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65" windowWidth="20730" windowHeight="9570"/>
  </bookViews>
  <sheets>
    <sheet name="Sheet3" sheetId="1" r:id="rId1"/>
  </sheets>
  <calcPr calcId="144525"/>
</workbook>
</file>

<file path=xl/sharedStrings.xml><?xml version="1.0" encoding="utf-8"?>
<sst xmlns="http://schemas.openxmlformats.org/spreadsheetml/2006/main" count="6722" uniqueCount="3830">
  <si>
    <t>Phospholipase A1-II 7[Source:Uniprot/SWISSPROT;Acc:Q6F357]</t>
  </si>
  <si>
    <t>-</t>
  </si>
  <si>
    <t>LOC_Os07g01620</t>
  </si>
  <si>
    <t>LOC_Os08g28570</t>
  </si>
  <si>
    <t>Pectin lyase fold/virulence factor domain containing protein.</t>
  </si>
  <si>
    <t>LOC_Os02g15690</t>
  </si>
  <si>
    <t>LOC_Os06g42540</t>
  </si>
  <si>
    <t>Heavy metal transport/detoxification protein domain containing protein.</t>
  </si>
  <si>
    <t>UDP-glucuronosyl/UDP-glucosyltransferase family protein.</t>
  </si>
  <si>
    <t>LOC_Os05g47950</t>
  </si>
  <si>
    <t>Similar to predicted protein.</t>
  </si>
  <si>
    <t>LOC_Os02g33720</t>
  </si>
  <si>
    <t>Laccase-14 [Source:Uniprot/SWISSPROT;Acc:Q69L99]"</t>
  </si>
  <si>
    <t>LOC_Os07g01110</t>
  </si>
  <si>
    <t>Hypothetical conserved gene.</t>
  </si>
  <si>
    <t>Similar to Pectin methylesterase 5 (Fragment).</t>
  </si>
  <si>
    <t>LOC_Os02g54190</t>
  </si>
  <si>
    <t>Hypothetical protein.</t>
  </si>
  <si>
    <t>Similar to UBA/UBX 33.3 kDa protein.</t>
  </si>
  <si>
    <t>LOC_Os08g41500</t>
  </si>
  <si>
    <t>Peptidase aspartic, catalytic domain containing protein.</t>
  </si>
  <si>
    <t>LOC_Os03g16500</t>
  </si>
  <si>
    <t>CASP-like protein BLE3[Source:Uniprot/SWISSPROT;Acc:Q84UT5]</t>
  </si>
  <si>
    <t>LOC_Os12g03150</t>
  </si>
  <si>
    <t>Similar to Beta-galactosidase.</t>
  </si>
  <si>
    <t>LOC_Os05g35360</t>
  </si>
  <si>
    <t>Similar to Pectin methylesterase isoform alpha (EC 3.1.1.11) (Fragment).</t>
  </si>
  <si>
    <t>Similar to Polygalacturonase PG2.</t>
  </si>
  <si>
    <t>LOC_Os01g44970</t>
  </si>
  <si>
    <t>LOC_Os09g30330</t>
  </si>
  <si>
    <t>B3 domain-containing protein Os11g0156000[Source:Uniprot/SWISSPROT;Acc:Q53QI0]</t>
  </si>
  <si>
    <t>LOC_Os11g05740</t>
  </si>
  <si>
    <t>Conserved hypothetical protein.</t>
  </si>
  <si>
    <t>LOC_Os01g12640</t>
  </si>
  <si>
    <t>Plant lipid transfer protein/seed storage/trypsin-alpha amylase inhibitor domain containing protein.</t>
  </si>
  <si>
    <t>LOC_Os07g18750</t>
  </si>
  <si>
    <t>Probable pectinesterase/pectinesterase inhibitor 12[Source:Projected from Arabidopsis thaliana (AT2G26440)UniProtKB/Swiss-Prot;Acc:O48711]</t>
  </si>
  <si>
    <t>LOC_Os06g09340</t>
  </si>
  <si>
    <t>Similar to EREBP-2 protein (Fragment).</t>
  </si>
  <si>
    <t>LOC_Os11g02054</t>
  </si>
  <si>
    <t>LOC_Os01g46370</t>
  </si>
  <si>
    <t>LOC_Os08g10420</t>
  </si>
  <si>
    <t>Non-specific lipid-transfer protein 3[Source:Uniprot/SWISSPROT;Acc:Q2QYL3]</t>
  </si>
  <si>
    <t>LOC_Os11g02350</t>
  </si>
  <si>
    <t>SPX domain-containing protein 3[Source:Uniprot/SWISSPROT;Acc:Q7XEY9]</t>
  </si>
  <si>
    <t>LOC_Os03g19600</t>
  </si>
  <si>
    <t>Expansin-A1 [Source:Uniprot/SWISSPROT;Acc:Q7XWU8]"</t>
  </si>
  <si>
    <t>LOC_Os04g15840</t>
  </si>
  <si>
    <t>Similar to Kinesin heavy chain (Fragment).</t>
  </si>
  <si>
    <t>LOC_Os01g15540</t>
  </si>
  <si>
    <t>LOC_Os11g35500</t>
  </si>
  <si>
    <t>Germin-like protein 8-4[Source:Uniprot/SWISSPROT;Acc:Q6YZZ6]</t>
  </si>
  <si>
    <t>LOC_Os08g08980</t>
  </si>
  <si>
    <t>Probable histone H2A variant 1[Source:Uniprot/SWISSPROT;Acc:Q8H7Y8]</t>
  </si>
  <si>
    <t>LOC_Os08g44040</t>
  </si>
  <si>
    <t>Putative pectinesterase/pectinesterase inhibitor 22[Source:Projected from Arabidopsis thaliana (AT3G05620)UniProtKB/Swiss-Prot;Acc:Q9M9W7]</t>
  </si>
  <si>
    <t>LOC_Os01g15039</t>
  </si>
  <si>
    <t>Auxin responsive SAUR protein family protein.</t>
  </si>
  <si>
    <t>LOC_Os12g43110</t>
  </si>
  <si>
    <t>LOC_Os06g17450</t>
  </si>
  <si>
    <t>Sterile alpha motif homology domain containing protein.</t>
  </si>
  <si>
    <t>LOC_Os04g55120</t>
  </si>
  <si>
    <t>LOC_Os02g40260</t>
  </si>
  <si>
    <t>LOC_Os06g35970</t>
  </si>
  <si>
    <t>Zinc finger, RING/FYVE/PHD-type domain containing protein.</t>
  </si>
  <si>
    <t>LOC_Os06g34650</t>
  </si>
  <si>
    <t>Similar to Small heat shock-like protein.</t>
  </si>
  <si>
    <t>LOC_Os12g42900</t>
  </si>
  <si>
    <t>Protein of unknown function DUF716 family protein.</t>
  </si>
  <si>
    <t>LOC_Os09g27250</t>
  </si>
  <si>
    <t>Similar to PDR-like ABC transporter (PDR4 ABC transporter).</t>
  </si>
  <si>
    <t>LOC_Os09g16458</t>
  </si>
  <si>
    <t>LOC_Os01g59780</t>
  </si>
  <si>
    <t>LOC_Os11g14390</t>
  </si>
  <si>
    <t>LOC_Os05g30010</t>
  </si>
  <si>
    <t>Xyloglucan fucosyltransferase domain containing protein.</t>
  </si>
  <si>
    <t>LOC_Os06g10920</t>
  </si>
  <si>
    <t>Heat shock protein Hsp20 domain containing protein.</t>
  </si>
  <si>
    <t>LOC_Os03g06170</t>
  </si>
  <si>
    <t>Similar to Hydroxyproline-rich glycoprotein.</t>
  </si>
  <si>
    <t>LOC_Os04g34170</t>
  </si>
  <si>
    <t>LOC_Os03g64310</t>
  </si>
  <si>
    <t>Protein of unknown function DUF247, plant family protein.</t>
  </si>
  <si>
    <t>LOC_Os06g08120</t>
  </si>
  <si>
    <t>LOC_Os01g50440</t>
  </si>
  <si>
    <t>LOC_Os12g27350</t>
  </si>
  <si>
    <t>LOC_Os06g01480</t>
  </si>
  <si>
    <t>Similar to Sulfotransferase domain containing protein, expressed.</t>
  </si>
  <si>
    <t>LOC_Os11g26390</t>
  </si>
  <si>
    <t>Protein trichome birefringence-like 33[Source:Projected from Arabidopsis thaliana (AT2G40320)UniProtKB/Swiss-Prot;Acc:F4IH21]</t>
  </si>
  <si>
    <t>LOC_Os05g28830</t>
  </si>
  <si>
    <t>LOC_Os04g02970</t>
  </si>
  <si>
    <t>Cytochrome P450 86A1 [Source:Projected fromArabidopsis thaliana (AT5G58860) UniProtKB/Swiss-Prot;Acc:P48422]</t>
  </si>
  <si>
    <t>LOC_Os01g63540</t>
  </si>
  <si>
    <t>Similar to MIKC-type MADS-box transcription factor AGL1.</t>
  </si>
  <si>
    <t>LOC_Os06g01890</t>
  </si>
  <si>
    <t>Plant disease resistance response protein domain containing protein.</t>
  </si>
  <si>
    <t>LOC_Os03g28190</t>
  </si>
  <si>
    <t>LOC_Os04g31410</t>
  </si>
  <si>
    <t>Cytochrome P450 family protein.</t>
  </si>
  <si>
    <t>LOC_Os09g08990</t>
  </si>
  <si>
    <t>LOC_Os01g57880</t>
  </si>
  <si>
    <t>LOC_Os02g41780</t>
  </si>
  <si>
    <t>LOC_Os04g01710</t>
  </si>
  <si>
    <t>LOC_Os09g39760</t>
  </si>
  <si>
    <t>Cupincin [Source:Uniprot/SWISSPROT;Acc:Q852L2]"</t>
  </si>
  <si>
    <t>LOC_Os03g57960</t>
  </si>
  <si>
    <t>LOC_Os02g28110</t>
  </si>
  <si>
    <t>Short-chain dehydrogenase/reductase SDR domain containing protein.</t>
  </si>
  <si>
    <t>LOC_Os04g32070</t>
  </si>
  <si>
    <t>Sulfotransferase family protein.</t>
  </si>
  <si>
    <t>LOC_Os07g05460</t>
  </si>
  <si>
    <t>LOC_Os01g55000</t>
  </si>
  <si>
    <t>LOC_Os08g37150</t>
  </si>
  <si>
    <t>Glycine rich family protein.</t>
  </si>
  <si>
    <t>LOC_Os06g21250</t>
  </si>
  <si>
    <t>LOC_Os10g40480</t>
  </si>
  <si>
    <t>LOC_Os05g49930</t>
  </si>
  <si>
    <t>Peptidase S8 and S53, subtilisin, kexin, sedolisin domain containing protein.</t>
  </si>
  <si>
    <t>LOC_Os10g31440</t>
  </si>
  <si>
    <t>Similar to Pectinesterase.</t>
  </si>
  <si>
    <t>LOC_Os11g07090</t>
  </si>
  <si>
    <t>Similar to Chitinase precursor (EC 3.2.1.17).</t>
  </si>
  <si>
    <t>LOC_Os01g19750</t>
  </si>
  <si>
    <t>Similar to esterase.</t>
  </si>
  <si>
    <t>LOC_Os01g11700</t>
  </si>
  <si>
    <t>Similar to Xyloglucan endotransglucosylase/hydrolase 9.</t>
  </si>
  <si>
    <t>LOC_Os02g57770</t>
  </si>
  <si>
    <t>Very-long-chain 3-oxoacyl-CoA reductase-likeprotein At1g24470 [Source:Projected from Arabidopsisthaliana (AT1G24470) UniProtKB/Swiss-Prot;Acc:Q9FYL6]</t>
  </si>
  <si>
    <t>LOC_Os11g24484</t>
  </si>
  <si>
    <t>Germin-like protein 1-3[Source:Uniprot/SWISSPROT;Acc:Q942A8]</t>
  </si>
  <si>
    <t>LOC_Os01g72290</t>
  </si>
  <si>
    <t>LOC_Os10g31420</t>
  </si>
  <si>
    <t>Non-specific phospholipase C6 [Source:Projectedfrom Arabidopsis thaliana (AT3G48610) UniProtKB/Swiss-Prot;Acc:Q8H965]</t>
  </si>
  <si>
    <t>LOC_Os01g01190</t>
  </si>
  <si>
    <t>Glutathione S-transferase GSTF15.</t>
  </si>
  <si>
    <t>LOC_Os03g04240</t>
  </si>
  <si>
    <t>Similar to ABC transporter.</t>
  </si>
  <si>
    <t>LOC_Os10g35180</t>
  </si>
  <si>
    <t>LOC_Os02g47060</t>
  </si>
  <si>
    <t>Allyl alcohol dehydrogenase.</t>
  </si>
  <si>
    <t>LOC_Os12g12590</t>
  </si>
  <si>
    <t>LOC_Os05g04215</t>
  </si>
  <si>
    <t>Protein kinase, catalytic domain domain containing protein.</t>
  </si>
  <si>
    <t>LOC_Os07g06570</t>
  </si>
  <si>
    <t>LOC_Os11g18660</t>
  </si>
  <si>
    <t>LOC_Os03g28040</t>
  </si>
  <si>
    <t>Similar to LOB domain protein 12.</t>
  </si>
  <si>
    <t>LOC_Os01g60960</t>
  </si>
  <si>
    <t>LOC_Os12g02300</t>
  </si>
  <si>
    <t>LOC_Os01g69290</t>
  </si>
  <si>
    <t>Winged helix repressor DNA-binding domain containing protein.</t>
  </si>
  <si>
    <t>LOC_Os08g19420</t>
  </si>
  <si>
    <t>Similar to 3-ketoacyl-CoA synthase.</t>
  </si>
  <si>
    <t>LOC_Os06g14810</t>
  </si>
  <si>
    <t>Homeodomain-like containing protein.</t>
  </si>
  <si>
    <t>LOC_Os11g17954</t>
  </si>
  <si>
    <t>LOC_Os09g17560</t>
  </si>
  <si>
    <t>LOC_Os10g07200</t>
  </si>
  <si>
    <t>Putative auxin transporter-like protein 4[Source:Uniprot/SWISSPROT;Acc:Q53JG7]</t>
  </si>
  <si>
    <t>LOC_Os11g06820</t>
  </si>
  <si>
    <t>LOC_Os04g49260</t>
  </si>
  <si>
    <t>LOC_Os02g06960</t>
  </si>
  <si>
    <t>Peptidase A1 domain containing protein.</t>
  </si>
  <si>
    <t>LOC_Os06g02730</t>
  </si>
  <si>
    <t>Similar to Anther-specific proline-rich protein APG.</t>
  </si>
  <si>
    <t>LOC_Os02g50000</t>
  </si>
  <si>
    <t>LOC_Os09g25690</t>
  </si>
  <si>
    <t>LOC_Os07g48390</t>
  </si>
  <si>
    <t>Hypothetical gene.</t>
  </si>
  <si>
    <t>LOC_Os02g58214</t>
  </si>
  <si>
    <t>Helix-loop-helix DNA-binding domain containing protein.</t>
  </si>
  <si>
    <t>LOC_Os02g08220</t>
  </si>
  <si>
    <t>Similar to LIM domain protein WLIM-1.</t>
  </si>
  <si>
    <t>LOC_Os12g32620</t>
  </si>
  <si>
    <t>LOC_Os08g36390</t>
  </si>
  <si>
    <t>Similar to Pathogenesis-related protein 5 precursor (PR-5).</t>
  </si>
  <si>
    <t>LOC_Os04g59370</t>
  </si>
  <si>
    <t>Late embryogenesis abundant (LEA) group 1 family protein.</t>
  </si>
  <si>
    <t>LOC_Os08g23870</t>
  </si>
  <si>
    <t>Similar to VEP1 (VEIN PATTERNING 1)</t>
  </si>
  <si>
    <t>LOC_Os07g41050</t>
  </si>
  <si>
    <t>LOC_Os01g15830</t>
  </si>
  <si>
    <t>LOC_Os10g30150</t>
  </si>
  <si>
    <t>Similar to NC domain-containing protein.</t>
  </si>
  <si>
    <t>LOC_Os08g43350</t>
  </si>
  <si>
    <t>Similar to ovate protein.</t>
  </si>
  <si>
    <t>LOC_Os05g50680</t>
  </si>
  <si>
    <t>Similar to (clone wusl1032) mRNA sequence.</t>
  </si>
  <si>
    <t>LOC_Os08g04210</t>
  </si>
  <si>
    <t>LOC_Os12g28770</t>
  </si>
  <si>
    <t>LOC_Os05g36050</t>
  </si>
  <si>
    <t>Nucleotide-diphospho-sugar transferase domain containing protein.</t>
  </si>
  <si>
    <t>LOC_Os03g63280</t>
  </si>
  <si>
    <t>Similar to Xyloglucan endotransglycosylase (Fragment).</t>
  </si>
  <si>
    <t>LOC_Os04g51520</t>
  </si>
  <si>
    <t>LOC_Os06g46680</t>
  </si>
  <si>
    <t>Similar to Arabinogalactan-like protein.</t>
  </si>
  <si>
    <t>LOC_Os01g47780</t>
  </si>
  <si>
    <t>LOC_Os07g25810</t>
  </si>
  <si>
    <t>Similar to Auxin-induced SAUR-like protein (Fragment).</t>
  </si>
  <si>
    <t>LOC_Os02g24740</t>
  </si>
  <si>
    <t>LOC_Os06g07300</t>
  </si>
  <si>
    <t>Chitinase 9 [Source:Uniprot/SWISSPROT;Acc:Q688M5]"</t>
  </si>
  <si>
    <t>LOC_Os05g33140</t>
  </si>
  <si>
    <t>Beta-glucosidase 29[Source:Uniprot/SWISSPROT;Acc:A3C053]</t>
  </si>
  <si>
    <t>LOC_Os09g31410</t>
  </si>
  <si>
    <t>Protein of unknown function DUF26 domain containing protein.</t>
  </si>
  <si>
    <t>LOC_Os08g04240</t>
  </si>
  <si>
    <t>LOC_Os03g13130</t>
  </si>
  <si>
    <t>LOC_Os04g32840</t>
  </si>
  <si>
    <t>Similar to WW domain containing protein, expressed.</t>
  </si>
  <si>
    <t>LOC_Os11g18940</t>
  </si>
  <si>
    <t>LOC_Os12g38350</t>
  </si>
  <si>
    <t>Expansin-B11 [Source:Uniprot/SWISSPROT;Acc:Q6H676]"</t>
  </si>
  <si>
    <t>LOC_Os02g44108</t>
  </si>
  <si>
    <t>Similar to Ankyrin-repeat protein.</t>
  </si>
  <si>
    <t>LOC_Os12g04410</t>
  </si>
  <si>
    <t>Phytosulfokines 3[Source:Uniprot/SWISSPROT;Acc:Q9FRF9]</t>
  </si>
  <si>
    <t>LOC_Os03g47230</t>
  </si>
  <si>
    <t>Germin-like protein 8-13[Source:Uniprot/SWISSPROT;Acc:Q6Z964]</t>
  </si>
  <si>
    <t>LOC_Os08g35750</t>
  </si>
  <si>
    <t>Similar to Tfm5 protein.</t>
  </si>
  <si>
    <t>LOC_Os02g44320</t>
  </si>
  <si>
    <t>Similar to HAP2 subunit of HAP complex.</t>
  </si>
  <si>
    <t>LOC_Os07g06470</t>
  </si>
  <si>
    <t>Similar to WRKY transcription factor 12.</t>
  </si>
  <si>
    <t>LOC_Os03g63810</t>
  </si>
  <si>
    <t>LOC_Os12g43790</t>
  </si>
  <si>
    <t>CBL-interacting protein kinase 22[Source:Uniprot/SWISSPROT;Acc:Q5KQF5]</t>
  </si>
  <si>
    <t>LOC_Os05g26940</t>
  </si>
  <si>
    <t>Probable aquaporin TIP3-1[Source:Uniprot/SWISSPROT;Acc:Q9FWV6]</t>
  </si>
  <si>
    <t>LOC_Os10g35050</t>
  </si>
  <si>
    <t>Concanavalin A-like lectin/glucanase domain containing protein.</t>
  </si>
  <si>
    <t>LOC_Os04g05580</t>
  </si>
  <si>
    <t>Germin-like protein 8-3[Source:Uniprot/SWISSPROT;Acc:Q6YZZ7]</t>
  </si>
  <si>
    <t>LOC_Os08g08970</t>
  </si>
  <si>
    <t>ABC transporter-like domain containing protein.</t>
  </si>
  <si>
    <t>LOC_Os04g49900</t>
  </si>
  <si>
    <t>LOC_Os06g24180</t>
  </si>
  <si>
    <t>Probable inactive purple acid phosphatase 16[Source:Projected from Arabidopsis thaliana (AT3G10150)UniProtKB/Swiss-Prot;Acc:Q9SR79]</t>
  </si>
  <si>
    <t>LOC_Os01g71420</t>
  </si>
  <si>
    <t>LOC_Os12g08200</t>
  </si>
  <si>
    <t>Carbohydrate/puine kinase, PfkB, conserved site containing protein.</t>
  </si>
  <si>
    <t>LOC_Os12g43510</t>
  </si>
  <si>
    <t>Zinc finger, C2H2-type domain containing protein.</t>
  </si>
  <si>
    <t>LOC_Os10g12750</t>
  </si>
  <si>
    <t>Transferase family protein.</t>
  </si>
  <si>
    <t>LOC_Os04g51980</t>
  </si>
  <si>
    <t>LOC_Os02g08530</t>
  </si>
  <si>
    <t>Similar to Acyl CoA reductase-like protein.</t>
  </si>
  <si>
    <t>LOC_Os04g28620</t>
  </si>
  <si>
    <t>NAD(P)-binding domain containing protein.</t>
  </si>
  <si>
    <t>LOC_Os04g32080</t>
  </si>
  <si>
    <t>Homeobox-leucine zipper protein ATHB-13[Source:Projected from Arabidopsis thaliana (AT1G69780)UniProtKB/Swiss-Prot;Acc:Q8LC03]</t>
  </si>
  <si>
    <t>LOC_Os10g26500</t>
  </si>
  <si>
    <t>Similar to Peroxidase 24 precursor (EC 1.11.1.7) (Atperox P24) (ATP47).</t>
  </si>
  <si>
    <t>LOC_Os12g34524</t>
  </si>
  <si>
    <t>Glucomannan 4-beta-mannosyltransferase 1[Source:Uniprot/SWISSPROT;Acc:Q7PC76]</t>
  </si>
  <si>
    <t>LOC_Os02g09930</t>
  </si>
  <si>
    <t>LOC_Os04g56390</t>
  </si>
  <si>
    <t>Similar to Glycine rich protein (Fragment).</t>
  </si>
  <si>
    <t>LOC_Os02g37490</t>
  </si>
  <si>
    <t>LOC_Os12g36210</t>
  </si>
  <si>
    <t>Lecithin:cholesterol acyltransferase family protein.</t>
  </si>
  <si>
    <t>LOC_Os10g08026</t>
  </si>
  <si>
    <t>Similar to Stress-responsive protein.</t>
  </si>
  <si>
    <t>LOC_Os01g33160</t>
  </si>
  <si>
    <t>LOC_Os11g26920</t>
  </si>
  <si>
    <t>LOC_Os12g34802</t>
  </si>
  <si>
    <t>LOC_Os08g03020</t>
  </si>
  <si>
    <t>Similar to Cytochrome P450 family protein, expressed.</t>
  </si>
  <si>
    <t>LOC_Os03g25490</t>
  </si>
  <si>
    <t>Protein kinase, core domain containing protein.</t>
  </si>
  <si>
    <t>LOC_Os06g47820</t>
  </si>
  <si>
    <t>LOC_Os12g29500</t>
  </si>
  <si>
    <t>LOC_Os11g26190</t>
  </si>
  <si>
    <t>Similar to OSIGBa0113L04.4 protein.</t>
  </si>
  <si>
    <t>LOC_Os04g32820</t>
  </si>
  <si>
    <t>LOC_Os01g72760</t>
  </si>
  <si>
    <t>Similar to H0825G02.2 protein.</t>
  </si>
  <si>
    <t>LOC_Os04g12690</t>
  </si>
  <si>
    <t>Pectinesterase inhibitor domain containing protein.</t>
  </si>
  <si>
    <t>LOC_Os02g33380</t>
  </si>
  <si>
    <t>Similar to OSIGBa0092E09.7 protein.</t>
  </si>
  <si>
    <t>LOC_Os04g31350</t>
  </si>
  <si>
    <t>LOC_Os02g09850</t>
  </si>
  <si>
    <t>Similar to mucin-2.</t>
  </si>
  <si>
    <t>LOC_Os08g37300</t>
  </si>
  <si>
    <t>Protein of unknown function DUF662 family protein.</t>
  </si>
  <si>
    <t>LOC_Os02g32650</t>
  </si>
  <si>
    <t>Glycoside hydrolase, family 18 protein.</t>
  </si>
  <si>
    <t>LOC_Os05g15880</t>
  </si>
  <si>
    <t>Alpha/beta hydrolase fold-3 domain containing protein.</t>
  </si>
  <si>
    <t>LOC_Os11g04350</t>
  </si>
  <si>
    <t>LOC_Os02g56700</t>
  </si>
  <si>
    <t>LOC_Os11g35540</t>
  </si>
  <si>
    <t>Similar to Class III peroxidase 97.</t>
  </si>
  <si>
    <t>LOC_Os07g01370</t>
  </si>
  <si>
    <t>Bidirectional sugar transporter SWEET11[Source:Uniprot/SWISSPROT;Acc:Q6YZF3]</t>
  </si>
  <si>
    <t>LOC_Os08g42350</t>
  </si>
  <si>
    <t>Similar to Lipid transfer protein.</t>
  </si>
  <si>
    <t>LOC_Os10g36100</t>
  </si>
  <si>
    <t>Similar to peroxidase 1.</t>
  </si>
  <si>
    <t>LOC_Os01g18930</t>
  </si>
  <si>
    <t>Protein kinase PINOID[Source:Uniprot/SWISSPROT;Acc:Q2QM77]</t>
  </si>
  <si>
    <t>LOC_Os12g42020</t>
  </si>
  <si>
    <t>LOC_Os01g60740</t>
  </si>
  <si>
    <t>LOC_Os04g53580</t>
  </si>
  <si>
    <t>Glutelin family protein.</t>
  </si>
  <si>
    <t>LOC_Os01g42200</t>
  </si>
  <si>
    <t>LOC_Os04g31484</t>
  </si>
  <si>
    <t>Similar to cycloartenol synthase.</t>
  </si>
  <si>
    <t>LOC_Os02g04760</t>
  </si>
  <si>
    <t>Similar to Alcohol dehydrogenase (Fragment).</t>
  </si>
  <si>
    <t>LOC_Os11g10520</t>
  </si>
  <si>
    <t>Peroxidase 64 [Source:Projected from Arabidopsisthaliana (AT5G42180) UniProtKB/Swiss-Prot;Acc:Q43872]</t>
  </si>
  <si>
    <t>LOC_Os02g58720</t>
  </si>
  <si>
    <t>LOC_Os08g01690</t>
  </si>
  <si>
    <t>LOC_Os02g37710</t>
  </si>
  <si>
    <t>Similar to Beta-D-xylosidase.</t>
  </si>
  <si>
    <t>LOC_Os11g18730</t>
  </si>
  <si>
    <t>Similar to Isochorismatase family protein rutB.</t>
  </si>
  <si>
    <t>LOC_Os02g17620</t>
  </si>
  <si>
    <t>LOC_Os07g02624</t>
  </si>
  <si>
    <t>LOC_Os02g36820</t>
  </si>
  <si>
    <t>LOC_Os08g33110</t>
  </si>
  <si>
    <t>Similar to Protein kinase-like protein (Fragment).</t>
  </si>
  <si>
    <t>LOC_Os05g25540</t>
  </si>
  <si>
    <t>LOC_Os10g11270</t>
  </si>
  <si>
    <t>Protein of unknown function DUF231, plant domain containing protein.</t>
  </si>
  <si>
    <t>LOC_Os11g01570</t>
  </si>
  <si>
    <t>LOC_Os04g02640</t>
  </si>
  <si>
    <t>Beta-glucosidase 30[Source:Uniprot/SWISSPROT;Acc:Q0J0N4]</t>
  </si>
  <si>
    <t>LOC_Os09g31430</t>
  </si>
  <si>
    <t>LOC_Os06g30730</t>
  </si>
  <si>
    <t>Probable mixed-linked glucan synthase 8[Source:Uniprot/SWISSPROT;Acc:Q84S18]</t>
  </si>
  <si>
    <t>LOC_Os07g36630</t>
  </si>
  <si>
    <t>LOC_Os08g41750</t>
  </si>
  <si>
    <t>Similar to OSIGBa0113L04.8 protein.</t>
  </si>
  <si>
    <t>LOC_Os04g32860</t>
  </si>
  <si>
    <t>LOC_Os06g41910</t>
  </si>
  <si>
    <t>LOC_Os06g35630</t>
  </si>
  <si>
    <t>LOC_Os03g47010</t>
  </si>
  <si>
    <t>Cyclin-P2-1 [Source:Uniprot/SWISSPROT;Acc:Q7FAT5]"</t>
  </si>
  <si>
    <t>LOC_Os04g46660</t>
  </si>
  <si>
    <t>LOC_Os12g08720</t>
  </si>
  <si>
    <t>Similar to OSIGBa0113L04.5 protein.</t>
  </si>
  <si>
    <t>LOC_Os04g32830</t>
  </si>
  <si>
    <t>LOC_Os04g57430</t>
  </si>
  <si>
    <t>Probable inactive beta-glucosidase 33[Source:Uniprot/SWISSPROT;Acc:Q0J0G1]</t>
  </si>
  <si>
    <t>LOC_Os09g33710</t>
  </si>
  <si>
    <t>TGF-beta receptor, type I/II extracellular region family protein.</t>
  </si>
  <si>
    <t>LOC_Os01g68510</t>
  </si>
  <si>
    <t>LOC_Os11g30810</t>
  </si>
  <si>
    <t>Targeting for Xklp2 family protein.</t>
  </si>
  <si>
    <t>LOC_Os11g38010</t>
  </si>
  <si>
    <t>LOC_Os03g02190</t>
  </si>
  <si>
    <t>LOC_Os11g26340</t>
  </si>
  <si>
    <t>LOC_Os04g31460</t>
  </si>
  <si>
    <t>BURP domain-containing protein 12[Source:Uniprot/SWISSPROT;Acc:Q6ZA27]</t>
  </si>
  <si>
    <t>LOC_Os08g29200</t>
  </si>
  <si>
    <t>LOC_Os11g09180</t>
  </si>
  <si>
    <t>Chitinase 12 [Source:Uniprot/SWISSPROT;Acc:P25765]"</t>
  </si>
  <si>
    <t>LOC_Os03g30470</t>
  </si>
  <si>
    <t>LOC_Os04g56060</t>
  </si>
  <si>
    <t>LOC_Os09g29710</t>
  </si>
  <si>
    <t>Protein of unknown function DUF1210 family protein.</t>
  </si>
  <si>
    <t>LOC_Os10g06000</t>
  </si>
  <si>
    <t>Lecithin:cholesterol/phospholipid:diacylglycerol acyltransferase domain containing protein.</t>
  </si>
  <si>
    <t>LOC_Os02g37770</t>
  </si>
  <si>
    <t>Glycoside hydrolase, family 3, N-terminal domain containing protein.</t>
  </si>
  <si>
    <t>LOC_Os01g19220</t>
  </si>
  <si>
    <t>Similar to glycerol-3-phosphate acyltransferase 1.</t>
  </si>
  <si>
    <t>LOC_Os03g61720</t>
  </si>
  <si>
    <t>LOC_Os11g29840</t>
  </si>
  <si>
    <t>LOC_Os03g01800</t>
  </si>
  <si>
    <t>Similar to aspartic proteinase oryzasin-1.</t>
  </si>
  <si>
    <t>LOC_Os01g44130</t>
  </si>
  <si>
    <t>Serine/threonine protein kinase-related domain containing protein.</t>
  </si>
  <si>
    <t>LOC_Os07g32680</t>
  </si>
  <si>
    <t>Similar to OSIGBa0092G14.1 protein.</t>
  </si>
  <si>
    <t>LOC_Os04g28520</t>
  </si>
  <si>
    <t>LOC_Os11g35930</t>
  </si>
  <si>
    <t>Laccase-20 [Source:Uniprot/SWISSPROT;Acc:Q2R0L0]"</t>
  </si>
  <si>
    <t>LOC_Os11g42220</t>
  </si>
  <si>
    <t>Similar to Circadian clock coupling factor ZGT.</t>
  </si>
  <si>
    <t>Protein G1-like5[Source:Uniprot/SWISSPROT;Acc:Q7XDD0]</t>
  </si>
  <si>
    <t>Vegetative storage protein/acid phosphatase domain containing protein.</t>
  </si>
  <si>
    <t>LOC_Os05g09704</t>
  </si>
  <si>
    <t>LOC_Os10g36180</t>
  </si>
  <si>
    <t>Protein phosphatase 2C-like domain containing protein.</t>
  </si>
  <si>
    <t>Similar to Cor14b protein precursor.</t>
  </si>
  <si>
    <t>Similar to Dehydrin DHN1 (M3) (RAB-17 protein).</t>
  </si>
  <si>
    <t>Similar to cDNA clone:J023049H21, full insert sequence.</t>
  </si>
  <si>
    <t>Homeodomain-like domain containing protein.</t>
  </si>
  <si>
    <t>Plant disease resistance response protein family protein.</t>
  </si>
  <si>
    <t>LOC_Os11g42500</t>
  </si>
  <si>
    <t>Similar to 4,5-DOPA dioxygenase extradiol-like protein.</t>
  </si>
  <si>
    <t>LOC_Os01g65690</t>
  </si>
  <si>
    <t>Similar to Alpha-L-arabinofuranosidase/beta-D-xylosidase isoenzyme ARA-I.</t>
  </si>
  <si>
    <t>LOC_Os04g54810</t>
  </si>
  <si>
    <t>Lipase, GDSL domain containing protein.</t>
  </si>
  <si>
    <t>LOC_Os06g06250</t>
  </si>
  <si>
    <t>LOC_Os11g42550</t>
  </si>
  <si>
    <t>LOC_Os07g48660</t>
  </si>
  <si>
    <t>LOC_Os06g21270</t>
  </si>
  <si>
    <t>LOC_Os03g22010</t>
  </si>
  <si>
    <t>LOC_Os03g02470</t>
  </si>
  <si>
    <t>Similar to Proline-rich-like protein.</t>
  </si>
  <si>
    <t>LOC_Os04g55159</t>
  </si>
  <si>
    <t>Germin-like protein 8-14[Source:Uniprot/SWISSPROT;Acc:Q6ZBZ2]</t>
  </si>
  <si>
    <t>LOC_Os08g35760</t>
  </si>
  <si>
    <t>LOC_Os03g18779</t>
  </si>
  <si>
    <t>Similar to Peroxidase (EC 1.11.1.7).</t>
  </si>
  <si>
    <t>LOC_Os03g13200</t>
  </si>
  <si>
    <t>LOC_Os04g46130</t>
  </si>
  <si>
    <t>LOC_Os04g56430</t>
  </si>
  <si>
    <t>Similar to Protein binding protein.</t>
  </si>
  <si>
    <t>LOC_Os04g42620</t>
  </si>
  <si>
    <t>BTB domain containing protein.</t>
  </si>
  <si>
    <t>LOC_Os12g02030</t>
  </si>
  <si>
    <t>Similar to CER1-like gene protein (Fragment).</t>
  </si>
  <si>
    <t>LOC_Os02g56920</t>
  </si>
  <si>
    <t>Haem peroxidase family protein.</t>
  </si>
  <si>
    <t>LOC_Os03g25330</t>
  </si>
  <si>
    <t>LOC_Os06g02900</t>
  </si>
  <si>
    <t>LOC_Os01g73980</t>
  </si>
  <si>
    <t>LOC_Os06g05930</t>
  </si>
  <si>
    <t>Similar to ABA induced plasma membrane protein PM 19.</t>
  </si>
  <si>
    <t>LOC_Os05g31670</t>
  </si>
  <si>
    <t>Cysteine proteinase inhibitor 10[Source:Uniprot/SWISSPROT;Acc:P0C579]</t>
  </si>
  <si>
    <t>LOC_Os04g28250</t>
  </si>
  <si>
    <t>Similar to Tau class GST protein 3.</t>
  </si>
  <si>
    <t>LOC_Os10g38540</t>
  </si>
  <si>
    <t>LOC_Os01g01650</t>
  </si>
  <si>
    <t>Similar to Arabinogalactan protein-like.</t>
  </si>
  <si>
    <t>LOC_Os05g07060</t>
  </si>
  <si>
    <t>Similar to Dehydration responsive element binding protein 1F (DREB1F protein).</t>
  </si>
  <si>
    <t>LOC_Os04g46400</t>
  </si>
  <si>
    <t>FAS1 domain domain containing protein.</t>
  </si>
  <si>
    <t>LOC_Os09g07350</t>
  </si>
  <si>
    <t>Protochlorophyllide reductase A, chloroplastic[Source:Uniprot/SWISSPROT;Acc:Q7XKF3]</t>
  </si>
  <si>
    <t>LOC_Os04g58200</t>
  </si>
  <si>
    <t>Phospholipid/glycerol acyltransferase domain containing protein.</t>
  </si>
  <si>
    <t>LOC_Os11g45400</t>
  </si>
  <si>
    <t>LOC_Os05g45180</t>
  </si>
  <si>
    <t>Similar to Xylem cysteine proteinase 2 precursor (EC 3.4.22.-) (AtXCP2).</t>
  </si>
  <si>
    <t>LOC_Os05g01810</t>
  </si>
  <si>
    <t>LOC_Os02g52490</t>
  </si>
  <si>
    <t>Similar to Beta glucanase precursor (EC 3.2.1.73) (Fragment).</t>
  </si>
  <si>
    <t>LOC_Os01g71474</t>
  </si>
  <si>
    <t>LOC_Os06g16640</t>
  </si>
  <si>
    <t>Similar to Endo-1,3</t>
  </si>
  <si>
    <t>LOC_Os11g17540</t>
  </si>
  <si>
    <t>LOC_Os02g11700</t>
  </si>
  <si>
    <t>LOC_Os02g49986</t>
  </si>
  <si>
    <t>LOC_Os05g43860</t>
  </si>
  <si>
    <t>Expansin-B6 [Source:Uniprot/SWISSPROT;Acc:Q7XCA7]"</t>
  </si>
  <si>
    <t>LOC_Os10g40700</t>
  </si>
  <si>
    <t>Probable glucuronosyltransferase Os07g0694400[Source:Uniprot/SWISSPROT;Acc:Q6Z3Y6]</t>
  </si>
  <si>
    <t>LOC_Os07g49370</t>
  </si>
  <si>
    <t>LOC_Os07g40690</t>
  </si>
  <si>
    <t>LOC_Os01g18240</t>
  </si>
  <si>
    <t>LOC_Os05g38230</t>
  </si>
  <si>
    <t>LOC_Os07g47480</t>
  </si>
  <si>
    <t>Peroxidase P7 (EC 1.11.1.7) (TP7).</t>
  </si>
  <si>
    <t>LOC_Os02g14160</t>
  </si>
  <si>
    <t>Similar to Thaumatin-like protein.</t>
  </si>
  <si>
    <t>LOC_Os03g14030</t>
  </si>
  <si>
    <t>Similar to cDNA clone:J033091L01, full insert sequence.</t>
  </si>
  <si>
    <t>LOC_Os03g22655</t>
  </si>
  <si>
    <t>Similar to Cytochrome P450 86A1 (EC 1.14.-.-) (CYPLXXXVI) (P450-dependent fatty acid omega-hydroxylase).</t>
  </si>
  <si>
    <t>LOC_Os03g04660</t>
  </si>
  <si>
    <t>LOC_Os02g33550</t>
  </si>
  <si>
    <t>Similar to Lectin-C precursor (PL-C).</t>
  </si>
  <si>
    <t>LOC_Os04g41640</t>
  </si>
  <si>
    <t>LOC_Os07g35480</t>
  </si>
  <si>
    <t>Similar to O-methyltransferase ZRP4 (EC 2.1.1.-) (OMT).</t>
  </si>
  <si>
    <t>LOC_Os05g43930</t>
  </si>
  <si>
    <t>Protein of unknown function DUF869, plant family protein.</t>
  </si>
  <si>
    <t>LOC_Os02g40100</t>
  </si>
  <si>
    <t>Homeobox protein knotted-1-like 3[Source:Uniprot/SWISSPROT;Acc:Q94LW3]</t>
  </si>
  <si>
    <t>LOC_Os03g03164</t>
  </si>
  <si>
    <t>Myb/SANT-like domain domain containing protein.</t>
  </si>
  <si>
    <t>LOC_Os09g07440</t>
  </si>
  <si>
    <t>Myb transcription factor domain containing protein.</t>
  </si>
  <si>
    <t>LOC_Os05g04820</t>
  </si>
  <si>
    <t>Peptidase S8, subtilisin-related domain containing protein.</t>
  </si>
  <si>
    <t>LOC_Os01g64860</t>
  </si>
  <si>
    <t>LOC_Os08g30080</t>
  </si>
  <si>
    <t>Similar to Ribulose bisphosphate carboxylase (EC 4.1.1.39) (Fragment).</t>
  </si>
  <si>
    <t>LOC_Os02g05830</t>
  </si>
  <si>
    <t>LOC_Os02g03294</t>
  </si>
  <si>
    <t>Similar to RCc3 protein.</t>
  </si>
  <si>
    <t>LOC_Os04g46830</t>
  </si>
  <si>
    <t>Expansin-B3 [Source:Uniprot/SWISSPROT;Acc:Q336T5]"</t>
  </si>
  <si>
    <t>LOC_Os10g40720</t>
  </si>
  <si>
    <t>Bidirectional sugar transporter SWEET15[Source:Uniprot/SWISSPROT;Acc:Q6K602]</t>
  </si>
  <si>
    <t>LOC_Os02g30910</t>
  </si>
  <si>
    <t>LOC_Os10g40620</t>
  </si>
  <si>
    <t>LOC_Os12g32970</t>
  </si>
  <si>
    <t>Salt stress-induced protein[Source:Uniprot/SWISSPROT;Acc:Q0JMY8]</t>
  </si>
  <si>
    <t>LOC_Os01g24710</t>
  </si>
  <si>
    <t>LOC_Os07g47750</t>
  </si>
  <si>
    <t>Expansin-A2 [Source:Uniprot/SWISSPROT;Acc:Q40636]"</t>
  </si>
  <si>
    <t>LOC_Os01g60770</t>
  </si>
  <si>
    <t>LOC_Os12g01560</t>
  </si>
  <si>
    <t>LOC_Os12g12470</t>
  </si>
  <si>
    <t>Similar to GAST1 protein precursor.</t>
  </si>
  <si>
    <t>LOC_Os03g55290</t>
  </si>
  <si>
    <t>LOC_Os06g49760</t>
  </si>
  <si>
    <t>LOC_Os02g13980</t>
  </si>
  <si>
    <t>Similar to Specific abundant protein-like protein 1.</t>
  </si>
  <si>
    <t>LOC_Os11g10590</t>
  </si>
  <si>
    <t>LOC_Os08g38270</t>
  </si>
  <si>
    <t>LOC_Os03g59210</t>
  </si>
  <si>
    <t>Similar to Peroxidase P7 (EC 1.11.1.7) (TP7).</t>
  </si>
  <si>
    <t>LOC_Os06g35520</t>
  </si>
  <si>
    <t>LOC_Os02g04780</t>
  </si>
  <si>
    <t>LOC_Os01g11750</t>
  </si>
  <si>
    <t>LOC_Os08g34550</t>
  </si>
  <si>
    <t>LOC_Os07g44090</t>
  </si>
  <si>
    <t>LOC_Os03g63540</t>
  </si>
  <si>
    <t>Expansin-B4 [Source:Uniprot/SWISSPROT;Acc:Q94LR4]"</t>
  </si>
  <si>
    <t>LOC_Os10g40730</t>
  </si>
  <si>
    <t>LOC_Os09g30486</t>
  </si>
  <si>
    <t>LOC_Os02g01700</t>
  </si>
  <si>
    <t>LOC_Os04g50770</t>
  </si>
  <si>
    <t>Methyladenine glycosylase domain containing protein.</t>
  </si>
  <si>
    <t>LOC_Os08g38170</t>
  </si>
  <si>
    <t>Expansin-B2 [Source:Uniprot/SWISSPROT;Acc:O24230]"</t>
  </si>
  <si>
    <t>LOC_Os10g40710</t>
  </si>
  <si>
    <t>LOC_Os10g02040</t>
  </si>
  <si>
    <t>LOC_Os12g04150</t>
  </si>
  <si>
    <t>Similar to AP2-1 protein (Fragment).</t>
  </si>
  <si>
    <t>LOC_Os11g03540</t>
  </si>
  <si>
    <t>Similar to Chemocyanin precursor (Basic blue protein) (Plantacyanin).</t>
  </si>
  <si>
    <t>LOC_Os03g63390</t>
  </si>
  <si>
    <t>LOC_Os07g10440</t>
  </si>
  <si>
    <t>LOC_Os10g31910</t>
  </si>
  <si>
    <t>LOC_Os04g53800</t>
  </si>
  <si>
    <t>LOC_Os09g13650</t>
  </si>
  <si>
    <t>LOC_Os06g13600</t>
  </si>
  <si>
    <t>LOC_Os09g20980</t>
  </si>
  <si>
    <t>LOC_Os05g02820</t>
  </si>
  <si>
    <t>LOC_Os07g23660</t>
  </si>
  <si>
    <t>LOC_Os08g43400</t>
  </si>
  <si>
    <t>Similar to 4,4-dimethyl-sterol C4-methyl-oxidase (Fragment).</t>
  </si>
  <si>
    <t>LOC_Os03g01820</t>
  </si>
  <si>
    <t>Armadillo-like helical domain containing protein.</t>
  </si>
  <si>
    <t>LOC_Os09g25000</t>
  </si>
  <si>
    <t>LOC_Os02g46780</t>
  </si>
  <si>
    <t>DOMON related domain containing protein.</t>
  </si>
  <si>
    <t>LOC_Os05g48270</t>
  </si>
  <si>
    <t>LOC_Os07g38470</t>
  </si>
  <si>
    <t>LOC_Os04g39840</t>
  </si>
  <si>
    <t>LOC_Os02g14680</t>
  </si>
  <si>
    <t>LOC_Os05g04380</t>
  </si>
  <si>
    <t>Polygalacturonase inhibitor 1[Source:Uniprot/SWISSPROT;Acc:Q8GT95]</t>
  </si>
  <si>
    <t>LOC_Os07g38130</t>
  </si>
  <si>
    <t>LOC_Os06g28820</t>
  </si>
  <si>
    <t>Similar to NBS-LRR disease resistance protein homologue.</t>
  </si>
  <si>
    <t>LOC_Os06g49350</t>
  </si>
  <si>
    <t>Chlorophyll a-b binding protein 2, chloroplastic[Source:Uniprot/SWISSPROT;Acc:P12331]</t>
  </si>
  <si>
    <t>LOC_Os01g41710</t>
  </si>
  <si>
    <t>LOC_Os05g42340</t>
  </si>
  <si>
    <t>LOC_Os03g03600</t>
  </si>
  <si>
    <t>Similar to Esterase PIR7B.</t>
  </si>
  <si>
    <t>LOC_Os01g70830</t>
  </si>
  <si>
    <t>LOC_Os02g48770</t>
  </si>
  <si>
    <t>Beta-galactosidase 9[Source:Uniprot/SWISSPROT;Acc:Q5Z7L0]</t>
  </si>
  <si>
    <t>LOC_Os06g37560</t>
  </si>
  <si>
    <t>LOC_Os11g42410</t>
  </si>
  <si>
    <t>LOC_Os03g18490</t>
  </si>
  <si>
    <t>LOC_Os04g08280</t>
  </si>
  <si>
    <t>LOC_Os07g30760</t>
  </si>
  <si>
    <t>LOC_Os01g42210</t>
  </si>
  <si>
    <t>LOC_Os03g32470</t>
  </si>
  <si>
    <t>Zinc finger, FYVE-type domain containing protein.</t>
  </si>
  <si>
    <t>LOC_Os04g49430</t>
  </si>
  <si>
    <t>LOC_Os10g04429</t>
  </si>
  <si>
    <t>LOC_Os10g33370</t>
  </si>
  <si>
    <t>LOC_Os11g07680</t>
  </si>
  <si>
    <t>Similar to peptide-N4-asparagine amidase A.</t>
  </si>
  <si>
    <t>LOC_Os01g11010</t>
  </si>
  <si>
    <t>Similar to H0525G02.3 protein.</t>
  </si>
  <si>
    <t>LOC_Os04g52530</t>
  </si>
  <si>
    <t>LOC_Os08g40060</t>
  </si>
  <si>
    <t>LOC_Os07g44280</t>
  </si>
  <si>
    <t>Rac-like GTP-binding protein 7[Source:Uniprot/SWISSPROT;Acc:Q6Z7L8]</t>
  </si>
  <si>
    <t>LOC_Os02g20850</t>
  </si>
  <si>
    <t>Ankyrin domain containing protein.</t>
  </si>
  <si>
    <t>LOC_Os11g04600</t>
  </si>
  <si>
    <t>Serine/threonine-protein kinase-like protein ACR4[Source:Projected from Arabidopsis thaliana (AT3G59420)UniProtKB/Swiss-Prot;Acc:Q9LX29]</t>
  </si>
  <si>
    <t>LOC_Os03g43670</t>
  </si>
  <si>
    <t>Serine/threonine-protein kinase Nek3[Source:Uniprot/SWISSPROT;Acc:Q6ZEZ5]</t>
  </si>
  <si>
    <t>LOC_Os07g08000</t>
  </si>
  <si>
    <t>Expansin-A4 [Source:Uniprot/SWISSPROT;Acc:Q0DHB7]"</t>
  </si>
  <si>
    <t>LOC_Os05g39990</t>
  </si>
  <si>
    <t>LOC_Os03g52070</t>
  </si>
  <si>
    <t>LOC_Os01g71810</t>
  </si>
  <si>
    <t>LOC_Os01g02010</t>
  </si>
  <si>
    <t>Laccase-12 [Source:Uniprot/SWISSPROT;Acc:B9FJH4]"</t>
  </si>
  <si>
    <t>LOC_Os05g38420</t>
  </si>
  <si>
    <t>Allergen V5/Tpx-1 related family protein.</t>
  </si>
  <si>
    <t>LOC_Os07g45060</t>
  </si>
  <si>
    <t>LOC_Os07g32710</t>
  </si>
  <si>
    <t>LOC_Os01g70590</t>
  </si>
  <si>
    <t>Inositol-tetrakisphosphate 1-kinase 1[Source:Projected from Arabidopsis thaliana (AT5G16760)UniProtKB/Swiss-Prot;Acc:Q9SBA5]</t>
  </si>
  <si>
    <t>LOC_Os02g26720</t>
  </si>
  <si>
    <t>LOC_Os07g34020</t>
  </si>
  <si>
    <t>LOC_Os03g61740</t>
  </si>
  <si>
    <t>Laccase-4 [Source:Uniprot/SWISSPROT;Acc:Q5N9X2]"</t>
  </si>
  <si>
    <t>LOC_Os01g62480</t>
  </si>
  <si>
    <t>LOC_Os05g39400</t>
  </si>
  <si>
    <t>LOC_Os10g20710</t>
  </si>
  <si>
    <t>LOC_Os11g47730</t>
  </si>
  <si>
    <t>Similar to POT family protein, expressed.</t>
  </si>
  <si>
    <t>LOC_Os11g17970</t>
  </si>
  <si>
    <t>LOC_Os01g10960</t>
  </si>
  <si>
    <t>LOC_Os03g43650</t>
  </si>
  <si>
    <t>LOC_Os01g11620</t>
  </si>
  <si>
    <t>LOC_Os11g27264</t>
  </si>
  <si>
    <t>LOC_Os09g33580</t>
  </si>
  <si>
    <t>LOC_Os03g01270</t>
  </si>
  <si>
    <t>LOC_Os07g34870</t>
  </si>
  <si>
    <t>Molecular chaperone, heat shock protein, Hsp40, DnaJ domain containing protein.</t>
  </si>
  <si>
    <t>LOC_Os05g11990</t>
  </si>
  <si>
    <t>Similar to Protein kinase family protein.</t>
  </si>
  <si>
    <t>LOC_Os01g41730</t>
  </si>
  <si>
    <t>LOC_Os02g12730</t>
  </si>
  <si>
    <t>Similar to Benzoyl coenzyme A: benzyl alcohol benzoyl transferase (Benzoyl- CoA:benzyl alcohol/phenylethanol benzoyltransferase).</t>
  </si>
  <si>
    <t>LOC_Os06g49660</t>
  </si>
  <si>
    <t>Similar to OSIGBa0102O13.5 protein.</t>
  </si>
  <si>
    <t>LOC_Os04g07890</t>
  </si>
  <si>
    <t>Similar to Pollen proteins Ole e I family protein, expressed.</t>
  </si>
  <si>
    <t>LOC_Os10g22590</t>
  </si>
  <si>
    <t>LOC_Os12g15680</t>
  </si>
  <si>
    <t>Similar to Type I chlorophyll a/b-binding protein b (Fragment).</t>
  </si>
  <si>
    <t>LOC_Os01g52240</t>
  </si>
  <si>
    <t>Late embryogenesis abundant protein repeat containing protein.</t>
  </si>
  <si>
    <t>LOC_Os01g50910</t>
  </si>
  <si>
    <t>Protein of unknown function DUF623, plant domain containing protein.</t>
  </si>
  <si>
    <t>LOC_Os01g64410</t>
  </si>
  <si>
    <t>Plant lipid transfer protein and hydrophobic protein, helical domain containing protein.</t>
  </si>
  <si>
    <t>LOC_Os03g57970</t>
  </si>
  <si>
    <t>LOC_Os05g04500</t>
  </si>
  <si>
    <t>Alcohol dehydrogenase superfamily, zinc-containing protein.</t>
  </si>
  <si>
    <t>LOC_Os04g28990</t>
  </si>
  <si>
    <t>Bifunctional inhibitor/plant lipid transfer protein/seed storage domain containing protein.</t>
  </si>
  <si>
    <t>LOC_Os05g06780</t>
  </si>
  <si>
    <t>Beta-glucosidase 2[Source:Uniprot/SWISSPROT;Acc:B7F8N7]</t>
  </si>
  <si>
    <t>LOC_Os01g59819</t>
  </si>
  <si>
    <t>LOC_Os07g41590</t>
  </si>
  <si>
    <t>LOC_Os03g16960</t>
  </si>
  <si>
    <t>Similar to OSIGBa0115D20.4 protein.</t>
  </si>
  <si>
    <t>LOC_Os04g03050</t>
  </si>
  <si>
    <t>Protein of unknown function DUF966 family protein.</t>
  </si>
  <si>
    <t>LOC_Os01g62200</t>
  </si>
  <si>
    <t>LOC_Os09g13410</t>
  </si>
  <si>
    <t>LOC_Os01g08220</t>
  </si>
  <si>
    <t>LOC_Os11g39420</t>
  </si>
  <si>
    <t>LOC_Os04g33450</t>
  </si>
  <si>
    <t>LOC_Os03g03350</t>
  </si>
  <si>
    <t>LOC_Os03g29920</t>
  </si>
  <si>
    <t>LOC_Os02g58000</t>
  </si>
  <si>
    <t>LOC_Os11g26950</t>
  </si>
  <si>
    <t>Similar to UDP-glucoronosyl and UDP-glucosyl transferase family protein, expressed.</t>
  </si>
  <si>
    <t>LOC_Os12g37510</t>
  </si>
  <si>
    <t>LOC_Os01g13610</t>
  </si>
  <si>
    <t>LOC_Os04g42650</t>
  </si>
  <si>
    <t>LOC_Os04g16970</t>
  </si>
  <si>
    <t>LOC_Os07g03040</t>
  </si>
  <si>
    <t>LOC_Os04g32540</t>
  </si>
  <si>
    <t>Similar to Protease inhibitor/seed storage/LTP family protein.</t>
  </si>
  <si>
    <t>LOC_Os12g28880</t>
  </si>
  <si>
    <t>Laccase-3 [Source:Uniprot/SWISSPROT;Acc:Q941X2]"</t>
  </si>
  <si>
    <t>LOC_Os01g61160</t>
  </si>
  <si>
    <t>LOC_Os07g05360</t>
  </si>
  <si>
    <t>No apical meristem (NAM) protein domain containing protein.</t>
  </si>
  <si>
    <t>LOC_Os05g48850</t>
  </si>
  <si>
    <t>Similar to SUB1</t>
  </si>
  <si>
    <t>LOC_Os07g43990</t>
  </si>
  <si>
    <t>LOC_Os06g03970</t>
  </si>
  <si>
    <t>Glutamate decarboxylase (EC 4.1.1.15).</t>
  </si>
  <si>
    <t>LOC_Os04g37500</t>
  </si>
  <si>
    <t>Similar to OSIGBa0143N19.13 protein.</t>
  </si>
  <si>
    <t>LOC_Os04g46780</t>
  </si>
  <si>
    <t>LOC_Os07g47960</t>
  </si>
  <si>
    <t>Similar to protein binding protein.</t>
  </si>
  <si>
    <t>LOC_Os08g43270</t>
  </si>
  <si>
    <t>Similar to Chitinase 2 (EC 3.2.1.14) (Tulip bulb chitinase-2) (TBC-2).</t>
  </si>
  <si>
    <t>LOC_Os10g28120</t>
  </si>
  <si>
    <t>LOC_Os12g21940</t>
  </si>
  <si>
    <t>BURP domain-containing protein 3[Source:Uniprot/SWISSPROT;Acc:Q942D4]</t>
  </si>
  <si>
    <t>LOC_Os01g53240</t>
  </si>
  <si>
    <t>Receptor-like protein kinase 3.</t>
  </si>
  <si>
    <t>LOC_Os07g04190</t>
  </si>
  <si>
    <t>LOC_Os07g05840</t>
  </si>
  <si>
    <t>Endonuclease 1 [Source:Projected from Arabidopsisthaliana (AT1G11190) UniProtKB/Swiss-Prot;Acc:Q9SXA6]</t>
  </si>
  <si>
    <t>LOC_Os04g54390</t>
  </si>
  <si>
    <t>1,2-dihydroxy-3-keto-5-methylthiopentenedioxygenase 1 [Source:Uniprot/SWISSPROT;Acc:A1L4T4]</t>
  </si>
  <si>
    <t>LOC_Os10g28350</t>
  </si>
  <si>
    <t>Similar to hydrolase, hydrolyzing O-glycosyl compounds.</t>
  </si>
  <si>
    <t>LOC_Os07g35350</t>
  </si>
  <si>
    <t>LOC_Os12g38360</t>
  </si>
  <si>
    <t>LOC_Os01g46120</t>
  </si>
  <si>
    <t>C2 domain containing protein.</t>
  </si>
  <si>
    <t>LOC_Os03g44890</t>
  </si>
  <si>
    <t>LOC_Os08g35710</t>
  </si>
  <si>
    <t>Water stress-inducible protein Rab21[Source:Uniprot/SWISSPROT;Acc:Q2R4Z4]</t>
  </si>
  <si>
    <t>LOC_Os11g26790</t>
  </si>
  <si>
    <t>LOC_Os10g42390</t>
  </si>
  <si>
    <t>LOC_Os09g26920</t>
  </si>
  <si>
    <t>Similar to Knotted1-type homeobox protein OSH10 (Fragment).</t>
  </si>
  <si>
    <t>LOC_Os03g47016</t>
  </si>
  <si>
    <t>LOC_Os03g14610</t>
  </si>
  <si>
    <t>Plant peroxidase domain containing protein.</t>
  </si>
  <si>
    <t>LOC_Os01g28030</t>
  </si>
  <si>
    <t>Cupredoxin domain containing protein.</t>
  </si>
  <si>
    <t>LOC_Os06g11490</t>
  </si>
  <si>
    <t>LOC_Os01g53640</t>
  </si>
  <si>
    <t>LOC_Os05g46440</t>
  </si>
  <si>
    <t>Similar to H0502G05.5 protein.</t>
  </si>
  <si>
    <t>LOC_Os02g42970</t>
  </si>
  <si>
    <t>Similar to Ras-related protein RIC2.</t>
  </si>
  <si>
    <t>LOC_Os05g44070</t>
  </si>
  <si>
    <t>Auxin-responsive protein IAA30[Source:Uniprot/SWISSPROT;Acc:P0C132]</t>
  </si>
  <si>
    <t>LOC_Os12g40890</t>
  </si>
  <si>
    <t>LOC_Os03g02040</t>
  </si>
  <si>
    <t>Oligopeptide transporter domain containing protein.</t>
  </si>
  <si>
    <t>LOC_Os05g27304</t>
  </si>
  <si>
    <t>LOC_Os08g32160</t>
  </si>
  <si>
    <t>LOC_Os12g13300</t>
  </si>
  <si>
    <t>Homeobox-leucine zipper protein HOX24[Source:Uniprot/SWISSPROT;Acc:Q6H6S3]</t>
  </si>
  <si>
    <t>LOC_Os02g43330</t>
  </si>
  <si>
    <t>Late embryogenesis abundant protein 1[Source:Uniprot/SWISSPROT;Acc:A3AHG5]</t>
  </si>
  <si>
    <t>LOC_Os03g20680</t>
  </si>
  <si>
    <t>Parkeol synthase[Source:Uniprot/SWISSPROT;Acc:H2KWF1]</t>
  </si>
  <si>
    <t>LOC_Os11g08569</t>
  </si>
  <si>
    <t>LOC_Os01g51840</t>
  </si>
  <si>
    <t>Similar to Pectin acetylesterase (Fragment).</t>
  </si>
  <si>
    <t>LOC_Os07g44070</t>
  </si>
  <si>
    <t>Similar to beta3-glucuronyltransferase.</t>
  </si>
  <si>
    <t>LOC_Os03g17850</t>
  </si>
  <si>
    <t>LOC_Os04g27190</t>
  </si>
  <si>
    <t>Polygalacturonase QRT3 [Source:Projected fromArabidopsis thaliana (AT4G20050) UniProtKB/Swiss-Prot;Acc:O49432]</t>
  </si>
  <si>
    <t>LOC_Os04g52320</t>
  </si>
  <si>
    <t>LOC_Os11g02070</t>
  </si>
  <si>
    <t>LOC_Os08g32960</t>
  </si>
  <si>
    <t>LOC_Os05g48840</t>
  </si>
  <si>
    <t>Cellulose synthase A catalytic subunit 9 [UDP-forming] [Source:Uniprot/SWISSPROT;Acc:Q69P51]</t>
  </si>
  <si>
    <t>LOC_Os09g25490</t>
  </si>
  <si>
    <t>Glycoside hydrolase, family 17 protein.</t>
  </si>
  <si>
    <t>LOC_Os02g33000</t>
  </si>
  <si>
    <t>LOC_Os02g31845</t>
  </si>
  <si>
    <t>LOC_Os02g19640</t>
  </si>
  <si>
    <t>Protein of unknown function DUF581 family protein.</t>
  </si>
  <si>
    <t>LOC_Os02g37970</t>
  </si>
  <si>
    <t>Fimbrin-2 [Source:Projected from Arabidopsisthaliana (AT5G48460) UniProtKB/Swiss-Prot;Acc:O50064]</t>
  </si>
  <si>
    <t>LOC_Os01g33080</t>
  </si>
  <si>
    <t>Similar to DM280 protein.</t>
  </si>
  <si>
    <t>LOC_Os10g40040</t>
  </si>
  <si>
    <t>LOC_Os06g43370</t>
  </si>
  <si>
    <t>Similar to CAA30371.1 protein (Fragment).</t>
  </si>
  <si>
    <t>LOC_Os04g59420</t>
  </si>
  <si>
    <t>LOC_Os01g19020</t>
  </si>
  <si>
    <t>Ubiquitin domain containing protein.</t>
  </si>
  <si>
    <t>LOC_Os06g03640</t>
  </si>
  <si>
    <t>Protein SPIRAL1-like 4[Source:Uniprot/SWISSPROT;Acc:Q7XQ83]</t>
  </si>
  <si>
    <t>LOC_Os04g48870</t>
  </si>
  <si>
    <t>LOC_Os11g12620</t>
  </si>
  <si>
    <t>Similar to H0818E04.4 protein.</t>
  </si>
  <si>
    <t>LOC_Os04g37590</t>
  </si>
  <si>
    <t>Kinesin-like protein KIN-5A[Source:Uniprot/SWISSPROT;Acc:Q5W7C6]</t>
  </si>
  <si>
    <t>LOC_Os05g02670</t>
  </si>
  <si>
    <t>Protein of unknown function DUF246, plant family protein.</t>
  </si>
  <si>
    <t>LOC_Os09g32320</t>
  </si>
  <si>
    <t>Sucrose synthase 6[Source:Uniprot/SWISSPROT;Acc:Q6K973]</t>
  </si>
  <si>
    <t>LOC_Os02g58480</t>
  </si>
  <si>
    <t>Similar to Pollen-specific kinase partner protein.</t>
  </si>
  <si>
    <t>LOC_Os04g47170</t>
  </si>
  <si>
    <t>Germin-like protein 8-2[Source:Uniprot/SWISSPROT;Acc:Q6YZA9]</t>
  </si>
  <si>
    <t>LOC_Os08g08960</t>
  </si>
  <si>
    <t>LOC_Os09g38239</t>
  </si>
  <si>
    <t>Similar to Nitrate transporter.</t>
  </si>
  <si>
    <t>LOC_Os03g01290</t>
  </si>
  <si>
    <t>LOC_Os09g36880</t>
  </si>
  <si>
    <t>Similar to TIS11 protein (dTIS11).</t>
  </si>
  <si>
    <t>LOC_Os01g45730</t>
  </si>
  <si>
    <t>SANT domain, DNA binding domain containing protein.</t>
  </si>
  <si>
    <t>LOC_Os02g43300</t>
  </si>
  <si>
    <t>LOC_Os06g40020</t>
  </si>
  <si>
    <t>Beta-glucosidase 28[Source:Uniprot/SWISSPROT;Acc:Q7EXZ4]</t>
  </si>
  <si>
    <t>LOC_Os08g39870</t>
  </si>
  <si>
    <t>LOC_Os03g38640</t>
  </si>
  <si>
    <t>Similar to phosphoinositide binding.</t>
  </si>
  <si>
    <t>LOC_Os12g41140</t>
  </si>
  <si>
    <t>Sucrose synthase 1[Source:Uniprot/SWISSPROT;Acc:P31924]</t>
  </si>
  <si>
    <t>LOC_Os03g28330</t>
  </si>
  <si>
    <t>LOC_Os03g61160</t>
  </si>
  <si>
    <t>Harpin-induced 1 domain containing protein.</t>
  </si>
  <si>
    <t>LOC_Os01g09880</t>
  </si>
  <si>
    <t>LOC_Os04g47480</t>
  </si>
  <si>
    <t>LOC_Os01g22352</t>
  </si>
  <si>
    <t>LOC_Os02g43970</t>
  </si>
  <si>
    <t>Armadillo-type fold domain containing protein.</t>
  </si>
  <si>
    <t>LOC_Os02g57120</t>
  </si>
  <si>
    <t>Dienelactone hydrolase domain containing protein.</t>
  </si>
  <si>
    <t>LOC_Os08g14000</t>
  </si>
  <si>
    <t>Annexin D4 [Source:Projected from Arabidopsisthaliana (AT2G38750) UniProtKB/Swiss-Prot;Acc:Q9ZVJ6]</t>
  </si>
  <si>
    <t>LOC_Os05g31750</t>
  </si>
  <si>
    <t>LOC_Os10g37160</t>
  </si>
  <si>
    <t>Short-chain dehydrogenase/reductase SDR family protein.</t>
  </si>
  <si>
    <t>LOC_Os03g02460</t>
  </si>
  <si>
    <t>Six-hairpin glycosidase domain containing protein.</t>
  </si>
  <si>
    <t>LOC_Os01g44069</t>
  </si>
  <si>
    <t>Probable trehalose-phosphate phosphatase 4[Source:Uniprot/SWISSPROT;Acc:Q6ZGP8]</t>
  </si>
  <si>
    <t>LOC_Os02g51680</t>
  </si>
  <si>
    <t>LOC_Os12g44100</t>
  </si>
  <si>
    <t>Similar to Phi-1 protein.</t>
  </si>
  <si>
    <t>LOC_Os06g11660</t>
  </si>
  <si>
    <t>Integrase, catalytic core domain containing protein.</t>
  </si>
  <si>
    <t>LOC_Os02g45040</t>
  </si>
  <si>
    <t>LOC_Os06g38960</t>
  </si>
  <si>
    <t>Protein of unknown function DUF248, methyltransferase putative family protein.</t>
  </si>
  <si>
    <t>LOC_Os02g45310</t>
  </si>
  <si>
    <t>Similar to Remorin.</t>
  </si>
  <si>
    <t>LOC_Os02g57840</t>
  </si>
  <si>
    <t>Protein of unknown function DUF547 domain containing protein.</t>
  </si>
  <si>
    <t>LOC_Os08g40420</t>
  </si>
  <si>
    <t>LOC_Os07g46930</t>
  </si>
  <si>
    <t>Cellulose synthase A catalytic subunit 7 [UDP-forming] [Source:Uniprot/SWISSPROT;Acc:Q9AV71]</t>
  </si>
  <si>
    <t>LOC_Os10g32980</t>
  </si>
  <si>
    <t>LOC_Os03g60340</t>
  </si>
  <si>
    <t>LOC_Os06g20040</t>
  </si>
  <si>
    <t>Similar to SF16 protein.</t>
  </si>
  <si>
    <t>LOC_Os01g67090</t>
  </si>
  <si>
    <t>LOC_Os08g23180</t>
  </si>
  <si>
    <t>Similar to DnaJ-like protein.</t>
  </si>
  <si>
    <t>LOC_Os05g35340</t>
  </si>
  <si>
    <t>Coleoptile phototropism protein 1[Source:Uniprot/SWISSPROT;Acc:Q5KS50]</t>
  </si>
  <si>
    <t>LOC_Os02g35970</t>
  </si>
  <si>
    <t>LOC_Os05g03450</t>
  </si>
  <si>
    <t>LOC_Os12g08700</t>
  </si>
  <si>
    <t>LOC_Os03g57460</t>
  </si>
  <si>
    <t>LOC_Os10g32900</t>
  </si>
  <si>
    <t>Similar to Expansin-A9.</t>
  </si>
  <si>
    <t>LOC_Os01g14660</t>
  </si>
  <si>
    <t>LOC_Os04g20749</t>
  </si>
  <si>
    <t>Similar to Aldehyde oxidase 3 (EC 1.2.3.1) (AtAO-3) (AtAO4).</t>
  </si>
  <si>
    <t>LOC_Os07g18162</t>
  </si>
  <si>
    <t>LOC_Os12g37690</t>
  </si>
  <si>
    <t>LOC_Os04g54400</t>
  </si>
  <si>
    <t>LOC_Os04g01140</t>
  </si>
  <si>
    <t>LOC_Os02g37800</t>
  </si>
  <si>
    <t>LOC_Os06g49000</t>
  </si>
  <si>
    <t>Similar to BURP domain-containing protein 17.</t>
  </si>
  <si>
    <t>LOC_Os11g06980</t>
  </si>
  <si>
    <t>Sterol-binding domain containing protein.</t>
  </si>
  <si>
    <t>LOC_Os01g25500</t>
  </si>
  <si>
    <t>LOC_Os03g51350</t>
  </si>
  <si>
    <t>LOC_Os07g25540</t>
  </si>
  <si>
    <t>Germin-like protein 5-1[Source:Uniprot/SWISSPROT;Acc:Q6I544]</t>
  </si>
  <si>
    <t>LOC_Os05g19670</t>
  </si>
  <si>
    <t>Cellulose synthase A catalytic subunit 4 [UDP-forming] [Source:Uniprot/SWISSPROT;Acc:Q5JN63]</t>
  </si>
  <si>
    <t>LOC_Os01g54620</t>
  </si>
  <si>
    <t>LOC_Os04g53180</t>
  </si>
  <si>
    <t>Similar to Isoflavone reductase homolog IRL (EC 1.3.1.-).</t>
  </si>
  <si>
    <t>LOC_Os01g01660</t>
  </si>
  <si>
    <t>LOC_Os09g20880</t>
  </si>
  <si>
    <t>LOC_Os07g04380</t>
  </si>
  <si>
    <t>MAP65/ASE1 family protein.</t>
  </si>
  <si>
    <t>LOC_Os09g27700</t>
  </si>
  <si>
    <t>Similar to Plastid division protein ftsZ1 precursor.</t>
  </si>
  <si>
    <t>LOC_Os03g44420</t>
  </si>
  <si>
    <t>Phytosulfokines 2[Source:Uniprot/SWISSPROT;Acc:Q0IUL4]</t>
  </si>
  <si>
    <t>LOC_Os11g05190</t>
  </si>
  <si>
    <t>LOC_Os07g06680</t>
  </si>
  <si>
    <t>Similar to N-acetyltransferase ESCO1.</t>
  </si>
  <si>
    <t>LOC_Os04g42120</t>
  </si>
  <si>
    <t>LOC_Os10g38580</t>
  </si>
  <si>
    <t>LOC_Os03g09930</t>
  </si>
  <si>
    <t>Alpha/beta hydrolase family protein.</t>
  </si>
  <si>
    <t>LOC_Os01g44960</t>
  </si>
  <si>
    <t>LOC_Os10g32990</t>
  </si>
  <si>
    <t>Similar to 10A19I.7.</t>
  </si>
  <si>
    <t>LOC_Os08g31120</t>
  </si>
  <si>
    <t>Probable cinnamyl alcohol dehydrogenase 8A[Source:Uniprot/SWISSPROT;Acc:Q6ERX1]</t>
  </si>
  <si>
    <t>LOC_Os09g23530</t>
  </si>
  <si>
    <t>Similar to Boron transporter.</t>
  </si>
  <si>
    <t>LOC_Os12g37840</t>
  </si>
  <si>
    <t>LOC_Os12g22284</t>
  </si>
  <si>
    <t>LOC_Os01g11730</t>
  </si>
  <si>
    <t>Similar to cDNA clone:J023132I08, full insert sequence.</t>
  </si>
  <si>
    <t>LOC_Os01g27050</t>
  </si>
  <si>
    <t>LOC_Os07g07230</t>
  </si>
  <si>
    <t>LOC_Os01g17470</t>
  </si>
  <si>
    <t>LOC_Os02g54060</t>
  </si>
  <si>
    <t>Similar to Subtilisin-like protease.</t>
  </si>
  <si>
    <t>LOC_Os05g36010</t>
  </si>
  <si>
    <t>Transcriptional activator Rb homolog (Fragment).</t>
  </si>
  <si>
    <t>LOC_Os03g04310</t>
  </si>
  <si>
    <t>Ankyrin repeat containing protein.</t>
  </si>
  <si>
    <t>LOC_Os02g25960</t>
  </si>
  <si>
    <t>Zinc finger CCCH domain-containing protein 35[Source:Uniprot/SWISSPROT;Acc:Q6L4N4]</t>
  </si>
  <si>
    <t>LOC_Os05g10670</t>
  </si>
  <si>
    <t>LOC_Os06g46740</t>
  </si>
  <si>
    <t>Disease resistance protein domain containing protein.</t>
  </si>
  <si>
    <t>LOC_Os06g45690</t>
  </si>
  <si>
    <t>LOC_Os07g44780</t>
  </si>
  <si>
    <t>Similar to Nectarin 1 precursor (EC 1.15.1.1) (Superoxide dismutase [Mn]).</t>
  </si>
  <si>
    <t>LOC_Os01g14670</t>
  </si>
  <si>
    <t>LOC_Os01g54590</t>
  </si>
  <si>
    <t>Similar to Kinesin-1 (Kinesin-like protein A).</t>
  </si>
  <si>
    <t>LOC_Os04g53760</t>
  </si>
  <si>
    <t>LOC_Os01g09540</t>
  </si>
  <si>
    <t>LOC_Os01g21310</t>
  </si>
  <si>
    <t>LOC_Os10g27170</t>
  </si>
  <si>
    <t>LOC_Os01g49750</t>
  </si>
  <si>
    <t>LOC_Os05g48900</t>
  </si>
  <si>
    <t>Similar to Cytochrome c oxidoreductase.</t>
  </si>
  <si>
    <t>LOC_Os03g22200</t>
  </si>
  <si>
    <t>Probable cellulose synthase A catalytic subunit 8[UDP-forming] [Source:Uniprot/SWISSPROT;Acc:Q84ZN6]</t>
  </si>
  <si>
    <t>LOC_Os07g10770</t>
  </si>
  <si>
    <t>Similar to Cadmium tolerant 1.</t>
  </si>
  <si>
    <t>LOC_Os05g08554</t>
  </si>
  <si>
    <t>LOC_Os09g36910</t>
  </si>
  <si>
    <t>LOC_Os02g14170</t>
  </si>
  <si>
    <t>Similar to Typical P-type R2R3 Myb protein (Fragment).</t>
  </si>
  <si>
    <t>LOC_Os08g33940</t>
  </si>
  <si>
    <t>Receptor-like serine/threonine-protein kinase NCRK[Source:Projected from Arabidopsis thaliana (AT2G28250)UniProtKB/Swiss-Prot;Acc:Q8VYY5]</t>
  </si>
  <si>
    <t>LOC_Os02g02040</t>
  </si>
  <si>
    <t>LOC_Os04g33990</t>
  </si>
  <si>
    <t>Similar to anthranilic acid methyltransferase 3.</t>
  </si>
  <si>
    <t>LOC_Os06g13560</t>
  </si>
  <si>
    <t>SAM dependent carboxyl methyltransferase family protein.</t>
  </si>
  <si>
    <t>LOC_Os11g15340</t>
  </si>
  <si>
    <t>NAC-domain protein, Drought tolerance</t>
  </si>
  <si>
    <t>LOC_Os11g03300</t>
  </si>
  <si>
    <t>LOC_Os10g36070</t>
  </si>
  <si>
    <t>LOC_Os11g07830</t>
  </si>
  <si>
    <t>Metacaspase-9 [Source:Projected from Arabidopsisthaliana (AT5G04200) UniProtKB/Swiss-Prot;Acc:Q9FYE1]</t>
  </si>
  <si>
    <t>LOC_Os11g04010</t>
  </si>
  <si>
    <t>Probable mixed-linked glucan synthase 6[Source:Uniprot/SWISSPROT;Acc:Q84UP7]</t>
  </si>
  <si>
    <t>LOC_Os08g06380</t>
  </si>
  <si>
    <t>Protein DETOXIFICATION 33 [Source:Projected fromArabidopsis thaliana (AT1G47530) UniProtKB/Swiss-Prot;Acc:Q9SX83]</t>
  </si>
  <si>
    <t>LOC_Os08g43654</t>
  </si>
  <si>
    <t>LOC_Os12g08160</t>
  </si>
  <si>
    <t>LOC_Os05g06720</t>
  </si>
  <si>
    <t>LOC_Os01g58550</t>
  </si>
  <si>
    <t>LOC_Os09g29820</t>
  </si>
  <si>
    <t>LOC_Os01g66200</t>
  </si>
  <si>
    <t>LOC_Os05g13940</t>
  </si>
  <si>
    <t>Alpha/beta hydrolase fold-1 domain containing protein.</t>
  </si>
  <si>
    <t>LOC_Os01g70840</t>
  </si>
  <si>
    <t>LOC_Os10g37860</t>
  </si>
  <si>
    <t>LOC_Os07g18154</t>
  </si>
  <si>
    <t>LOC_Os03g60760</t>
  </si>
  <si>
    <t>LOC_Os03g07270</t>
  </si>
  <si>
    <t>Similar to Transcription factor PCF5.</t>
  </si>
  <si>
    <t>LOC_Os01g11550</t>
  </si>
  <si>
    <t>Similar to Cinnamyl alcohol dehydrogenase.</t>
  </si>
  <si>
    <t>LOC_Os03g12270</t>
  </si>
  <si>
    <t>LOC_Os08g24790</t>
  </si>
  <si>
    <t>Major facilitator superfamily protein.</t>
  </si>
  <si>
    <t>LOC_Os07g37530</t>
  </si>
  <si>
    <t>ABC transporter G family member 35[Source:Uniprot/SWISSPROT;Acc:Q8GU92]</t>
  </si>
  <si>
    <t>LOC_Os01g42370</t>
  </si>
  <si>
    <t>LOC_Os12g14699</t>
  </si>
  <si>
    <t>LOC_Os01g70240</t>
  </si>
  <si>
    <t>LOC_Os01g19800</t>
  </si>
  <si>
    <t>LOC_Os06g24404</t>
  </si>
  <si>
    <t>LOC_Os09g36700</t>
  </si>
  <si>
    <t>COBRA-like protein 5[Source:Uniprot/SWISSPROT;Acc:Q10JL1]</t>
  </si>
  <si>
    <t>LOC_Os03g30250</t>
  </si>
  <si>
    <t>Similar to Xylanase inhibitor precursor (Xylanase inhibitor TAXI-I).</t>
  </si>
  <si>
    <t>LOC_Os01g71090</t>
  </si>
  <si>
    <t>Similar to taxane 13-alpha-hydroxylase.</t>
  </si>
  <si>
    <t>LOC_Os07g30950</t>
  </si>
  <si>
    <t>LOC_Os08g36040</t>
  </si>
  <si>
    <t>Similar to protein phosphatase 2C.</t>
  </si>
  <si>
    <t>LOC_Os05g38290</t>
  </si>
  <si>
    <t>LOC_Os01g57050</t>
  </si>
  <si>
    <t>LOC_Os01g62980</t>
  </si>
  <si>
    <t>COBRA-like protein 6[Source:Uniprot/SWISSPROT;Acc:Q6Z4G7]</t>
  </si>
  <si>
    <t>LOC_Os07g41320</t>
  </si>
  <si>
    <t>Similar to DNA binding.</t>
  </si>
  <si>
    <t>LOC_Os01g43230</t>
  </si>
  <si>
    <t>LOC_Os01g50750</t>
  </si>
  <si>
    <t>LOC_Os01g18744</t>
  </si>
  <si>
    <t>LOC_Os12g14440</t>
  </si>
  <si>
    <t>Protein of unknown function DUF1218 family protein.</t>
  </si>
  <si>
    <t>LOC_Os07g27810</t>
  </si>
  <si>
    <t>LOC_Os10g28680</t>
  </si>
  <si>
    <t>LOC_Os04g35390</t>
  </si>
  <si>
    <t>Probable protein phosphatase 2C 33[Source:Uniprot/SWISSPROT;Acc:Q10MN6]</t>
  </si>
  <si>
    <t>LOC_Os03g18970</t>
  </si>
  <si>
    <t>Similar to PDR-like ABC transporter.</t>
  </si>
  <si>
    <t>LOC_Os11g37700</t>
  </si>
  <si>
    <t>Two-component response regulator ORR1[Source:Uniprot/SWISSPROT;Acc:Q2HWG4]</t>
  </si>
  <si>
    <t>LOC_Os04g36070</t>
  </si>
  <si>
    <t>LOC_Os08g10150</t>
  </si>
  <si>
    <t>LOC_Os02g34430</t>
  </si>
  <si>
    <t>Auxin-responsive protein IAA31[Source:Uniprot/SWISSPROT;Acc:P0C133]</t>
  </si>
  <si>
    <t>LOC_Os12g40900</t>
  </si>
  <si>
    <t>Similar to myb-like DNA-binding domain, SHAQKYF class family protein.</t>
  </si>
  <si>
    <t>LOC_Os09g23200</t>
  </si>
  <si>
    <t>Squalene cyclase domain containing protein.</t>
  </si>
  <si>
    <t>LOC_Os11g18366</t>
  </si>
  <si>
    <t>LOC_Os04g01500</t>
  </si>
  <si>
    <t>LOC_Os07g42520</t>
  </si>
  <si>
    <t>LOC_Os12g05600</t>
  </si>
  <si>
    <t>LOC_Os05g40050</t>
  </si>
  <si>
    <t>LOC_Os04g45340</t>
  </si>
  <si>
    <t>LOC_Os03g50970</t>
  </si>
  <si>
    <t>LOC_Os12g06150</t>
  </si>
  <si>
    <t>Protein of unknown function DUF6, transmembrane domain containing protein.</t>
  </si>
  <si>
    <t>LOC_Os06g01966</t>
  </si>
  <si>
    <t>LOC_Os01g07420</t>
  </si>
  <si>
    <t>Amino acid transporter, transmembrane domain containing protein.</t>
  </si>
  <si>
    <t>LOC_Os01g68050</t>
  </si>
  <si>
    <t>LOC_Os12g40940</t>
  </si>
  <si>
    <t>LOC_Os09g32470</t>
  </si>
  <si>
    <t>LOC_Os04g54930</t>
  </si>
  <si>
    <t>LOC_Os12g07160</t>
  </si>
  <si>
    <t>Similar to H0811D08.6 protein.</t>
  </si>
  <si>
    <t>LOC_Os04g55280</t>
  </si>
  <si>
    <t>Adipose-regulatory protein, Seipin domain containing protein.</t>
  </si>
  <si>
    <t>LOC_Os12g05330</t>
  </si>
  <si>
    <t>LOC_Os01g12000</t>
  </si>
  <si>
    <t>Villin-1 [Source:Projected from Arabidopsisthaliana (AT2G29890) UniProtKB/Swiss-Prot;Acc:O81643]</t>
  </si>
  <si>
    <t>LOC_Os05g06110</t>
  </si>
  <si>
    <t>Galactose oxidase/kelch, beta-propeller domain containing protein.</t>
  </si>
  <si>
    <t>LOC_Os01g19480</t>
  </si>
  <si>
    <t>LOC_Os08g17784</t>
  </si>
  <si>
    <t>Bidirectional sugar transporter SWEET6a[Source:Uniprot/SWISSPROT;Acc:Q8LR09]</t>
  </si>
  <si>
    <t>LOC_Os01g42110</t>
  </si>
  <si>
    <t>Similar to OSMYB2.</t>
  </si>
  <si>
    <t>LOC_Os12g07640</t>
  </si>
  <si>
    <t>LOC_Os07g41200</t>
  </si>
  <si>
    <t>Tubulin beta-4 chain[Source:Uniprot/SWISSPROT;Acc:P45960]</t>
  </si>
  <si>
    <t>LOC_Os01g59150</t>
  </si>
  <si>
    <t>LOC_Os01g58910</t>
  </si>
  <si>
    <t>LOC_Os02g46830</t>
  </si>
  <si>
    <t>Protein of unknown function DUF642 domain containing protein.</t>
  </si>
  <si>
    <t>LOC_Os01g42520</t>
  </si>
  <si>
    <t>LOC_Os12g02450</t>
  </si>
  <si>
    <t>Similar to Peroxidase 43 precursor (EC 1.11.1.7) (Atperox P43).</t>
  </si>
  <si>
    <t>LOC_Os12g08920</t>
  </si>
  <si>
    <t>Similar to Fructosyltransferase.</t>
  </si>
  <si>
    <t>LOC_Os02g01590</t>
  </si>
  <si>
    <t>LOC_Os06g34390</t>
  </si>
  <si>
    <t>(1,4)-beta-xylan endohydrolase, isoenzyme X-II (EC 3.2.1.8) (Fragment).</t>
  </si>
  <si>
    <t>LOC_Os01g04300</t>
  </si>
  <si>
    <t>Kelch-type beta propeller domain containing protein.</t>
  </si>
  <si>
    <t>LOC_Os02g26670</t>
  </si>
  <si>
    <t>Similar to Ser Thr specific protein kinase-like protein.</t>
  </si>
  <si>
    <t>LOC_Os01g21960</t>
  </si>
  <si>
    <t>Similar to JHL07K02.7 protein.</t>
  </si>
  <si>
    <t>LOC_Os07g09140</t>
  </si>
  <si>
    <t>Mg2+ transporter protein, CorA-like/Zinc transport protein ZntB domain containing protein.</t>
  </si>
  <si>
    <t>LOC_Os01g41720</t>
  </si>
  <si>
    <t>Similar to Membrane steroid binding protein 1 (AtMP1).</t>
  </si>
  <si>
    <t>LOC_Os02g42740</t>
  </si>
  <si>
    <t>LOC_Os06g46920</t>
  </si>
  <si>
    <t>LOC_Os09g07154</t>
  </si>
  <si>
    <t>LOC_Os06g17390</t>
  </si>
  <si>
    <t>Xanthine/uracil/vitamin C permease family protein.</t>
  </si>
  <si>
    <t>LOC_Os07g30810</t>
  </si>
  <si>
    <t>Protein of unknown function DUF620 domain containing protein.</t>
  </si>
  <si>
    <t>LOC_Os10g27110</t>
  </si>
  <si>
    <t>LOC_Os11g07460</t>
  </si>
  <si>
    <t>LOC_Os06g15730</t>
  </si>
  <si>
    <t>LOC_Os01g24430</t>
  </si>
  <si>
    <t>LOC_Os09g20850</t>
  </si>
  <si>
    <t>Probable pectinesterase 8 [Source:Projected fromArabidopsis thaliana (AT1G05310) UniProtKB/Swiss-Prot;Acc:O23038]</t>
  </si>
  <si>
    <t>LOC_Os08g10604</t>
  </si>
  <si>
    <t>Similar to OSIGBa0157A06.7 protein.</t>
  </si>
  <si>
    <t>LOC_Os02g40430</t>
  </si>
  <si>
    <t>Jasmonate O-methyltransferase [Source:Projectedfrom Arabidopsis thaliana (AT1G19640) UniProtKB/Swiss-Prot;Acc:Q9AR07]</t>
  </si>
  <si>
    <t>LOC_Os05g01140</t>
  </si>
  <si>
    <t>LOC_Os06g15680</t>
  </si>
  <si>
    <t>LOC_Os06g35700</t>
  </si>
  <si>
    <t>LOC_Os03g61620</t>
  </si>
  <si>
    <t>LOC_Os08g38800</t>
  </si>
  <si>
    <t>LOC_Os04g20330</t>
  </si>
  <si>
    <t>LOC_Os07g09625</t>
  </si>
  <si>
    <t>Similar to H0523F07.12 protein.</t>
  </si>
  <si>
    <t>LOC_Os04g38430</t>
  </si>
  <si>
    <t>LOC_Os05g40630</t>
  </si>
  <si>
    <t>Similar to Dirigent protein.</t>
  </si>
  <si>
    <t>LOC_Os07g44920</t>
  </si>
  <si>
    <t>LOC_Os01g22640</t>
  </si>
  <si>
    <t>Similar to Acyl-protein thioesterase 2.</t>
  </si>
  <si>
    <t>LOC_Os04g09540</t>
  </si>
  <si>
    <t>LOC_Os04g24110</t>
  </si>
  <si>
    <t>COBRA-like protein 3[Source:Uniprot/SWISSPROT;Acc:Q60E70]</t>
  </si>
  <si>
    <t>LOC_Os05g32110</t>
  </si>
  <si>
    <t>Similar to UDP glucosyltransferase-1.</t>
  </si>
  <si>
    <t>LOC_Os05g42070</t>
  </si>
  <si>
    <t>Acyl-[acyl-carrier-protein] desaturase 7,chloroplastic [Source:Uniprot/SWISSPROT;Acc:Q6Z1I5]</t>
  </si>
  <si>
    <t>LOC_Os08g10010</t>
  </si>
  <si>
    <t>Probable inositol oxygenase[Source:Uniprot/SWISSPROT;Acc:Q5Z8T3]</t>
  </si>
  <si>
    <t>LOC_Os06g36560</t>
  </si>
  <si>
    <t>Similar to Heat stress transcription factor C-2b.</t>
  </si>
  <si>
    <t>LOC_Os06g35960</t>
  </si>
  <si>
    <t>LOC_Os10g21670</t>
  </si>
  <si>
    <t>LOC_Os11g03820</t>
  </si>
  <si>
    <t>LOC_Os10g38880</t>
  </si>
  <si>
    <t>Major facilitator superfamily, general substrate transporter domain containing protein.</t>
  </si>
  <si>
    <t>LOC_Os10g02100</t>
  </si>
  <si>
    <t>Protein of unknown function DUF679 family protein.</t>
  </si>
  <si>
    <t>LOC_Os03g25440</t>
  </si>
  <si>
    <t>LOC_Os06g10750</t>
  </si>
  <si>
    <t>LOC_Os02g50900</t>
  </si>
  <si>
    <t>Membrane attack complex component/perforin/complement C9 family protein.</t>
  </si>
  <si>
    <t>LOC_Os02g50340</t>
  </si>
  <si>
    <t>Similar to Polygalacturonase inhibiting protein 1.</t>
  </si>
  <si>
    <t>LOC_Os05g01380</t>
  </si>
  <si>
    <t>LOC_Os07g32620</t>
  </si>
  <si>
    <t>LOC_Os06g09350</t>
  </si>
  <si>
    <t>Similar to Low-temperature induced protein lt101.2.</t>
  </si>
  <si>
    <t>LOC_Os03g17790</t>
  </si>
  <si>
    <t>Protein of unknown function DUF3741 domain containing protein.</t>
  </si>
  <si>
    <t>LOC_Os02g57140</t>
  </si>
  <si>
    <t>Protein of unknown function DUF620 family protein.</t>
  </si>
  <si>
    <t>LOC_Os03g07120</t>
  </si>
  <si>
    <t>Protein of unknown function DUF567 family protein.</t>
  </si>
  <si>
    <t>LOC_Os01g56450</t>
  </si>
  <si>
    <t>LOC_Os12g03040</t>
  </si>
  <si>
    <t>Protein G1-like2[Source:Uniprot/SWISSPROT;Acc:Q652I1]</t>
  </si>
  <si>
    <t>LOC_Os06g46030</t>
  </si>
  <si>
    <t>LOC_Os06g14670</t>
  </si>
  <si>
    <t>Protein STRICTOSIDINE SYNTHASE-LIKE 2[Source:Projected from Arabidopsis thaliana (AT2G41290)UniProtKB/Swiss-Prot;Acc:Q9SLG8]</t>
  </si>
  <si>
    <t>LOC_Os12g04424</t>
  </si>
  <si>
    <t>Leucine-rich repeat, N-terminal domain containing protein.</t>
  </si>
  <si>
    <t>LOC_Os04g03180</t>
  </si>
  <si>
    <t>Endoglucanase 10[Source:Uniprot/SWISSPROT;Acc:Q84R49]</t>
  </si>
  <si>
    <t>LOC_Os03g52630</t>
  </si>
  <si>
    <t>LOC_Os08g02300</t>
  </si>
  <si>
    <t>Similar to OSIGBa0113L04.2 protein.</t>
  </si>
  <si>
    <t>LOC_Os04g32800</t>
  </si>
  <si>
    <t>LOC_Os06g06780</t>
  </si>
  <si>
    <t>Kinesin, motor domain domain containing protein.</t>
  </si>
  <si>
    <t>LOC_Os11g42800</t>
  </si>
  <si>
    <t>Similar to Sesquiterpene synthase.</t>
  </si>
  <si>
    <t>LOC_Os08g07100</t>
  </si>
  <si>
    <t>Similar to kinesin motor family protein.</t>
  </si>
  <si>
    <t>LOC_Os01g43580</t>
  </si>
  <si>
    <t>Inactive protein FON2 SPARE1[Source:Uniprot/SWISSPROT;Acc:Q6Z6T2]</t>
  </si>
  <si>
    <t>LOC_Os02g21890</t>
  </si>
  <si>
    <t>LOC_Os08g31200</t>
  </si>
  <si>
    <t>Similar to nodulin-like protein.</t>
  </si>
  <si>
    <t>LOC_Os01g02870</t>
  </si>
  <si>
    <t>LOC_Os08g13420</t>
  </si>
  <si>
    <t>LOC_Os02g51620</t>
  </si>
  <si>
    <t>Protein of unknown function DUF1645 family protein.</t>
  </si>
  <si>
    <t>LOC_Os03g19090</t>
  </si>
  <si>
    <t>Similar to ZCW7.</t>
  </si>
  <si>
    <t>LOC_Os01g41000</t>
  </si>
  <si>
    <t>LOC_Os06g22330</t>
  </si>
  <si>
    <t>LOC_Os01g64250</t>
  </si>
  <si>
    <t>LOC_Os12g38810</t>
  </si>
  <si>
    <t>LOC_Os04g45750</t>
  </si>
  <si>
    <t>Beta-galactosidase 10 [Source:Projected fromArabidopsis thaliana (AT5G63810) UniProtKB/Swiss-Prot;Acc:Q9FN08]</t>
  </si>
  <si>
    <t>LOC_Os01g65460</t>
  </si>
  <si>
    <t>LOC_Os02g41460</t>
  </si>
  <si>
    <t>LOC_Os09g21120</t>
  </si>
  <si>
    <t>LOC_Os02g01380</t>
  </si>
  <si>
    <t>Probable aldo-keto reductase 1[Source:Uniprot/SWISSPROT;Acc:Q0JE32]</t>
  </si>
  <si>
    <t>LOC_Os04g26870</t>
  </si>
  <si>
    <t>LOC_Os09g09290</t>
  </si>
  <si>
    <t>Similar to Cysteine synthase (EC 4.2.99.8).</t>
  </si>
  <si>
    <t>LOC_Os06g36880</t>
  </si>
  <si>
    <t>Similar to Plasma membrane H+-ATPase.</t>
  </si>
  <si>
    <t>LOC_Os02g55400</t>
  </si>
  <si>
    <t>Similar to Phosphate/phosphoenolpyruvate translocator protein-like.</t>
  </si>
  <si>
    <t>LOC_Os05g03070</t>
  </si>
  <si>
    <t>Similar to Chitinase-like protein (EC 3.2.1.14).</t>
  </si>
  <si>
    <t>LOC_Os09g32080</t>
  </si>
  <si>
    <t>LOC_Os01g11600</t>
  </si>
  <si>
    <t>LOC_Os07g37350</t>
  </si>
  <si>
    <t>LOC_Os08g36250</t>
  </si>
  <si>
    <t>LOC_Os12g16080</t>
  </si>
  <si>
    <t>LOC_Os12g30000</t>
  </si>
  <si>
    <t>Phosphate transporter PHO1-2[Source:Uniprot/SWISSPROT;Acc:Q6K991]</t>
  </si>
  <si>
    <t>LOC_Os02g56510</t>
  </si>
  <si>
    <t>LOC_Os06g09220</t>
  </si>
  <si>
    <t>Similar to Histone H3.</t>
  </si>
  <si>
    <t>LOC_Os06g06460</t>
  </si>
  <si>
    <t>Probable protein phosphatase 2C 68[Source:Uniprot/SWISSPROT;Acc:Q0J2L7]</t>
  </si>
  <si>
    <t>LOC_Os09g15670</t>
  </si>
  <si>
    <t>LOC_Os06g37020</t>
  </si>
  <si>
    <t>Glycosyl transferase, family 17 protein.</t>
  </si>
  <si>
    <t>LOC_Os12g41780</t>
  </si>
  <si>
    <t>Rapid ALkalinization Factor family protein.</t>
  </si>
  <si>
    <t>LOC_Os01g15320</t>
  </si>
  <si>
    <t>LOC_Os07g03810</t>
  </si>
  <si>
    <t>Tubulin beta-6 chain[Source:Uniprot/SWISSPROT;Acc:Q76FS3]</t>
  </si>
  <si>
    <t>LOC_Os05g34170</t>
  </si>
  <si>
    <t>LOC_Os04g32030</t>
  </si>
  <si>
    <t>Heat stress transcription factor C-1a[Source:Uniprot/SWISSPROT;Acc:Q6VBA4]</t>
  </si>
  <si>
    <t>LOC_Os01g43590</t>
  </si>
  <si>
    <t>LOC_Os01g71830</t>
  </si>
  <si>
    <t>LOC_Os05g48150</t>
  </si>
  <si>
    <t>LOC_Os06g01960</t>
  </si>
  <si>
    <t>LOC_Os12g43450</t>
  </si>
  <si>
    <t>65-kDa microtubule-associated protein 8[Source:Projected from Arabidopsis thaliana (AT1G27920)UniProtKB/Swiss-Prot;Acc:Q9C7G0]</t>
  </si>
  <si>
    <t>LOC_Os08g41890</t>
  </si>
  <si>
    <t>LOC_Os08g34240</t>
  </si>
  <si>
    <t>LOC_Os10g21460</t>
  </si>
  <si>
    <t>LOC_Os11g13870</t>
  </si>
  <si>
    <t>Rop guanine nucleotide exchange factor 1[Source:Projected from Arabidopsis thaliana (AT4G38430)UniProtKB/Swiss-Prot;Acc:Q93ZY2]</t>
  </si>
  <si>
    <t>LOC_Os09g37270</t>
  </si>
  <si>
    <t>LOC_Os07g32790</t>
  </si>
  <si>
    <t>Heat shock protein DnaJ family protein.</t>
  </si>
  <si>
    <t>LOC_Os01g65480</t>
  </si>
  <si>
    <t>Tubulin beta-8 chain[Source:Uniprot/SWISSPROT;Acc:Q76FS2]</t>
  </si>
  <si>
    <t>LOC_Os03g45920</t>
  </si>
  <si>
    <t>Tubulin beta-1 chain[Source:Uniprot/SWISSPROT;Acc:Q43594]</t>
  </si>
  <si>
    <t>LOC_Os01g18050</t>
  </si>
  <si>
    <t>Similar to nodulin protein.</t>
  </si>
  <si>
    <t>LOC_Os06g01840</t>
  </si>
  <si>
    <t>Similar to tumor-related protein-like.</t>
  </si>
  <si>
    <t>LOC_Os05g48650</t>
  </si>
  <si>
    <t>Phenylalanine ammonia-lyase[Source:Uniprot/SWISSPROT;Acc:P14717]</t>
  </si>
  <si>
    <t>LOC_Os02g41630</t>
  </si>
  <si>
    <t>LOC_Os08g01220</t>
  </si>
  <si>
    <t>LOC_Os01g05820</t>
  </si>
  <si>
    <t>Similar to Alpha-L-arabinofuranosidase C-terminus family protein, expressed.</t>
  </si>
  <si>
    <t>LOC_Os07g48750</t>
  </si>
  <si>
    <t>LOC_Os09g34320</t>
  </si>
  <si>
    <t>LOC_Os02g34710</t>
  </si>
  <si>
    <t>LOC_Os07g46950</t>
  </si>
  <si>
    <t>DNA-binding HORMA domain containing protein.</t>
  </si>
  <si>
    <t>LOC_Os01g07170</t>
  </si>
  <si>
    <t>LOC_Os03g09910</t>
  </si>
  <si>
    <t>LOC_Os04g49980</t>
  </si>
  <si>
    <t>LOC_Os05g44610</t>
  </si>
  <si>
    <t>LOC_Os09g32730</t>
  </si>
  <si>
    <t>Similar to Receptor-like protein kinase precursor (EC 2.7.1.37). Splice isoform INRPK1a.</t>
  </si>
  <si>
    <t>LOC_Os08g34640</t>
  </si>
  <si>
    <t>LOC_Os12g41720</t>
  </si>
  <si>
    <t>LOC_Os09g36680</t>
  </si>
  <si>
    <t>LOC_Os01g48130</t>
  </si>
  <si>
    <t>Similar to nitrate and chloride transporter.</t>
  </si>
  <si>
    <t>LOC_Os07g09010</t>
  </si>
  <si>
    <t>LOC_Os04g08390</t>
  </si>
  <si>
    <t>Chaperonin Cpn60/TCP-1 family protein.</t>
  </si>
  <si>
    <t>LOC_Os04g59540</t>
  </si>
  <si>
    <t>LOC_Os08g36630</t>
  </si>
  <si>
    <t>Glucose/ribitol dehydrogenase family protein.</t>
  </si>
  <si>
    <t>LOC_Os06g19530</t>
  </si>
  <si>
    <t>Similar to ATP binding protein.</t>
  </si>
  <si>
    <t>LOC_Os05g28520</t>
  </si>
  <si>
    <t>LOC_Os03g51240</t>
  </si>
  <si>
    <t>LOC_Os04g52370</t>
  </si>
  <si>
    <t>Cytochrome P450-like protein (CYP86B1).</t>
  </si>
  <si>
    <t>LOC_Os10g34480</t>
  </si>
  <si>
    <t>Metallothionein-like protein 1B[Source:Uniprot/SWISSPROT;Acc:Q10N03]</t>
  </si>
  <si>
    <t>LOC_Os03g17870</t>
  </si>
  <si>
    <t>Similar to OSIGBa0140O07.8 protein.</t>
  </si>
  <si>
    <t>LOC_Os04g36800</t>
  </si>
  <si>
    <t>LOC_Os06g43080</t>
  </si>
  <si>
    <t>LOC_Os11g04920</t>
  </si>
  <si>
    <t>LOC_Os02g07700</t>
  </si>
  <si>
    <t>LOC_Os06g03165</t>
  </si>
  <si>
    <t>Protein of unknown function DUF3778 domain containing protein.</t>
  </si>
  <si>
    <t>LOC_Os01g01840</t>
  </si>
  <si>
    <t>LOC_Os02g55870</t>
  </si>
  <si>
    <t>Calcium-dependent protein kinase isoform 1[Source:Uniprot/SWISSPROT;Acc:P53682]</t>
  </si>
  <si>
    <t>LOC_Os10g39420</t>
  </si>
  <si>
    <t>Laccase-7 [Source:Uniprot/SWISSPROT;Acc:Q5N7B4]"</t>
  </si>
  <si>
    <t>LOC_Os01g63190</t>
  </si>
  <si>
    <t>Similar to alanine--glyoxylate aminotransferase 2.</t>
  </si>
  <si>
    <t>LOC_Os03g21960</t>
  </si>
  <si>
    <t>Chitinase 5 [Source:Uniprot/SWISSPROT;Acc:Q7Y1Z0]"</t>
  </si>
  <si>
    <t>LOC_Os04g41680</t>
  </si>
  <si>
    <t>Similar to PIT1.</t>
  </si>
  <si>
    <t>LOC_Os05g28730</t>
  </si>
  <si>
    <t>LOC_Os12g13910</t>
  </si>
  <si>
    <t>Similar to P21-Rho-binding domain containing protein.</t>
  </si>
  <si>
    <t>LOC_Os11g28310</t>
  </si>
  <si>
    <t>LOC_Os12g41660</t>
  </si>
  <si>
    <t>Alpha-dioxygenase 1 [Source:Projected fromArabidopsis thaliana (AT3G01420) UniProtKB/Swiss-Prot;Acc:Q9SGH6]</t>
  </si>
  <si>
    <t>LOC_Os12g26290</t>
  </si>
  <si>
    <t>LOC_Os06g13230</t>
  </si>
  <si>
    <t>LOC_Os06g08090</t>
  </si>
  <si>
    <t>LOC_Os03g59040</t>
  </si>
  <si>
    <t>Late embryogenesis abundant protein, group 3[Source:Uniprot/SWISSPROT;Acc:P0C5A4]</t>
  </si>
  <si>
    <t>LOC_Os05g46480</t>
  </si>
  <si>
    <t>LOC_Os05g05060</t>
  </si>
  <si>
    <t>LOC_Os08g37595</t>
  </si>
  <si>
    <t>LOC_Os03g42600</t>
  </si>
  <si>
    <t>Ent-copalyl diphosphate synthase 1, chloroplastic[Source:Uniprot/SWISSPROT;Acc:Q6ET36]</t>
  </si>
  <si>
    <t>LOC_Os02g17780</t>
  </si>
  <si>
    <t>LOC_Os01g29150</t>
  </si>
  <si>
    <t>LOC_Os03g19370</t>
  </si>
  <si>
    <t>LOC_Os02g13370</t>
  </si>
  <si>
    <t>LOC_Os01g03100</t>
  </si>
  <si>
    <t>LOC_Os02g48570</t>
  </si>
  <si>
    <t>LOC_Os03g04680</t>
  </si>
  <si>
    <t>LOC_Os02g33670</t>
  </si>
  <si>
    <t>Protein of unknown function DUF506, plant family protein.</t>
  </si>
  <si>
    <t>LOC_Os07g08390</t>
  </si>
  <si>
    <t>Peptidase S54, rhomboid domain containing protein.</t>
  </si>
  <si>
    <t>LOC_Os08g43320</t>
  </si>
  <si>
    <t>LOC_Os02g09830</t>
  </si>
  <si>
    <t>LOC_Os04g02620</t>
  </si>
  <si>
    <t>Similar to C13 endopeptidase NP1 precursor.</t>
  </si>
  <si>
    <t>LOC_Os05g51570</t>
  </si>
  <si>
    <t>Similar to Plant acid phosphatase family protein, expressed.</t>
  </si>
  <si>
    <t>LOC_Os03g21480</t>
  </si>
  <si>
    <t>Cytochrome P450 734A4[Source:Uniprot/SWISSPROT;Acc:Q69XM6]</t>
  </si>
  <si>
    <t>LOC_Os06g39880</t>
  </si>
  <si>
    <t>LOC_Os08g40180</t>
  </si>
  <si>
    <t>LOC_Os09g08160</t>
  </si>
  <si>
    <t>LOC_Os01g68650</t>
  </si>
  <si>
    <t>Auxin-responsive protein IAA12[Source:Uniprot/SWISSPROT;Acc:Q75GK1]</t>
  </si>
  <si>
    <t>LOC_Os03g43410</t>
  </si>
  <si>
    <t>CASP-like protein 2C1[Source:Uniprot/SWISSPROT;Acc:Q67W83]</t>
  </si>
  <si>
    <t>LOC_Os06g44610</t>
  </si>
  <si>
    <t>LOC_Os03g52370</t>
  </si>
  <si>
    <t>Similar to taxane 10-beta-hydroxylase.</t>
  </si>
  <si>
    <t>LOC_Os07g33580</t>
  </si>
  <si>
    <t>Protein of unknown function DUF641, plant domain containing protein.</t>
  </si>
  <si>
    <t>LOC_Os01g60850</t>
  </si>
  <si>
    <t>LOC_Os08g02180</t>
  </si>
  <si>
    <t>3-ketoacyl-CoA synthase 10 [Source:Projected fromArabidopsis thaliana (AT2G26250) UniProtKB/Swiss-Prot;Acc:Q570B4]</t>
  </si>
  <si>
    <t>LOC_Os03g08360</t>
  </si>
  <si>
    <t>LOC_Os02g21090</t>
  </si>
  <si>
    <t>LOC_Os04g52890</t>
  </si>
  <si>
    <t>LOC_Os01g27449</t>
  </si>
  <si>
    <t>Similar to Receptor-like kinase.</t>
  </si>
  <si>
    <t>LOC_Os01g02570</t>
  </si>
  <si>
    <t>LOC_Os03g51580</t>
  </si>
  <si>
    <t>LOC_Os07g35280</t>
  </si>
  <si>
    <t>LOC_Os02g11680</t>
  </si>
  <si>
    <t>Cytochrome P450 714D1[Source:Uniprot/SWISSPROT;Acc:Q5KQH7]</t>
  </si>
  <si>
    <t>LOC_Os05g40384</t>
  </si>
  <si>
    <t>Auxin-responsive protein IAA18[Source:Uniprot/SWISSPROT;Acc:Q5W670]</t>
  </si>
  <si>
    <t>LOC_Os05g44810</t>
  </si>
  <si>
    <t>LOC_Os08g05520</t>
  </si>
  <si>
    <t>Similar to transporter-related.</t>
  </si>
  <si>
    <t>LOC_Os06g19380</t>
  </si>
  <si>
    <t>Probable auxin efflux carrier component 1c[Source:Uniprot/SWISSPROT;Acc:Q67UL3]</t>
  </si>
  <si>
    <t>LOC_Os06g12610</t>
  </si>
  <si>
    <t>LOC_Os05g37830</t>
  </si>
  <si>
    <t>LOC_Os06g10170</t>
  </si>
  <si>
    <t>Phytosulfokine family protein.</t>
  </si>
  <si>
    <t>LOC_Os11g35310</t>
  </si>
  <si>
    <t>Glycoside hydrolase, family 29 (alpha-L-fucosidase) protein.</t>
  </si>
  <si>
    <t>LOC_Os09g34920</t>
  </si>
  <si>
    <t>LOC_Os04g32510</t>
  </si>
  <si>
    <t>LOC_Os03g36960</t>
  </si>
  <si>
    <t>Cytochrome P450 724B1[Source:Uniprot/SWISSPROT;Acc:Q6F4F5]</t>
  </si>
  <si>
    <t>LOC_Os04g39430</t>
  </si>
  <si>
    <t>Similar to Protein LRP16.</t>
  </si>
  <si>
    <t>LOC_Os08g04480</t>
  </si>
  <si>
    <t>LOC_Os03g56430</t>
  </si>
  <si>
    <t>LOC_Os06g22919</t>
  </si>
  <si>
    <t>LOC_Os08g30020</t>
  </si>
  <si>
    <t>LOC_Os04g27790</t>
  </si>
  <si>
    <t>LOC_Os07g38290</t>
  </si>
  <si>
    <t>Similar to Phospho-2-dehydro-3-deoxyheptonate aldolase 1, chloroplastic.</t>
  </si>
  <si>
    <t>LOC_Os03g27230</t>
  </si>
  <si>
    <t>LOC_Os10g35070</t>
  </si>
  <si>
    <t>LOC_Os01g03720</t>
  </si>
  <si>
    <t>LOC_Os06g10560</t>
  </si>
  <si>
    <t>LOC_Os07g33480</t>
  </si>
  <si>
    <t>Similar to Pectin methylesterase-like protein.</t>
  </si>
  <si>
    <t>LOC_Os01g65790</t>
  </si>
  <si>
    <t>Similar to Leucine Rich Repeat family protein, expressed.</t>
  </si>
  <si>
    <t>LOC_Os11g39290</t>
  </si>
  <si>
    <t>IAA-amino acid hydrolase ILR1-like 6[Source:Uniprot/SWISSPROT;Acc:Q5Z678]</t>
  </si>
  <si>
    <t>LOC_Os06g47620</t>
  </si>
  <si>
    <t>LOC_Os07g48420</t>
  </si>
  <si>
    <t>Similar to H0101F08.4 protein.</t>
  </si>
  <si>
    <t>LOC_Os04g57970</t>
  </si>
  <si>
    <t>Germin-like protein 3-6[Source:Uniprot/SWISSPROT;Acc:Q851K1]</t>
  </si>
  <si>
    <t>LOC_Os03g48780</t>
  </si>
  <si>
    <t>LOC_Os03g14420</t>
  </si>
  <si>
    <t>LOC_Os02g49920</t>
  </si>
  <si>
    <t>Probable protein phosphatase 2C 9[Source:Uniprot/SWISSPROT;Acc:Q5N9N2]</t>
  </si>
  <si>
    <t>LOC_Os01g62760</t>
  </si>
  <si>
    <t>LOC_Os03g48235</t>
  </si>
  <si>
    <t>LOC_Os06g30920</t>
  </si>
  <si>
    <t>LOC_Os09g34330</t>
  </si>
  <si>
    <t>ABC transporter B family member 1 [Source:Projectedfrom Arabidopsis thaliana (AT2G36910) UniProtKB/Swiss-Prot;Acc:Q9ZR72]</t>
  </si>
  <si>
    <t>LOC_Os08g45030</t>
  </si>
  <si>
    <t>LOC_Os03g51150</t>
  </si>
  <si>
    <t>C2 calcium-dependent membrane targeting domain containing protein.</t>
  </si>
  <si>
    <t>LOC_Os06g11990</t>
  </si>
  <si>
    <t>LOC_Os05g44630</t>
  </si>
  <si>
    <t>LOC_Os01g71220</t>
  </si>
  <si>
    <t>Similar to HVA22 protein.</t>
  </si>
  <si>
    <t>LOC_Os11g30500</t>
  </si>
  <si>
    <t>Similar to Ribonuclease 2.</t>
  </si>
  <si>
    <t>LOC_Os01g67190</t>
  </si>
  <si>
    <t>LOC_Os11g17504</t>
  </si>
  <si>
    <t>LOC_Os05g51160</t>
  </si>
  <si>
    <t>Beta-glucosidase 27[Source:Uniprot/SWISSPROT;Acc:Q84YK7]</t>
  </si>
  <si>
    <t>LOC_Os08g39860</t>
  </si>
  <si>
    <t>LOC_Os10g21860</t>
  </si>
  <si>
    <t>LOC_Os03g19270</t>
  </si>
  <si>
    <t>LOC_Os03g14270</t>
  </si>
  <si>
    <t>Similar to Substilin /chymotrypsin-like inhibitor (Proteinase inhibitor).</t>
  </si>
  <si>
    <t>LOC_Os01g42860</t>
  </si>
  <si>
    <t>LOC_Os02g11770</t>
  </si>
  <si>
    <t>Similar to nonspecific lipid-transfer protein 3.</t>
  </si>
  <si>
    <t>LOC_Os11g02424</t>
  </si>
  <si>
    <t>Similar to OSIGBa0118P15.3 protein.</t>
  </si>
  <si>
    <t>LOC_Os04g51410</t>
  </si>
  <si>
    <t>Similar to Pyruvate, phosphate dikinase 2.</t>
  </si>
  <si>
    <t>LOC_Os03g31750</t>
  </si>
  <si>
    <t>LOC_Os01g08810</t>
  </si>
  <si>
    <t>Pyruvate dehydrogenase E1 component subunit alpha-2, mitochondrial [Source:Uniprot/SWISSPROT;Acc:Q654V6]</t>
  </si>
  <si>
    <t>LOC_Os06g13720</t>
  </si>
  <si>
    <t>LOC_Os07g40300</t>
  </si>
  <si>
    <t>LOC_Os05g32960</t>
  </si>
  <si>
    <t>Similar to H0315F07.10 protein.</t>
  </si>
  <si>
    <t>LOC_Os04g54230</t>
  </si>
  <si>
    <t>LOC_Os10g01500</t>
  </si>
  <si>
    <t>1-deoxy-D-xylulose-5-phosphate synthase 1,chloroplastic [Source:Uniprot/SWISSPROT;Acc:O22567]</t>
  </si>
  <si>
    <t>LOC_Os05g33840</t>
  </si>
  <si>
    <t>LOC_Os10g03850</t>
  </si>
  <si>
    <t>LOC_Os02g10730</t>
  </si>
  <si>
    <t>Lg106-like family protein.</t>
  </si>
  <si>
    <t>LOC_Os03g19220</t>
  </si>
  <si>
    <t>Ankyrin repeat domain containing protein.</t>
  </si>
  <si>
    <t>LOC_Os06g03800</t>
  </si>
  <si>
    <t>LOC_Os03g64230</t>
  </si>
  <si>
    <t>LOC_Os08g07080</t>
  </si>
  <si>
    <t>UspA domain containing protein.</t>
  </si>
  <si>
    <t>LOC_Os05g28740</t>
  </si>
  <si>
    <t>Similar to Brn1-like protein.</t>
  </si>
  <si>
    <t>LOC_Os10g31780</t>
  </si>
  <si>
    <t>LOC_Os06g08470</t>
  </si>
  <si>
    <t>Similar to Protein kinase domain containing protein, expressed.</t>
  </si>
  <si>
    <t>LOC_Os10g35040</t>
  </si>
  <si>
    <t>Similar to Homeodomain protein JUBEL2.</t>
  </si>
  <si>
    <t>LOC_Os05g38120</t>
  </si>
  <si>
    <t>LOC_Os09g29390</t>
  </si>
  <si>
    <t>LOC_Os10g41040</t>
  </si>
  <si>
    <t>Similar to mRNA, clone: RTFL01-05-E01.</t>
  </si>
  <si>
    <t>LOC_Os06g05630</t>
  </si>
  <si>
    <t>LOC_Os02g10500</t>
  </si>
  <si>
    <t>Monooxygenase, FAD-binding domain containing protein.</t>
  </si>
  <si>
    <t>LOC_Os04g34580</t>
  </si>
  <si>
    <t>LOC_Os09g27010</t>
  </si>
  <si>
    <t>Similar to H0207B04.1 protein.</t>
  </si>
  <si>
    <t>LOC_Os06g19540</t>
  </si>
  <si>
    <t>LOC_Os10g36848</t>
  </si>
  <si>
    <t>Glycosyl transferase, family 2 domain containing protein.</t>
  </si>
  <si>
    <t>LOC_Os09g25900</t>
  </si>
  <si>
    <t>LOC_Os02g57740</t>
  </si>
  <si>
    <t>LOC_Os03g36110</t>
  </si>
  <si>
    <t>LOC_Os01g62770</t>
  </si>
  <si>
    <t>Similar to Glycosyl hydrolases family 18.</t>
  </si>
  <si>
    <t>LOC_Os05g15770</t>
  </si>
  <si>
    <t>LOC_Os10g25150</t>
  </si>
  <si>
    <t>LOC_Os02g48900</t>
  </si>
  <si>
    <t>LOC_Os10g33190</t>
  </si>
  <si>
    <t>Beta-glucosidase 6[Source:Uniprot/SWISSPROT;Acc:Q8L7J2]</t>
  </si>
  <si>
    <t>LOC_Os03g11420</t>
  </si>
  <si>
    <t>LOC_Os10g40990</t>
  </si>
  <si>
    <t>Cinnamyl alcohol dehydrogenase 2[Source:Uniprot/SWISSPROT;Acc:Q6ZHS4]</t>
  </si>
  <si>
    <t>LOC_Os02g09490</t>
  </si>
  <si>
    <t>WD-40 repeat containing protein.</t>
  </si>
  <si>
    <t>LOC_Os02g50740</t>
  </si>
  <si>
    <t>LOC_Os12g37600</t>
  </si>
  <si>
    <t>Similar to Transcription factor MYB86 (Myb-related protein 86) (AtMYB86) (Myb homolog 4) (AtMyb4).</t>
  </si>
  <si>
    <t>LOC_Os01g50720</t>
  </si>
  <si>
    <t>LOC_Os06g49880</t>
  </si>
  <si>
    <t>LOC_Os01g66610</t>
  </si>
  <si>
    <t>LOC_Os07g47400</t>
  </si>
  <si>
    <t>LOC_Os11g14570</t>
  </si>
  <si>
    <t>LOC_Os03g30530</t>
  </si>
  <si>
    <t>LOC_Os06g08830</t>
  </si>
  <si>
    <t>LOC_Os07g05940</t>
  </si>
  <si>
    <t>Similar to Abscisic acid responsive elements-binding factor (ABA-responsive element binding protein 2) (AREB2).</t>
  </si>
  <si>
    <t>LOC_Os02g52780</t>
  </si>
  <si>
    <t>Similar to Serine carboxypeptidase.</t>
  </si>
  <si>
    <t>LOC_Os03g52040</t>
  </si>
  <si>
    <t>LOC_Os03g30130</t>
  </si>
  <si>
    <t>Flavin-containing monooxygenase FMO family protein.</t>
  </si>
  <si>
    <t>LOC_Os06g33720</t>
  </si>
  <si>
    <t>LOC_Os07g02460</t>
  </si>
  <si>
    <t>LOC_Os11g17480</t>
  </si>
  <si>
    <t>LOC_Os01g19820</t>
  </si>
  <si>
    <t>LOC_Os07g36230</t>
  </si>
  <si>
    <t>LOC_Os12g40260</t>
  </si>
  <si>
    <t>LOC_Os01g32460</t>
  </si>
  <si>
    <t>Copper amine oxidase family protein.</t>
  </si>
  <si>
    <t>LOC_Os06g23114</t>
  </si>
  <si>
    <t>LOC_Os01g19390</t>
  </si>
  <si>
    <t>Similar to Auxin response factor 5.</t>
  </si>
  <si>
    <t>LOC_Os02g04810</t>
  </si>
  <si>
    <t>Cytochrome P450 85A1[Source:Uniprot/SWISSPROT;Acc:Q8GSQ1]</t>
  </si>
  <si>
    <t>LOC_Os03g40540</t>
  </si>
  <si>
    <t>LOC_Os09g24590</t>
  </si>
  <si>
    <t>Similar to Stem secoisolariciresinol dehydrogenase (Fragment).</t>
  </si>
  <si>
    <t>LOC_Os04g33240</t>
  </si>
  <si>
    <t>LOC_Os01g17160</t>
  </si>
  <si>
    <t>Similar to Abscisic acid responsive elements-binding factor (ABA-responsive element binding protein 1) (AREB1).</t>
  </si>
  <si>
    <t>LOC_Os06g10880</t>
  </si>
  <si>
    <t>Similar to GDU1.</t>
  </si>
  <si>
    <t>LOC_Os08g34700</t>
  </si>
  <si>
    <t>Similar to Flavoprotein wrbA (Trp repressor binding protein).</t>
  </si>
  <si>
    <t>LOC_Os05g42190</t>
  </si>
  <si>
    <t>LOC_Os12g16690</t>
  </si>
  <si>
    <t>LOC_Os06g40818</t>
  </si>
  <si>
    <t>LOC_Os07g47100</t>
  </si>
  <si>
    <t>Similar to Chlorophyll a/b-binding protein CP24, photosystem II (Fragment).</t>
  </si>
  <si>
    <t>LOC_Os04g38410</t>
  </si>
  <si>
    <t>Similar to OSIGBa0134P10.7 protein.</t>
  </si>
  <si>
    <t>LOC_Os02g33090</t>
  </si>
  <si>
    <t>LOC_Os06g30640</t>
  </si>
  <si>
    <t>LOC_Os02g51280</t>
  </si>
  <si>
    <t>LOC_Os11g20179</t>
  </si>
  <si>
    <t>Ninja-family protein Os03g0214200[Source:Uniprot/SWISSPROT;Acc:Q10Q07]</t>
  </si>
  <si>
    <t>LOC_Os03g11550</t>
  </si>
  <si>
    <t>Similar to H0321H01.14 protein.</t>
  </si>
  <si>
    <t>LOC_Os12g29580</t>
  </si>
  <si>
    <t>LOC_Os11g17720</t>
  </si>
  <si>
    <t>Ent-pimara-8(14),15-diene synthase[Source:Uniprot/SWISSPROT;Acc:Q6Z5J6]</t>
  </si>
  <si>
    <t>LOC_Os02g36220</t>
  </si>
  <si>
    <t>LOC_Os11g30910</t>
  </si>
  <si>
    <t>LOC_Os12g36680</t>
  </si>
  <si>
    <t>BURP domain-containing protein 6[Source:Uniprot/SWISSPROT;Acc:Q6I5B2]</t>
  </si>
  <si>
    <t>LOC_Os05g12410</t>
  </si>
  <si>
    <t>LOC_Os03g59240</t>
  </si>
  <si>
    <t>Similar to Monosaccharide transporter 1.</t>
  </si>
  <si>
    <t>LOC_Os04g38220</t>
  </si>
  <si>
    <t>Similar to Pectinacetylesterase.</t>
  </si>
  <si>
    <t>LOC_Os10g40290</t>
  </si>
  <si>
    <t>LOC_Os10g02340</t>
  </si>
  <si>
    <t>LOC_Os08g38710</t>
  </si>
  <si>
    <t>LOC_Os08g36540</t>
  </si>
  <si>
    <t>Similar to Protein phosphatase 2C.</t>
  </si>
  <si>
    <t>LOC_Os01g40094</t>
  </si>
  <si>
    <t>LOC_Os03g26910</t>
  </si>
  <si>
    <t>LOC_Os01g55280</t>
  </si>
  <si>
    <t>Similar to IN2-2 protein.</t>
  </si>
  <si>
    <t>LOC_Os01g43090</t>
  </si>
  <si>
    <t>Similar to 2-alkenal reductase.</t>
  </si>
  <si>
    <t>LOC_Os12g12514</t>
  </si>
  <si>
    <t>Similar to Homeodomain-leucine zipper protein interfascicular fiberless 1 (Revoluta).</t>
  </si>
  <si>
    <t>LOC_Os03g55990</t>
  </si>
  <si>
    <t>LOC_Os07g13370</t>
  </si>
  <si>
    <t>LOC_Os12g13550</t>
  </si>
  <si>
    <t>LOC_Os02g37700</t>
  </si>
  <si>
    <t>Similar to 3-glucanase.</t>
  </si>
  <si>
    <t>LOC_Os07g07340</t>
  </si>
  <si>
    <t>LOC_Os12g02040</t>
  </si>
  <si>
    <t>LOC_Os05g46610</t>
  </si>
  <si>
    <t>LOC_Os03g63760</t>
  </si>
  <si>
    <t>LOC_Os07g30610</t>
  </si>
  <si>
    <t>LOC_Os03g53520</t>
  </si>
  <si>
    <t>Similar to senescence-associated protein DIN1.</t>
  </si>
  <si>
    <t>LOC_Os02g06290</t>
  </si>
  <si>
    <t>Heat stress transcription factor C-2a[Source:Uniprot/SWISSPROT;Acc:Q6EUG4]</t>
  </si>
  <si>
    <t>LOC_Os02g13800</t>
  </si>
  <si>
    <t>LOC_Os03g53800</t>
  </si>
  <si>
    <t>LOC_Os05g35594</t>
  </si>
  <si>
    <t>LOC_Os08g36220</t>
  </si>
  <si>
    <t>LOC_Os05g48200</t>
  </si>
  <si>
    <t>LOC_Os02g12460</t>
  </si>
  <si>
    <t>LOC_Os07g13770</t>
  </si>
  <si>
    <t>LOC_Os03g20760</t>
  </si>
  <si>
    <t>Similar to Dehydration responsive element binding protein 2B (DREB2B protein).</t>
  </si>
  <si>
    <t>LOC_Os02g43940</t>
  </si>
  <si>
    <t>Metallothionein-like protein 2C[Source:Uniprot/SWISSPROT;Acc:A3AZ88]</t>
  </si>
  <si>
    <t>LOC_Os05g02070</t>
  </si>
  <si>
    <t>LOC_Os03g42070</t>
  </si>
  <si>
    <t>LOC_Os05g41910</t>
  </si>
  <si>
    <t>OSBZ8.</t>
  </si>
  <si>
    <t>LOC_Os01g46970</t>
  </si>
  <si>
    <t>Ferredoxin-3, chloroplastic [Source:Projected fromArabidopsis thaliana (AT2G27510) UniProtKB/Swiss-Prot;Acc:Q9ZQG8]</t>
  </si>
  <si>
    <t>LOC_Os04g33630</t>
  </si>
  <si>
    <t>LOC_Os08g04430</t>
  </si>
  <si>
    <t>R2R3-type MYB transcription factor, Sugar partitioning into anther</t>
  </si>
  <si>
    <t>LOC_Os01g16810</t>
  </si>
  <si>
    <t>Endonuclease 2 [Source:Projected from Arabidopsisthaliana (AT1G68290) UniProtKB/Swiss-Prot;Acc:Q9C9G4]</t>
  </si>
  <si>
    <t>LOC_Os01g03740</t>
  </si>
  <si>
    <t>LOC_Os10g23050</t>
  </si>
  <si>
    <t>Similar to BHLH transcription factor.</t>
  </si>
  <si>
    <t>LOC_Os02g35660</t>
  </si>
  <si>
    <t>LOC_Os01g65700</t>
  </si>
  <si>
    <t>LOC_Os02g32450</t>
  </si>
  <si>
    <t>Similar to Phytase.</t>
  </si>
  <si>
    <t>LOC_Os03g63074</t>
  </si>
  <si>
    <t>Ferroporti-1 domain containing protein.</t>
  </si>
  <si>
    <t>LOC_Os05g04120</t>
  </si>
  <si>
    <t>LOC_Os04g54300</t>
  </si>
  <si>
    <t>Protein of unknown function DUF3511 domain containing protein.</t>
  </si>
  <si>
    <t>LOC_Os06g47220</t>
  </si>
  <si>
    <t>16.9 kDa class I heat shock protein 2[Source:Uniprot/SWISSPROT;Acc:Q943E6]</t>
  </si>
  <si>
    <t>LOC_Os01g04380</t>
  </si>
  <si>
    <t>LOC_Os01g55340</t>
  </si>
  <si>
    <t>AMP-dependent synthetase/ligase domain containing protein.</t>
  </si>
  <si>
    <t>LOC_Os08g03630</t>
  </si>
  <si>
    <t>Phosphatidylethanolamine-binding protein PEBP domain containing protein.</t>
  </si>
  <si>
    <t>LOC_Os05g39250</t>
  </si>
  <si>
    <t>LOC_Os10g33990</t>
  </si>
  <si>
    <t>LOC_Os02g35940</t>
  </si>
  <si>
    <t>Similar to Glutathione S-transferase GSTU31 (Fragment).</t>
  </si>
  <si>
    <t>LOC_Os10g38140</t>
  </si>
  <si>
    <t>LOC_Os01g73110</t>
  </si>
  <si>
    <t>LOC_Os03g55770</t>
  </si>
  <si>
    <t>LOC_Os03g11340</t>
  </si>
  <si>
    <t>Alpha-amylase isozyme 2A[Source:Uniprot/SWISSPROT;Acc:Q0D9J1]</t>
  </si>
  <si>
    <t>LOC_Os06g49970</t>
  </si>
  <si>
    <t>Auxin-responsive protein IAA15[Source:Uniprot/SWISSPROT;Acc:Q6AT10]</t>
  </si>
  <si>
    <t>LOC_Os05g08570</t>
  </si>
  <si>
    <t>Similar to Very-long-chain fatty acid condensing enzyme CUT1.</t>
  </si>
  <si>
    <t>LOC_Os06g15170</t>
  </si>
  <si>
    <t>Similar to Amino acid transporter-like protein.</t>
  </si>
  <si>
    <t>LOC_Os02g09810</t>
  </si>
  <si>
    <t>LOC_Os01g61010</t>
  </si>
  <si>
    <t>LOC_Os08g44590</t>
  </si>
  <si>
    <t>LOC_Os02g16909</t>
  </si>
  <si>
    <t>LOC_Os10g03320</t>
  </si>
  <si>
    <t>Similar to Transcriptional regulator SUPERMAN.</t>
  </si>
  <si>
    <t>LOC_Os11g48000</t>
  </si>
  <si>
    <t>LOC_Os08g38020</t>
  </si>
  <si>
    <t>Probable indole-3-acetic acid-amido synthetaseGH3.8 [Source:Uniprot/SWISSPROT;Acc:Q0D4Z6]</t>
  </si>
  <si>
    <t>LOC_Os07g40290</t>
  </si>
  <si>
    <t>LOC_Os01g38610</t>
  </si>
  <si>
    <t>Resistance protein candidate (Fragment).</t>
  </si>
  <si>
    <t>LOC_Os03g60810</t>
  </si>
  <si>
    <t>LOC_Os08g34380</t>
  </si>
  <si>
    <t>Hydrophobic protein LTI6A[Source:Uniprot/SWISSPROT;Acc:Q8H5T6]</t>
  </si>
  <si>
    <t>LOC_Os07g44180</t>
  </si>
  <si>
    <t>Similar to CBL-interacting protein kinase 14.</t>
  </si>
  <si>
    <t>LOC_Os09g25100</t>
  </si>
  <si>
    <t>LOC_Os05g29790</t>
  </si>
  <si>
    <t>LOC_Os09g25570</t>
  </si>
  <si>
    <t>LOC_Os04g24600</t>
  </si>
  <si>
    <t>LOC_Os07g12630</t>
  </si>
  <si>
    <t>LOC_Os05g03920</t>
  </si>
  <si>
    <t>LOC_Os01g39110</t>
  </si>
  <si>
    <t>Similar to Peroxidase 2 (Fragment).</t>
  </si>
  <si>
    <t>LOC_Os02g14430</t>
  </si>
  <si>
    <t>LOC_Os01g62780</t>
  </si>
  <si>
    <t>LOC_Os01g05064</t>
  </si>
  <si>
    <t>LOC_Os10g35644</t>
  </si>
  <si>
    <t>Chalcone--flavonone isomerase[Source:Uniprot/SWISSPROT;Acc:Q84T92]</t>
  </si>
  <si>
    <t>LOC_Os03g60509</t>
  </si>
  <si>
    <t>Auxin-responsive protein IAA13[Source:Uniprot/SWISSPROT;Acc:Q10D34]</t>
  </si>
  <si>
    <t>LOC_Os03g53150</t>
  </si>
  <si>
    <t>LOC_Os05g25784</t>
  </si>
  <si>
    <t>Homeobox-leucine zipper protein HOX20[Source:Uniprot/SWISSPROT;Acc:Q6Z248]</t>
  </si>
  <si>
    <t>LOC_Os08g37580</t>
  </si>
  <si>
    <t>LOC_Os04g58030</t>
  </si>
  <si>
    <t>LOC_Os03g26490</t>
  </si>
  <si>
    <t>LOC_Os06g46460</t>
  </si>
  <si>
    <t>Probable cellulose synthase A catalytic subunit 2[UDP-forming] [Source:Uniprot/SWISSPROT;Acc:Q84M43]</t>
  </si>
  <si>
    <t>LOC_Os03g59340</t>
  </si>
  <si>
    <t>LOC_Os11g06590</t>
  </si>
  <si>
    <t>Microtubule-associated protein 70-4[Source:Uniprot/SWISSPROT;Acc:Q10PZ6]</t>
  </si>
  <si>
    <t>LOC_Os03g11650</t>
  </si>
  <si>
    <t>NB-ARC domain containing protein.</t>
  </si>
  <si>
    <t>LOC_Os08g29809</t>
  </si>
  <si>
    <t>Transferase domain containing protein.</t>
  </si>
  <si>
    <t>LOC_Os08g02030</t>
  </si>
  <si>
    <t>LOC_Os04g53750</t>
  </si>
  <si>
    <t>LOC_Os08g37020</t>
  </si>
  <si>
    <t>LOC_Os01g45760</t>
  </si>
  <si>
    <t>LOC_Os01g35330</t>
  </si>
  <si>
    <t>Dormancyauxin associated family protein.</t>
  </si>
  <si>
    <t>LOC_Os09g26620</t>
  </si>
  <si>
    <t>LOC_Os03g61780</t>
  </si>
  <si>
    <t>LOC_Os05g46510</t>
  </si>
  <si>
    <t>LOC_Os07g48550</t>
  </si>
  <si>
    <t>LOC_Os01g16370</t>
  </si>
  <si>
    <t>Vacuolar iron transporter homolog 5[Source:Uniprot/SWISSPROT;Acc:Q7XTL7]</t>
  </si>
  <si>
    <t>LOC_Os04g59020</t>
  </si>
  <si>
    <t>LOC_Os02g09400</t>
  </si>
  <si>
    <t>LOC_Os09g39430</t>
  </si>
  <si>
    <t>Probable histone H2A.3[Source:Uniprot/SWISSPROT;Acc:Q84NJ4]</t>
  </si>
  <si>
    <t>LOC_Os08g33100</t>
  </si>
  <si>
    <t>LOC_Os07g20135</t>
  </si>
  <si>
    <t>LOC_Os06g11980</t>
  </si>
  <si>
    <t>LOC_Os03g57640</t>
  </si>
  <si>
    <t>LOC_Os07g35500</t>
  </si>
  <si>
    <t>Similar to Leucine-rich receptor-like protein kinase.</t>
  </si>
  <si>
    <t>LOC_Os08g28870</t>
  </si>
  <si>
    <t>Similar to Nitrate transporter (Fragment).</t>
  </si>
  <si>
    <t>LOC_Os10g02220</t>
  </si>
  <si>
    <t>Protein of unknown function DUF1442 domain containing protein.</t>
  </si>
  <si>
    <t>LOC_Os08g01910</t>
  </si>
  <si>
    <t>Uncharacterized plant-specific domain 01627 containing protein.</t>
  </si>
  <si>
    <t>LOC_Os02g06380</t>
  </si>
  <si>
    <t>LOC_Os03g33090</t>
  </si>
  <si>
    <t>LOC_Os12g41090</t>
  </si>
  <si>
    <t>Cyclin-D2-1 [Source:Uniprot/SWISSPROT;Acc:Q0J233]"</t>
  </si>
  <si>
    <t>LOC_Os09g21450</t>
  </si>
  <si>
    <t>Serine/threonine protein kinase domain containing protein.</t>
  </si>
  <si>
    <t>LOC_Os01g04580</t>
  </si>
  <si>
    <t>LOC_Os08g31140</t>
  </si>
  <si>
    <t>LOC_Os01g44110</t>
  </si>
  <si>
    <t>LOC_Os02g06400</t>
  </si>
  <si>
    <t>LOC_Os01g01520</t>
  </si>
  <si>
    <t>LOC_Os06g20920</t>
  </si>
  <si>
    <t>Lipase, class 3 family protein.</t>
  </si>
  <si>
    <t>LOC_Os02g52830</t>
  </si>
  <si>
    <t>LOC_Os12g42860</t>
  </si>
  <si>
    <t>Mannose-binding lectin domain containing protein.</t>
  </si>
  <si>
    <t>LOC_Os03g28170</t>
  </si>
  <si>
    <t>LOC_Os01g48960</t>
  </si>
  <si>
    <t>LOC_Os07g27350</t>
  </si>
  <si>
    <t>LOC_Os04g37550</t>
  </si>
  <si>
    <t>LOC_Os03g25790</t>
  </si>
  <si>
    <t>LOC_Os08g15070</t>
  </si>
  <si>
    <t>Proteinase inhibitor I12, Bowman-Birk family protein.</t>
  </si>
  <si>
    <t>LOC_Os01g03330</t>
  </si>
  <si>
    <t>LOC_Os07g48680</t>
  </si>
  <si>
    <t>Kinesin-like protein KIN-7J[Source:Uniprot/SWISSPROT;Acc:Q651Z7]</t>
  </si>
  <si>
    <t>LOC_Os09g35890</t>
  </si>
  <si>
    <t>Similar to Homeodomain protein HOX3.</t>
  </si>
  <si>
    <t>LOC_Os06g10600</t>
  </si>
  <si>
    <t>Actin-depolymerizing factor 3[Source:Uniprot/SWISSPROT;Acc:Q84TB6]</t>
  </si>
  <si>
    <t>LOC_Os03g60580</t>
  </si>
  <si>
    <t>LOC_Os07g48460</t>
  </si>
  <si>
    <t>LOC_Os03g30519</t>
  </si>
  <si>
    <t>Similar to Barley stem rust resistance protein.</t>
  </si>
  <si>
    <t>LOC_Os12g23280</t>
  </si>
  <si>
    <t>LOC_Os06g36070</t>
  </si>
  <si>
    <t>LOC_Os10g22039</t>
  </si>
  <si>
    <t>LOC_Os08g32520</t>
  </si>
  <si>
    <t>LOC_Os11g03240</t>
  </si>
  <si>
    <t>Similar to Brown planthopper-induced resistance protein 1.</t>
  </si>
  <si>
    <t>LOC_Os02g57280</t>
  </si>
  <si>
    <t>Purine-uracil permease NCS1 [Source:Projected fromArabidopsis thaliana (AT5G03555) UniProtKB/Swiss-Prot;Acc:Q9LZD0]</t>
  </si>
  <si>
    <t>LOC_Os02g44680</t>
  </si>
  <si>
    <t>Protein of unknown function DUF250 domain containing protein.</t>
  </si>
  <si>
    <t>LOC_Os01g48800</t>
  </si>
  <si>
    <t>LOC_Os03g26870</t>
  </si>
  <si>
    <t>Similar to Cinnamoyl-CoA reductase.</t>
  </si>
  <si>
    <t>LOC_Os08g34280</t>
  </si>
  <si>
    <t>UDP-glucuronosyl/UDP-glucosyltransferase domain containing protein.</t>
  </si>
  <si>
    <t>LOC_Os07g13780</t>
  </si>
  <si>
    <t>Mini zinc finger protein 2[Source:Uniprot/SWISSPROT;Acc:B9GBM3]</t>
  </si>
  <si>
    <t>LOC_Os12g03110</t>
  </si>
  <si>
    <t>LOC_Os11g03840</t>
  </si>
  <si>
    <t>LOC_Os07g13810</t>
  </si>
  <si>
    <t>Domain of unknown function DUF547 domain containing protein.</t>
  </si>
  <si>
    <t>LOC_Os08g37115</t>
  </si>
  <si>
    <t>LOC_Os10g14180</t>
  </si>
  <si>
    <t>Homeobox-leucine zipper protein HOX13[Source:Uniprot/SWISSPROT;Acc:Q10QP3]</t>
  </si>
  <si>
    <t>LOC_Os03g08960</t>
  </si>
  <si>
    <t>Protein of unknown function DUF828, plant family protein.</t>
  </si>
  <si>
    <t>LOC_Os10g41060</t>
  </si>
  <si>
    <t>Similar to PCF1.</t>
  </si>
  <si>
    <t>LOC_Os06g12230</t>
  </si>
  <si>
    <t>LOC_Os05g38470</t>
  </si>
  <si>
    <t>Similar to catalytic/ ligase.</t>
  </si>
  <si>
    <t>LOC_Os09g21230</t>
  </si>
  <si>
    <t>Probable inactive heme oxygenase 2, chloroplastic[Source:Uniprot/SWISSPROT;Acc:Q10K62]</t>
  </si>
  <si>
    <t>LOC_Os03g27770</t>
  </si>
  <si>
    <t>LOC_Os10g38940</t>
  </si>
  <si>
    <t>Similar to Cytosolic aldehyde dehydrogenase RF2C.</t>
  </si>
  <si>
    <t>LOC_Os06g39230</t>
  </si>
  <si>
    <t>LOC_Os06g09980</t>
  </si>
  <si>
    <t>Similar to glycoside hydrolase family 28 protein / polygalacturonase (pectinase) family protein.</t>
  </si>
  <si>
    <t>LOC_Os05g20020</t>
  </si>
  <si>
    <t>Probable aquaporin TIP1-1[Source:Uniprot/SWISSPROT;Acc:P50156]</t>
  </si>
  <si>
    <t>LOC_Os03g05290</t>
  </si>
  <si>
    <t>Similar to DNA glycosylase/lyase 701.</t>
  </si>
  <si>
    <t>LOC_Os05g37350</t>
  </si>
  <si>
    <t>LOC_Os11g18044</t>
  </si>
  <si>
    <t>UDP-glucuronate:xylan alpha-glucuronosyltransferase2 [Source:Projected from Arabidopsis thaliana (AT4G33330)UniProtKB/Swiss-Prot;Acc:Q8GWW4]</t>
  </si>
  <si>
    <t>LOC_Os03g08600</t>
  </si>
  <si>
    <t>LOC_Os05g49770</t>
  </si>
  <si>
    <t>HGWP repeat domain containing protein.</t>
  </si>
  <si>
    <t>LOC_Os01g37325</t>
  </si>
  <si>
    <t>Similar to cytochrome P450 flavonoid 3',5'-hydroxylase.</t>
  </si>
  <si>
    <t>LOC_Os03g25150</t>
  </si>
  <si>
    <t>LOC_Os02g37130</t>
  </si>
  <si>
    <t>Probable trehalase[Source:Uniprot/SWISSPROT;Acc:Q9FWC1]</t>
  </si>
  <si>
    <t>LOC_Os10g37660</t>
  </si>
  <si>
    <t>LOC_Os11g24120</t>
  </si>
  <si>
    <t>Cytochrome P450 93G2 protein (CYP93G2), flavanone 2-hydroxylase (F2H), C-glycosylflavone biosynthesis</t>
  </si>
  <si>
    <t>LOC_Os06g01250</t>
  </si>
  <si>
    <t>LOC_Os02g53380</t>
  </si>
  <si>
    <t>LOC_Os07g18990</t>
  </si>
  <si>
    <t>Cellular retinaldehyde-binding/triple function, C-terminal domain containing protein.</t>
  </si>
  <si>
    <t>LOC_Os05g18470</t>
  </si>
  <si>
    <t>Receptor like protein kinase S.2 [Source:Projectedfrom Arabidopsis thaliana (AT2G32800) UniProtKB/Swiss-Prot;Acc:O48837]</t>
  </si>
  <si>
    <t>LOC_Os11g25860</t>
  </si>
  <si>
    <t>Similar to cDNA clone:J023083M02, full insert sequence.</t>
  </si>
  <si>
    <t>LOC_Os06g48500</t>
  </si>
  <si>
    <t>LOC_Os04g38680</t>
  </si>
  <si>
    <t>LOC_Os10g41838</t>
  </si>
  <si>
    <t>Similar to I-box binding factor (Fragment).</t>
  </si>
  <si>
    <t>LOC_Os01g09640</t>
  </si>
  <si>
    <t>Galacturonokinase [Source:Projected fromArabidopsis thaliana (AT3G10700) UniProtKB/Swiss-Prot;Acc:Q8VYG2]</t>
  </si>
  <si>
    <t>LOC_Os04g51880</t>
  </si>
  <si>
    <t>Zinc finger A20 and AN1 domain-containing stress-associated protein 5[Source:Uniprot/SWISSPROT;Acc:Q6H754]</t>
  </si>
  <si>
    <t>LOC_Os02g32840</t>
  </si>
  <si>
    <t>LOC_Os09g26830</t>
  </si>
  <si>
    <t>LOC_Os12g42190</t>
  </si>
  <si>
    <t>CBL-interacting protein kinase 16[Source:Uniprot/SWISSPROT;Acc:Q6ERS4]</t>
  </si>
  <si>
    <t>LOC_Os09g25090</t>
  </si>
  <si>
    <t>LOC_Os04g41620</t>
  </si>
  <si>
    <t>LOC_Os03g48380</t>
  </si>
  <si>
    <t>Mandelate racemase/muconate lactonizing enzyme family protein.</t>
  </si>
  <si>
    <t>LOC_Os01g04630</t>
  </si>
  <si>
    <t>Glycosyl transferase, family 8 protein.</t>
  </si>
  <si>
    <t>LOC_Os03g18890</t>
  </si>
  <si>
    <t>Delta-1-pyrroline-5-carboxylate synthase[Source:Uniprot/SWISSPROT;Acc:O04226]</t>
  </si>
  <si>
    <t>LOC_Os05g38150</t>
  </si>
  <si>
    <t>LOC_Os04g02510</t>
  </si>
  <si>
    <t>BURP domain-containing protein 16[Source:Uniprot/SWISSPROT;Acc:Q7XES5]</t>
  </si>
  <si>
    <t>LOC_Os10g26940</t>
  </si>
  <si>
    <t>LOC_Os12g15400</t>
  </si>
  <si>
    <t>LOC_Os11g41600</t>
  </si>
  <si>
    <t>Similar to CHY zinc finger family protein, expressed.</t>
  </si>
  <si>
    <t>LOC_Os03g05270</t>
  </si>
  <si>
    <t>LOC_Os12g33194</t>
  </si>
  <si>
    <t>LOC_Os04g44950</t>
  </si>
  <si>
    <t>LOC_Os03g09120</t>
  </si>
  <si>
    <t>Heat stress transcription factor A-6a[Source:Uniprot/SWISSPROT;Acc:Q657C0]</t>
  </si>
  <si>
    <t>LOC_Os01g39020</t>
  </si>
  <si>
    <t>LOC_Os03g12150</t>
  </si>
  <si>
    <t>LOC_Os03g43990</t>
  </si>
  <si>
    <t>LOC_Os08g02950</t>
  </si>
  <si>
    <t>Protein of unknown function DUF3475 domain containing protein.</t>
  </si>
  <si>
    <t>LOC_Os05g33670</t>
  </si>
  <si>
    <t>S-(+)-linalool synthase, chloroplastic[Source:Uniprot/SWISSPROT;Acc:Q6ZH94]</t>
  </si>
  <si>
    <t>LOC_Os02g02930</t>
  </si>
  <si>
    <t>LOC_Os06g33200</t>
  </si>
  <si>
    <t>LOC_Os03g08470</t>
  </si>
  <si>
    <t>Similar to Ki1 protein.</t>
  </si>
  <si>
    <t>LOC_Os09g36520</t>
  </si>
  <si>
    <t>LOC_Os04g24510</t>
  </si>
  <si>
    <t>LOC_Os01g32380</t>
  </si>
  <si>
    <t>Similar to GMC oxidoreductase family protein, expressed.</t>
  </si>
  <si>
    <t>LOC_Os10g33460</t>
  </si>
  <si>
    <t>LOC_Os07g12470</t>
  </si>
  <si>
    <t>LOC_Os05g45090</t>
  </si>
  <si>
    <t>LOC_Os08g37690</t>
  </si>
  <si>
    <t>LOC_Os04g55550</t>
  </si>
  <si>
    <t>LOC_Os03g22370</t>
  </si>
  <si>
    <t>LOC_Os11g13670</t>
  </si>
  <si>
    <t>LOC_Os05g49060</t>
  </si>
  <si>
    <t>LOC_Os08g32980</t>
  </si>
  <si>
    <t>LOC_Os01g14050</t>
  </si>
  <si>
    <t>LOC_Os08g06090</t>
  </si>
  <si>
    <t>LOC_Os09g32510</t>
  </si>
  <si>
    <t>Cyclophilin-like domain containing protein.</t>
  </si>
  <si>
    <t>LOC_Os01g02080</t>
  </si>
  <si>
    <t>LOC_Os07g06490</t>
  </si>
  <si>
    <t>LOC_Os09g30980</t>
  </si>
  <si>
    <t>LOC_Os01g09660</t>
  </si>
  <si>
    <t>Protein of unknown function DUF740 family protein.</t>
  </si>
  <si>
    <t>LOC_Os11g48050</t>
  </si>
  <si>
    <t>LOC_Os11g24500</t>
  </si>
  <si>
    <t>Protein of unknown function DUF221 domain containing protein.</t>
  </si>
  <si>
    <t>LOC_Os12g39320</t>
  </si>
  <si>
    <t>Uncharacterised protein family UPF0497, trans-membrane plant domain containing protein.</t>
  </si>
  <si>
    <t>LOC_Os12g38100</t>
  </si>
  <si>
    <t>LOC_Os08g25380</t>
  </si>
  <si>
    <t>LOC_Os06g11400</t>
  </si>
  <si>
    <t>Jasmonic acid-amido synthetase JAR2[Source:Uniprot/SWISSPROT;Acc:Q5NAZ7]</t>
  </si>
  <si>
    <t>LOC_Os01g12160</t>
  </si>
  <si>
    <t>Similar to Nonspecific lipid-transfer protein 1 (LTP 1) (Major allergen Pru d 3).</t>
  </si>
  <si>
    <t>LOC_Os11g02400</t>
  </si>
  <si>
    <t>Similar to BHLH transcription activator Ivory seed.</t>
  </si>
  <si>
    <t>LOC_Os08g33590</t>
  </si>
  <si>
    <t>Similar to Oligopeptide transporter 9.</t>
  </si>
  <si>
    <t>LOC_Os06g03540</t>
  </si>
  <si>
    <t>Similar to TDRGA-1 (Fragment).</t>
  </si>
  <si>
    <t>LOC_Os03g63150</t>
  </si>
  <si>
    <t>Similar to Nodulin-like protein.</t>
  </si>
  <si>
    <t>LOC_Os06g08110</t>
  </si>
  <si>
    <t>Similar to Cytochrome P450.</t>
  </si>
  <si>
    <t>LOC_Os01g24780</t>
  </si>
  <si>
    <t>Cytokinin dehydrogenase 5[Source:Uniprot/SWISSPROT;Acc:Q5ZAY9]</t>
  </si>
  <si>
    <t>LOC_Os01g56810</t>
  </si>
  <si>
    <t>Protein NRT1/ PTR FAMILY 3.1 [Source:Projected fromArabidopsis thaliana (AT1G68570) UniProtKB/Swiss-Prot;Acc:Q9SX20]</t>
  </si>
  <si>
    <t>LOC_Os06g15370</t>
  </si>
  <si>
    <t>LOC_Os03g46300</t>
  </si>
  <si>
    <t>LOC_Os03g03724</t>
  </si>
  <si>
    <t>LOC_Os09g25330</t>
  </si>
  <si>
    <t>Similar to AMP binding protein.</t>
  </si>
  <si>
    <t>LOC_Os03g01140</t>
  </si>
  <si>
    <t>LOC_Os07g47700</t>
  </si>
  <si>
    <t>LOC_Os11g19864</t>
  </si>
  <si>
    <t>LOC_Os08g39694</t>
  </si>
  <si>
    <t>LOC_Os05g30700</t>
  </si>
  <si>
    <t>LOC_Os09g23350</t>
  </si>
  <si>
    <t>ABC-2 type transporter domain containing protein.</t>
  </si>
  <si>
    <t>LOC_Os02g11760</t>
  </si>
  <si>
    <t>LOC_Os12g29330</t>
  </si>
  <si>
    <t>LOC_Os10g09240</t>
  </si>
  <si>
    <t>LOC_Os11g05860</t>
  </si>
  <si>
    <t>RNA pseudouridine synthase 2, chloroplastic[Source:Uniprot/SWISSPROT;Acc:Q5Z8P2]</t>
  </si>
  <si>
    <t>LOC_Os06g50360</t>
  </si>
  <si>
    <t>Similar to Protochlorophyllide reductase B, chloroplastic.</t>
  </si>
  <si>
    <t>LOC_Os10g35370</t>
  </si>
  <si>
    <t>LOC_Os09g30458</t>
  </si>
  <si>
    <t>LOC_Os02g54254</t>
  </si>
  <si>
    <t>Lycopene epsilon cyclase, chloroplastic[Source:Projected from Arabidopsis thaliana (AT5G57030)UniProtKB/Swiss-Prot;Acc:Q38932]</t>
  </si>
  <si>
    <t>LOC_Os01g39960</t>
  </si>
  <si>
    <t>LOC_Os04g09570</t>
  </si>
  <si>
    <t>LOC_Os05g40920</t>
  </si>
  <si>
    <t>LOC_Os09g26590</t>
  </si>
  <si>
    <t>Similar to Dof2 (Fragment).</t>
  </si>
  <si>
    <t>LOC_Os09g29960</t>
  </si>
  <si>
    <t>LOC_Os01g38190</t>
  </si>
  <si>
    <t>LOC_Os02g54720</t>
  </si>
  <si>
    <t>Similar to ankyrin protein kinase-like.</t>
  </si>
  <si>
    <t>LOC_Os04g14150</t>
  </si>
  <si>
    <t>Monosaccharide transporter 2.</t>
  </si>
  <si>
    <t>LOC_Os03g39710</t>
  </si>
  <si>
    <t>Neuraminidase domain containing protein.</t>
  </si>
  <si>
    <t>LOC_Os07g33220</t>
  </si>
  <si>
    <t>Auxin response factor 12[Source:Uniprot/SWISSPROT;Acc:Q0J951]</t>
  </si>
  <si>
    <t>LOC_Os04g57610</t>
  </si>
  <si>
    <t>CASP-like protein 2A1[Source:Uniprot/SWISSPROT;Acc:Q0JEF7]</t>
  </si>
  <si>
    <t>LOC_Os04g21320</t>
  </si>
  <si>
    <t>Glycoside hydrolase, catalytic core domain containing protein.</t>
  </si>
  <si>
    <t>LOC_Os10g22520</t>
  </si>
  <si>
    <t>Probable aldo-keto reductase 2[Source:Uniprot/SWISSPROT;Acc:Q7XT99]</t>
  </si>
  <si>
    <t>LOC_Os04g26910</t>
  </si>
  <si>
    <t>LOC_Os11g12740</t>
  </si>
  <si>
    <t>LOC_Os12g32360</t>
  </si>
  <si>
    <t>Similar to expp1 protein.</t>
  </si>
  <si>
    <t>LOC_Os03g44560</t>
  </si>
  <si>
    <t>LOC_Os11g47574</t>
  </si>
  <si>
    <t>LOC_Os08g14070</t>
  </si>
  <si>
    <t>LOC_Os01g65169</t>
  </si>
  <si>
    <t>LOC_Os06g30130</t>
  </si>
  <si>
    <t>LOC_Os01g41870</t>
  </si>
  <si>
    <t>LOC_Os10g42900</t>
  </si>
  <si>
    <t>LOC_Os03g16060</t>
  </si>
  <si>
    <t>LOC_Os07g42280</t>
  </si>
  <si>
    <t>LOC_Os02g42990</t>
  </si>
  <si>
    <t>Similar to Avr9/Cf-9 rapidly elicited protein 137.</t>
  </si>
  <si>
    <t>LOC_Os04g08764</t>
  </si>
  <si>
    <t>LOC_Os02g49650</t>
  </si>
  <si>
    <t>LOC_Os06g50370</t>
  </si>
  <si>
    <t>Catalase isozyme A[Source:Uniprot/SWISSPROT;Acc:Q0E4K1]</t>
  </si>
  <si>
    <t>LOC_Os02g02400</t>
  </si>
  <si>
    <t>Probable aquaporin TIP2-2[Source:Uniprot/SWISSPROT;Acc:Q5Z6F0]</t>
  </si>
  <si>
    <t>LOC_Os06g22960</t>
  </si>
  <si>
    <t>Plant intracellular Ras-group-related LRR protein 2[Source:Uniprot/SWISSPROT;Acc:Q6ZH85]</t>
  </si>
  <si>
    <t>LOC_Os02g38040</t>
  </si>
  <si>
    <t>LOC_Os03g31180</t>
  </si>
  <si>
    <t>LOC_Os01g09550</t>
  </si>
  <si>
    <t>Similar to Cytochrome P450 CYP98A7.</t>
  </si>
  <si>
    <t>LOC_Os10g12050</t>
  </si>
  <si>
    <t>LOC_Os01g24790</t>
  </si>
  <si>
    <t>LOC_Os08g12449</t>
  </si>
  <si>
    <t>LOC_Os01g67500</t>
  </si>
  <si>
    <t>LOC_Os05g11810</t>
  </si>
  <si>
    <t>Similar to Inositol-1, 4, 5-trisphosphate 5-Phosphatase-like protein.</t>
  </si>
  <si>
    <t>LOC_Os07g07950</t>
  </si>
  <si>
    <t>Similar to NB-ARC domain containing protein, expressed.</t>
  </si>
  <si>
    <t>LOC_Os12g28250</t>
  </si>
  <si>
    <t>LOC_Os08g37104</t>
  </si>
  <si>
    <t>LOC_Os12g36750</t>
  </si>
  <si>
    <t>LOC_Os08g38460</t>
  </si>
  <si>
    <t>LOC_Os10g18340</t>
  </si>
  <si>
    <t>LOC_Os01g54890</t>
  </si>
  <si>
    <t>Alanine--glyoxylate aminotransferase 2 homolog 1,mitochondrial [Source:Projected from Arabidopsis thaliana(AT4G39660) UniProtKB/Swiss-Prot;Acc:Q940M2]</t>
  </si>
  <si>
    <t>LOC_Os03g07570</t>
  </si>
  <si>
    <t>Homeobox-leucine zipper protein HOX4[Source:Uniprot/SWISSPROT;Acc:Q6K498]</t>
  </si>
  <si>
    <t>LOC_Os09g29460</t>
  </si>
  <si>
    <t>LOC_Os02g53580</t>
  </si>
  <si>
    <t>Similar to Anth (Pollen-specific desiccation-associated LLA23 protein).</t>
  </si>
  <si>
    <t>LOC_Os11g06720</t>
  </si>
  <si>
    <t>Sodium/sulphate symporter family protein.</t>
  </si>
  <si>
    <t>LOC_Os08g39370</t>
  </si>
  <si>
    <t>CASP-like protein 4B2[Source:Uniprot/SWISSPROT;Acc:Q10MR5]</t>
  </si>
  <si>
    <t>LOC_Os03g18680</t>
  </si>
  <si>
    <t>Protein MOTHER of FT and TFL1 homolog 1[Source:Uniprot/SWISSPROT;Acc:Q656A5]</t>
  </si>
  <si>
    <t>LOC_Os06g30370</t>
  </si>
  <si>
    <t>Similar to cDNA clone:001-204-H11, full insert sequence.</t>
  </si>
  <si>
    <t>LOC_Os09g30510</t>
  </si>
  <si>
    <t>Metal transporter Nramp4[Source:Uniprot/SWISSPROT;Acc:Q5QN13]</t>
  </si>
  <si>
    <t>LOC_Os01g31870</t>
  </si>
  <si>
    <t>Similar to NB-ARC domain containing protein.</t>
  </si>
  <si>
    <t>LOC_Os11g43700</t>
  </si>
  <si>
    <t>Similar to calcium ion binding protein.</t>
  </si>
  <si>
    <t>LOC_Os02g14980</t>
  </si>
  <si>
    <t>LOC_Os11g02389</t>
  </si>
  <si>
    <t>T-complex 11 family protein.</t>
  </si>
  <si>
    <t>LOC_Os02g35080</t>
  </si>
  <si>
    <t>Similar to Acyl-activating enzyme 11.</t>
  </si>
  <si>
    <t>LOC_Os03g03790</t>
  </si>
  <si>
    <t>Similar to Chlorophyll a/b-binding protein CP29 precursor.</t>
  </si>
  <si>
    <t>LOC_Os07g37240</t>
  </si>
  <si>
    <t>Remorin, C-terminal region domain containing protein.</t>
  </si>
  <si>
    <t>LOC_Os03g59360</t>
  </si>
  <si>
    <t>LOC_Os12g05690</t>
  </si>
  <si>
    <t>Similar to Transcription factor MYBS2.</t>
  </si>
  <si>
    <t>LOC_Os05g10690</t>
  </si>
  <si>
    <t>LOC_Os04g49680</t>
  </si>
  <si>
    <t>Similar to Peroxidase (Fragment).</t>
  </si>
  <si>
    <t>LOC_Os01g22370</t>
  </si>
  <si>
    <t>LOC_Os09g33490</t>
  </si>
  <si>
    <t>Similar to MatE family protein, expressed.</t>
  </si>
  <si>
    <t>LOC_Os12g03200</t>
  </si>
  <si>
    <t>Similar to Homeobox-leucine zipper protein HOX22.</t>
  </si>
  <si>
    <t>LOC_Os04g45810</t>
  </si>
  <si>
    <t>LOC_Os02g14480</t>
  </si>
  <si>
    <t>Nucleotide-binding, alpha-beta plait domain containing protein.</t>
  </si>
  <si>
    <t>LOC_Os08g39440</t>
  </si>
  <si>
    <t>Basic helix-loop-helix dimerisation region bHLH domain containing protein.</t>
  </si>
  <si>
    <t>LOC_Os02g45010</t>
  </si>
  <si>
    <t>LOC_Os10g35830</t>
  </si>
  <si>
    <t>Probable membrane-associated kinase regulator 1[Source:Projected from Arabidopsis thaliana (AT5G26230)UniProtKB/Swiss-Prot;Acc:Q3E936]</t>
  </si>
  <si>
    <t>LOC_Os05g32440</t>
  </si>
  <si>
    <t>Expansin-like A2[Source:Uniprot/SWISSPROT;Acc:Q7XCL0]</t>
  </si>
  <si>
    <t>LOC_Os10g39640</t>
  </si>
  <si>
    <t>Similar to H0306B06.2 protein.</t>
  </si>
  <si>
    <t>LOC_Os04g41875</t>
  </si>
  <si>
    <t>LOC_Os08g37040</t>
  </si>
  <si>
    <t>Protein phosphatase 2C family protein.</t>
  </si>
  <si>
    <t>LOC_Os06g48300</t>
  </si>
  <si>
    <t>Similar to 4-coumarate--CoA ligase 1 (EC 6.2.1.12) (4CL 1) (4-coumaroyl-CoA synthase 1) (Clone 4CL14) (Fragment).</t>
  </si>
  <si>
    <t>LOC_Os02g08100</t>
  </si>
  <si>
    <t>MADS-box transcription factor 26[Source:Uniprot/SWISSPROT;Acc:Q0J8G8]</t>
  </si>
  <si>
    <t>LOC_Os08g02070</t>
  </si>
  <si>
    <t>LOC_Os01g03390</t>
  </si>
  <si>
    <t>Similar to Transcription factor LAX PANICLE.</t>
  </si>
  <si>
    <t>LOC_Os01g51140</t>
  </si>
  <si>
    <t>LOC_Os03g19380</t>
  </si>
  <si>
    <t>LOC_Os01g72410</t>
  </si>
  <si>
    <t>LOC_Os07g44160</t>
  </si>
  <si>
    <t>Auxin-responsive protein IAA3[Source:Uniprot/SWISSPROT;Acc:Q5NB25]</t>
  </si>
  <si>
    <t>LOC_Os01g13030</t>
  </si>
  <si>
    <t>Probable protein phosphatase 2C 30[Source:Uniprot/SWISSPROT;Acc:Q84JI0]</t>
  </si>
  <si>
    <t>LOC_Os03g16170</t>
  </si>
  <si>
    <t>LOC_Os02g47660</t>
  </si>
  <si>
    <t>LOC_Os11g33030</t>
  </si>
  <si>
    <t>Non-specific phospholipase C2 [Source:Projectedfrom Arabidopsis thaliana (AT2G26870) UniProtKB/Swiss-Prot;Acc:O81020]</t>
  </si>
  <si>
    <t>LOC_Os01g72520</t>
  </si>
  <si>
    <t>LOC_Os06g10130</t>
  </si>
  <si>
    <t>Metal transporter Nramp5[Source:Uniprot/SWISSPROT;Acc:Q8H4H5]</t>
  </si>
  <si>
    <t>LOC_Os07g15370</t>
  </si>
  <si>
    <t>Cyclin-related 2 domain containing protein.</t>
  </si>
  <si>
    <t>LOC_Os04g46000</t>
  </si>
  <si>
    <t>Plant lipid transfer protein/Par allergen family protein.</t>
  </si>
  <si>
    <t>LOC_Os03g09230</t>
  </si>
  <si>
    <t>LOC_Os12g43640</t>
  </si>
  <si>
    <t>LOC_Os01g66110</t>
  </si>
  <si>
    <t>LOC_Os03g58320</t>
  </si>
  <si>
    <t>LOC_Os07g23120</t>
  </si>
  <si>
    <t>LOC_Os10g40934</t>
  </si>
  <si>
    <t>Similar to BRASSINOSTEROID INSENSITIVE 1-associated receptor kinase 1.</t>
  </si>
  <si>
    <t>LOC_Os02g49600</t>
  </si>
  <si>
    <t>LOC_Os05g25950</t>
  </si>
  <si>
    <t>Beta-glucanase precursor.</t>
  </si>
  <si>
    <t>LOC_Os05g31140</t>
  </si>
  <si>
    <t>LOC_Os10g26150</t>
  </si>
  <si>
    <t>LOC_Os09g39970</t>
  </si>
  <si>
    <t>LOC_Os09g30160</t>
  </si>
  <si>
    <t>Similar to P1B-type heavy metal transporting ATPase.</t>
  </si>
  <si>
    <t>LOC_Os06g48720</t>
  </si>
  <si>
    <t>LOC_Os03g61150</t>
  </si>
  <si>
    <t>LOC_Os05g26630</t>
  </si>
  <si>
    <t>LOC_Os12g02340</t>
  </si>
  <si>
    <t>Cyclin-like F-box domain containing protein.</t>
  </si>
  <si>
    <t>LOC_Os01g45900</t>
  </si>
  <si>
    <t>LOC_Os04g36040</t>
  </si>
  <si>
    <t>Formate dehydrogenase 1, mitochondrial[Source:Uniprot/SWISSPROT;Acc:Q9SXP2]</t>
  </si>
  <si>
    <t>LOC_Os06g29180</t>
  </si>
  <si>
    <t>LOC_Os10g07229</t>
  </si>
  <si>
    <t>LOC_Os10g08474</t>
  </si>
  <si>
    <t>Bidirectional sugar transporter SWEET13[Source:Uniprot/SWISSPROT;Acc:Q2QR07]</t>
  </si>
  <si>
    <t>LOC_Os12g29220</t>
  </si>
  <si>
    <t>LOC_Os02g04670</t>
  </si>
  <si>
    <t>Auxin efflux carrier component 1[Source:Uniprot/SWISSPROT;Acc:Q5SMQ9]</t>
  </si>
  <si>
    <t>LOC_Os02g50960</t>
  </si>
  <si>
    <t>LOC_Os06g43980</t>
  </si>
  <si>
    <t>Protein of unknown function DUF579, plant family protein.</t>
  </si>
  <si>
    <t>LOC_Os12g10320</t>
  </si>
  <si>
    <t>LOC_Os01g03940</t>
  </si>
  <si>
    <t>Similar to Cytochrome P450 CYPD.</t>
  </si>
  <si>
    <t>LOC_Os06g03930</t>
  </si>
  <si>
    <t>Similar to AT.I.24-6 protein (Fragment).</t>
  </si>
  <si>
    <t>LOC_Os04g31870</t>
  </si>
  <si>
    <t>LOC_Os10g42610</t>
  </si>
  <si>
    <t>LOC_Os09g23340</t>
  </si>
  <si>
    <t>LOC_Os09g28280</t>
  </si>
  <si>
    <t>LOC_Os10g20230</t>
  </si>
  <si>
    <t>LOC_Os10g04290</t>
  </si>
  <si>
    <t>Pentatricopeptide repeat-containing proteinAt5g10690 [Source:Projected from Arabidopsis thaliana(AT5G10690) UniProtKB/Swiss-Prot;Acc:Q8VYD6]</t>
  </si>
  <si>
    <t>LOC_Os09g26190</t>
  </si>
  <si>
    <t>LOC_Os01g53500</t>
  </si>
  <si>
    <t>Subtilisin-like protease SBT1.6 [Source:Projectedfrom Arabidopsis thaliana (AT4G34980) UniProtKB/Swiss-Prot;Acc:O49607]</t>
  </si>
  <si>
    <t>LOC_Os03g13930</t>
  </si>
  <si>
    <t>Tetraspanin domain containing protein.</t>
  </si>
  <si>
    <t>LOC_Os02g12750</t>
  </si>
  <si>
    <t>LOC_Os04g44530</t>
  </si>
  <si>
    <t>LOC_Os09g24900</t>
  </si>
  <si>
    <t>Probable cation transporter HKT9[Source:Uniprot/SWISSPROT;Acc:Q8L4K5]</t>
  </si>
  <si>
    <t>LOC_Os06g48800</t>
  </si>
  <si>
    <t>Similar to Serine carboxypeptidase I precursor (EC 3.4.16.5) (Carboxypeptidase C).</t>
  </si>
  <si>
    <t>LOC_Os04g25560</t>
  </si>
  <si>
    <t>LOC_Os08g26880</t>
  </si>
  <si>
    <t>Similar to Sugar-starvation induced protein (Fragment).</t>
  </si>
  <si>
    <t>LOC_Os03g49440</t>
  </si>
  <si>
    <t>LOC_Os02g48710</t>
  </si>
  <si>
    <t>LOC_Os04g43390</t>
  </si>
  <si>
    <t>LOC_Os03g60260</t>
  </si>
  <si>
    <t>Similar to Nuclease I.</t>
  </si>
  <si>
    <t>LOC_Os01g03730</t>
  </si>
  <si>
    <t>Similar to Nucleotide sugar epimerase-like protein (UDP-D-glucuronate 4- epimerase) (EC 5.1.3.6).</t>
  </si>
  <si>
    <t>LOC_Os09g32670</t>
  </si>
  <si>
    <t>LOC_Os08g05910</t>
  </si>
  <si>
    <t>BURP domain-containing protein 7[Source:Uniprot/SWISSPROT;Acc:Q60E34]</t>
  </si>
  <si>
    <t>LOC_Os05g12630</t>
  </si>
  <si>
    <t>LOC_Os02g37690</t>
  </si>
  <si>
    <t>Similar to Trehalose-6-phosphate synthase (Fragment).</t>
  </si>
  <si>
    <t>LOC_Os09g20990</t>
  </si>
  <si>
    <t>LOC_Os03g58230</t>
  </si>
  <si>
    <t>LOC_Os12g29950</t>
  </si>
  <si>
    <t>Similar to glycine-rich cell wall structural protein.</t>
  </si>
  <si>
    <t>LOC_Os06g21230</t>
  </si>
  <si>
    <t>LOC_Os12g43810</t>
  </si>
  <si>
    <t>LOC_Os04g25490</t>
  </si>
  <si>
    <t>CASP-like protein UU-1[Source:Uniprot/SWISSPROT;Acc:Q6Z1G3]</t>
  </si>
  <si>
    <t>LOC_Os08g42430</t>
  </si>
  <si>
    <t>Similar to AER.</t>
  </si>
  <si>
    <t>LOC_Os01g63480</t>
  </si>
  <si>
    <t>LOC_Os04g33880</t>
  </si>
  <si>
    <t>Similar to TINY-like protein (AP2 domain containing protein RAP2.10) (Fragment).</t>
  </si>
  <si>
    <t>LOC_Os06g07030</t>
  </si>
  <si>
    <t>Pistil-specific extensin-like protein family protein.</t>
  </si>
  <si>
    <t>LOC_Os01g08470</t>
  </si>
  <si>
    <t>LOC_Os06g21590</t>
  </si>
  <si>
    <t>Probable histone H2AXb[Source:Uniprot/SWISSPROT;Acc:Q2QPG9]</t>
  </si>
  <si>
    <t>LOC_Os12g34510</t>
  </si>
  <si>
    <t>LOC_Os06g22060</t>
  </si>
  <si>
    <t>Probable cytokinin riboside 5'-monophosphatephosphoribohydrolase LOGL1[Source:Uniprot/SWISSPROT;Acc:Q8LR50]</t>
  </si>
  <si>
    <t>LOC_Os01g51210</t>
  </si>
  <si>
    <t>Similar to Amino acid carrier (Fragment).</t>
  </si>
  <si>
    <t>LOC_Os11g09020</t>
  </si>
  <si>
    <t>LOC_Os10g05069</t>
  </si>
  <si>
    <t>LOC_Os03g02380</t>
  </si>
  <si>
    <t>LOC_Os03g60850</t>
  </si>
  <si>
    <t>LOC_Os01g58444</t>
  </si>
  <si>
    <t>LOC_Os06g04889</t>
  </si>
  <si>
    <t>Zinc finger CCCH domain-containing protein 37[Source:Uniprot/SWISSPROT;Acc:Q65X92]</t>
  </si>
  <si>
    <t>LOC_Os05g45020</t>
  </si>
  <si>
    <t>LOC_Os05g02450</t>
  </si>
  <si>
    <t>Similar to oligopeptide transporter 4.</t>
  </si>
  <si>
    <t>LOC_Os02g46860</t>
  </si>
  <si>
    <t>LOC_Os09g28210</t>
  </si>
  <si>
    <t>CBL-interacting protein kinase 5[Source:Uniprot/SWISSPROT;Acc:Q9LWM4]</t>
  </si>
  <si>
    <t>LOC_Os01g10890</t>
  </si>
  <si>
    <t>Similar to HAT family dimerisation domain containing protein, expressed.</t>
  </si>
  <si>
    <t>LOC_Os11g36830</t>
  </si>
  <si>
    <t>Beta-glucosidase 13[Source:Uniprot/SWISSPROT;Acc:Q7XKV2]</t>
  </si>
  <si>
    <t>LOC_Os04g39900</t>
  </si>
  <si>
    <t>Pentatricopeptide repeat domain containing protein.</t>
  </si>
  <si>
    <t>LOC_Os06g07550</t>
  </si>
  <si>
    <t>Chaperone protein ClpD, chloroplastic[Source:Projected from Arabidopsis thaliana (AT5G51070)UniProtKB/Swiss-Prot;Acc:P42762]</t>
  </si>
  <si>
    <t>LOC_Os02g32520</t>
  </si>
  <si>
    <t>LOC_Os01g57410</t>
  </si>
  <si>
    <t>4-alpha-glucanotransferase DPE1,chloroplastic/amyloplastic[Source:Uniprot/SWISSPROT;Acc:Q8LI30]</t>
  </si>
  <si>
    <t>LOC_Os07g43390</t>
  </si>
  <si>
    <t>LOC_Os11g24510</t>
  </si>
  <si>
    <t>Similar to Pathogenesis-related protein PRB1-2 precursor.</t>
  </si>
  <si>
    <t>LOC_Os01g28500</t>
  </si>
  <si>
    <t>LOC_Os05g49630</t>
  </si>
  <si>
    <t>LOC_Os11g39220</t>
  </si>
  <si>
    <t>LOC_Os09g28550</t>
  </si>
  <si>
    <t>Peroxiredoxin-2E-2, chloroplastic[Source:Uniprot/SWISSPROT;Acc:Q7F8S5]</t>
  </si>
  <si>
    <t>LOC_Os02g09940</t>
  </si>
  <si>
    <t>Similar to Histone H4.</t>
  </si>
  <si>
    <t>LOC_Os09g38020</t>
  </si>
  <si>
    <t>LOC_Os10g36200</t>
  </si>
  <si>
    <t>LOC_Os05g46040</t>
  </si>
  <si>
    <t>Pathogenesis-related transcriptional factor and ERF domain containing protein.</t>
  </si>
  <si>
    <t>LOC_Os08g31580</t>
  </si>
  <si>
    <t>HAD-superfamily hydrolase, subfamily IA, variant 3 domain containing protein.</t>
  </si>
  <si>
    <t>LOC_Os07g44060</t>
  </si>
  <si>
    <t>LOC_Os06g48950</t>
  </si>
  <si>
    <t>Similar to PLATZ transcription factor.</t>
  </si>
  <si>
    <t>LOC_Os02g46610</t>
  </si>
  <si>
    <t>Similar to WRKY transcription factor 19.</t>
  </si>
  <si>
    <t>LOC_Os05g49620</t>
  </si>
  <si>
    <t>Similar to Oxidoreductase.</t>
  </si>
  <si>
    <t>LOC_Os08g37874</t>
  </si>
  <si>
    <t>Similar to DNA binding / nuclease.</t>
  </si>
  <si>
    <t>LOC_Os02g54710</t>
  </si>
  <si>
    <t>LOC_Os05g46240</t>
  </si>
  <si>
    <t>LOC_Os04g37820</t>
  </si>
  <si>
    <t>LOC_Os10g08018</t>
  </si>
  <si>
    <t>Thioredoxin-like 1-1, chloroplastic[Source:Uniprot/SWISSPROT;Acc:Q6Z4N3]</t>
  </si>
  <si>
    <t>LOC_Os07g48510</t>
  </si>
  <si>
    <t>LOC_Os01g01360</t>
  </si>
  <si>
    <t>LOC_Os01g65400</t>
  </si>
  <si>
    <t>Similar to ATPase, coupled to transmembrane movement of substances.</t>
  </si>
  <si>
    <t>LOC_Os05g02890</t>
  </si>
  <si>
    <t>LOC_Os08g25720</t>
  </si>
  <si>
    <t>Probable cinnamyl alcohol dehydrogenase 8D[Source:Uniprot/SWISSPROT;Acc:Q6ERW5]</t>
  </si>
  <si>
    <t>LOC_Os09g23560</t>
  </si>
  <si>
    <t>LOC_Os07g35310</t>
  </si>
  <si>
    <t>LOC_Os05g09580</t>
  </si>
  <si>
    <t>Probable pectin methyltransferase QUA2[Source:Projected from Arabidopsis thaliana (AT1G78240)UniProtKB/Swiss-Prot;Acc:Q9C9Q8]</t>
  </si>
  <si>
    <t>LOC_Os02g51860</t>
  </si>
  <si>
    <t>LOC_Os04g39880</t>
  </si>
  <si>
    <t>LOC_Os10g33410</t>
  </si>
  <si>
    <t>Similar to Barwin.</t>
  </si>
  <si>
    <t>LOC_Os11g37950</t>
  </si>
  <si>
    <t>Similar to H0525E10.7 protein.</t>
  </si>
  <si>
    <t>LOC_Os04g34250</t>
  </si>
  <si>
    <t>UDP-glucose 4-epimerase 4[Source:Uniprot/SWISSPROT;Acc:Q6K2E1]</t>
  </si>
  <si>
    <t>LOC_Os09g15420</t>
  </si>
  <si>
    <t>LOC_Os06g43990</t>
  </si>
  <si>
    <t>Similar to Ferredoxin.</t>
  </si>
  <si>
    <t>LOC_Os03g45710</t>
  </si>
  <si>
    <t>LOC_Os12g02330</t>
  </si>
  <si>
    <t>Similar to WRKY DNA binding domain containing protein, expressed.</t>
  </si>
  <si>
    <t>LOC_Os12g02420</t>
  </si>
  <si>
    <t>Similar to Cytochrome c6.</t>
  </si>
  <si>
    <t>LOC_Os07g38000</t>
  </si>
  <si>
    <t>Similar to Chitin-binding allergen Bra r 2 (Fragments).</t>
  </si>
  <si>
    <t>LOC_Os11g37970</t>
  </si>
  <si>
    <t>LOC_Os02g33060</t>
  </si>
  <si>
    <t>Thioredoxin fold domain containing protein.</t>
  </si>
  <si>
    <t>LOC_Os07g06600</t>
  </si>
  <si>
    <t>Uroporphyrinogen decarboxylase 2, chloroplastic[Source:Uniprot/SWISSPROT;Acc:Q10LR9]</t>
  </si>
  <si>
    <t>LOC_Os03g21900</t>
  </si>
  <si>
    <t>Similar to Red chlorophyll catabolite reductase (Fragment).</t>
  </si>
  <si>
    <t>LOC_Os10g25040</t>
  </si>
  <si>
    <t>Similar to Cupin, RmlC-type.</t>
  </si>
  <si>
    <t>LOC_Os03g45250</t>
  </si>
  <si>
    <t>LOC_Os04g33860</t>
  </si>
  <si>
    <t>Probable alpha-glucosidase Os06g0675700[Source:Uniprot/SWISSPROT;Acc:Q653V7]</t>
  </si>
  <si>
    <t>LOC_Os06g46284</t>
  </si>
  <si>
    <t>Superoxide dismutase [Cu-Zn], chloroplastic[Source:Uniprot/SWISSPROT;Acc:P93407]</t>
  </si>
  <si>
    <t>LOC_Os08g44770</t>
  </si>
  <si>
    <t>Similar to Lectin-like receptor kinase 7</t>
  </si>
  <si>
    <t>LOC_Os07g38810</t>
  </si>
  <si>
    <t>Similar to FIMBRIATA-like protein.</t>
  </si>
  <si>
    <t>LOC_Os09g30170</t>
  </si>
  <si>
    <t>LOC_Os05g41440</t>
  </si>
  <si>
    <t>Auxin response factor 1[Source:Uniprot/SWISSPROT;Acc:Q5NB85]</t>
  </si>
  <si>
    <t>LOC_Os01g13520</t>
  </si>
  <si>
    <t>Similar to Beta-amylase PCT-BMYI (EC 3.2.1.2).</t>
  </si>
  <si>
    <t>LOC_Os10g32810</t>
  </si>
  <si>
    <t>Pentatricopeptide repeat-containing proteinAt1g74850, chloroplastic [Source:Projected fromArabidopsis thaliana (AT1G74850) UniProtKB/Swiss-Prot;Acc:Q9S7Q2]</t>
  </si>
  <si>
    <t>LOC_Os03g60910</t>
  </si>
  <si>
    <t>LOC_Os01g14510</t>
  </si>
  <si>
    <t>Glutaredoxin-C1[Source:Uniprot/SWISSPROT;Acc:Q7G8Y5]</t>
  </si>
  <si>
    <t>LOC_Os01g27140</t>
  </si>
  <si>
    <t>Non-specific lipid transfer protein-like 1[Source:Uniprot/SWISSPROT;Acc:Q6ASY2]</t>
  </si>
  <si>
    <t>LOC_Os03g26820</t>
  </si>
  <si>
    <t>Similar to Uridine kinase-like protein.</t>
  </si>
  <si>
    <t>LOC_Os02g17320</t>
  </si>
  <si>
    <t>LOC_Os12g27254</t>
  </si>
  <si>
    <t>Probable methylenetetrahydrofolate reductase[Source:Uniprot/SWISSPROT;Acc:Q75HE6]</t>
  </si>
  <si>
    <t>LOC_Os03g60090</t>
  </si>
  <si>
    <t>LOC_Os08g03310</t>
  </si>
  <si>
    <t>LOC_Os12g42730</t>
  </si>
  <si>
    <t>TB2/DP1 and HVA22 related protein family protein.</t>
  </si>
  <si>
    <t>LOC_Os08g36440</t>
  </si>
  <si>
    <t>LOC_Os03g28080</t>
  </si>
  <si>
    <t>2-carboxy-1,4-naphthoquinone phytyltransferase,chloroplastic [Source:Projected from Arabidopsis thaliana(AT1G60600) UniProtKB/Swiss-Prot;Acc:Q0WUA3]</t>
  </si>
  <si>
    <t>LOC_Os03g09060</t>
  </si>
  <si>
    <t>LOC_Os01g65600</t>
  </si>
  <si>
    <t>LOC_Os12g29400</t>
  </si>
  <si>
    <t>Multi antimicrobial extrusion protein MatE family protein.</t>
  </si>
  <si>
    <t>LOC_Os03g42830</t>
  </si>
  <si>
    <t>LOC_Os12g12880</t>
  </si>
  <si>
    <t>LOC_Os08g44360</t>
  </si>
  <si>
    <t>Probable arabinose 5-phosphate isomerase[Source:Projected from Arabidopsis thaliana (AT3G54690)UniProtKB/Swiss-Prot;Acc:Q9M1T1]</t>
  </si>
  <si>
    <t>LOC_Os02g06360</t>
  </si>
  <si>
    <t>Tricin synthase 2[Source:Uniprot/SWISSPROT;Acc:Q7F8T6]</t>
  </si>
  <si>
    <t>LOC_Os08g38910</t>
  </si>
  <si>
    <t>LOC_Os09g15284</t>
  </si>
  <si>
    <t>LOC_Os04g38026</t>
  </si>
  <si>
    <t>Transcription factor, MADS-box domain containing protein.</t>
  </si>
  <si>
    <t>LOC_Os08g38590</t>
  </si>
  <si>
    <t>Similar to Hydroxymethylglutaryl-CoA synthase.</t>
  </si>
  <si>
    <t>LOC_Os03g02710</t>
  </si>
  <si>
    <t>Similar to Phosphoenolpyruvate carboxylase kinase.</t>
  </si>
  <si>
    <t>LOC_Os04g43710</t>
  </si>
  <si>
    <t>Similar to 1-aminocyclopropane-1-carboxylate oxidase 1.</t>
  </si>
  <si>
    <t>LOC_Os01g39860</t>
  </si>
  <si>
    <t>Phytosulfokine receptor 2 [Source:Projected fromArabidopsis thaliana (AT5G53890) UniProtKB/Swiss-Prot;Acc:Q9FN37]</t>
  </si>
  <si>
    <t>LOC_Os07g01710</t>
  </si>
  <si>
    <t>Similar to Sucrose-phosphate synthase (EC 2.4.1.14).</t>
  </si>
  <si>
    <t>LOC_Os01g50730</t>
  </si>
  <si>
    <t>LOC_Os01g03110</t>
  </si>
  <si>
    <t>LOC_Os04g42770</t>
  </si>
  <si>
    <t>Similar to G-box binding factor 1.</t>
  </si>
  <si>
    <t>LOC_Os05g49420</t>
  </si>
  <si>
    <t>LOC_Os10g31320</t>
  </si>
  <si>
    <t>LOC_Os01g50400</t>
  </si>
  <si>
    <t>LOC_Os04g51660</t>
  </si>
  <si>
    <t>LOC_Os04g17100</t>
  </si>
  <si>
    <t>LOC_Os02g13060</t>
  </si>
  <si>
    <t>Similar to Citrate binding protein precursor.</t>
  </si>
  <si>
    <t>LOC_Os12g07310</t>
  </si>
  <si>
    <t>Probable cytokinin riboside 5'-monophosphatephosphoribohydrolase LOGL10[Source:Uniprot/SWISSPROT;Acc:Q7XDB8]</t>
  </si>
  <si>
    <t>LOC_Os10g33900</t>
  </si>
  <si>
    <t>AMSH-like ubiquitin thioesterase 2[Source:Projected from Arabidopsis thaliana (AT1G10600)UniProtKB/Swiss-Prot;Acc:Q6NKP9]</t>
  </si>
  <si>
    <t>LOC_Os01g47262</t>
  </si>
  <si>
    <t>LOC_Os08g19980</t>
  </si>
  <si>
    <t>LOC_Os02g15870</t>
  </si>
  <si>
    <t>LOC_Os04g49670</t>
  </si>
  <si>
    <t>Similar to SNF1-related protein kinase regulatory gamma subunit 1 (AKIN gamma1) (AKING1).</t>
  </si>
  <si>
    <t>LOC_Os04g31340</t>
  </si>
  <si>
    <t>LOC_Os03g58470</t>
  </si>
  <si>
    <t>2OG-Fe(II) oxygenase domain containing protein.</t>
  </si>
  <si>
    <t>LOC_Os04g49210</t>
  </si>
  <si>
    <t>Aromatic L-amino acid decarboxylase (AADC), Conversion of tyrosine into tyramine</t>
  </si>
  <si>
    <t>LOC_Os01g56380</t>
  </si>
  <si>
    <t>Similar to Digalactosyldiacylglycerol synthase 2.</t>
  </si>
  <si>
    <t>LOC_Os03g11560</t>
  </si>
  <si>
    <t>Similar to Flavanone 3-hydroxylase-like protein.</t>
  </si>
  <si>
    <t>LOC_Os03g03034</t>
  </si>
  <si>
    <t>LOC_Os01g05830</t>
  </si>
  <si>
    <t>LOC_Os09g34140</t>
  </si>
  <si>
    <t>eIF4-gamma/eIF5/eIF2-epsilon domain containing protein.</t>
  </si>
  <si>
    <t>LOC_Os06g48350</t>
  </si>
  <si>
    <t>Photosystem I subunit O [Source:Projected fromArabidopsis thaliana (AT1G08380) UniProtKB/Swiss-Prot;Acc:Q949Q5]</t>
  </si>
  <si>
    <t>LOC_Os04g33830</t>
  </si>
  <si>
    <t>Protein of unknown function DUF3326 domain containing protein.</t>
  </si>
  <si>
    <t>LOC_Os01g03660</t>
  </si>
  <si>
    <t>Myb-related protein MYBAS2[Source:Uniprot/SWISSPROT;Acc:Q4JL76]</t>
  </si>
  <si>
    <t>LOC_Os12g37970</t>
  </si>
  <si>
    <t>Similar to S-like ribonuclease (RNase PD2) (Fragment).</t>
  </si>
  <si>
    <t>LOC_Os08g33710</t>
  </si>
  <si>
    <t>Probable zinc metalloprotease EGY3, chloroplastic[Source:Uniprot/SWISSPROT;Acc:Q851F9]</t>
  </si>
  <si>
    <t>LOC_Os03g51920</t>
  </si>
  <si>
    <t>LOC_Os07g34750</t>
  </si>
  <si>
    <t>LOC_Os12g08564</t>
  </si>
  <si>
    <t>LOC_Os01g35170</t>
  </si>
  <si>
    <t>Photosystem II repair protein PSB27-H1,chloroplastic [Source:Projected from Arabidopsis thaliana(AT1G03600) UniProtKB/Swiss-Prot;Acc:Q9LR64]</t>
  </si>
  <si>
    <t>LOC_Os03g21560</t>
  </si>
  <si>
    <t>LOC_Os07g32010</t>
  </si>
  <si>
    <t>PLC-like phosphodiesterase, TIM beta/alpha-barrel domain domain containing protein.</t>
  </si>
  <si>
    <t>LOC_Os04g35100</t>
  </si>
  <si>
    <t>LOC_Os04g54320</t>
  </si>
  <si>
    <t>Protein of unknown function DUF1666 family protein.</t>
  </si>
  <si>
    <t>LOC_Os01g03870</t>
  </si>
  <si>
    <t>WRKY transcription factor 62.</t>
  </si>
  <si>
    <t>LOC_Os09g25070</t>
  </si>
  <si>
    <t>LOC_Os10g25830</t>
  </si>
  <si>
    <t>LOC_Os02g43519</t>
  </si>
  <si>
    <t>Regulator of chromosome condensation/beta-lactamase-inhibitor protein II domain containing protein.</t>
  </si>
  <si>
    <t>LOC_Os11g11490</t>
  </si>
  <si>
    <t>LOC_Os02g51130</t>
  </si>
  <si>
    <t>LOC_Os11g02820</t>
  </si>
  <si>
    <t>LOC_Os05g41220</t>
  </si>
  <si>
    <t>LOC_Os01g32780</t>
  </si>
  <si>
    <t>LOC_Os06g13210</t>
  </si>
  <si>
    <t>LOC_Os12g06930</t>
  </si>
  <si>
    <t>F-box domain, cyclin-like domain containing protein.</t>
  </si>
  <si>
    <t>LOC_Os01g52980</t>
  </si>
  <si>
    <t>Similar to Catalytic/ hydrolase.</t>
  </si>
  <si>
    <t>LOC_Os11g02660</t>
  </si>
  <si>
    <t>Similar to Raffinose synthase protein.</t>
  </si>
  <si>
    <t>LOC_Os12g36870</t>
  </si>
  <si>
    <t>Similar to Adenosine monophosphate binding protein 1 AMPBP1.</t>
  </si>
  <si>
    <t>LOC_Os03g04120</t>
  </si>
  <si>
    <t>LOC_Os06g23274</t>
  </si>
  <si>
    <t>Similar to Calcium-dependent protein kinase.</t>
  </si>
  <si>
    <t>LOC_Os01g61590</t>
  </si>
  <si>
    <t>LOC_Os01g71330</t>
  </si>
  <si>
    <t>LOC_Os03g55164</t>
  </si>
  <si>
    <t>Similar to CTD small phosphatase-like protein.</t>
  </si>
  <si>
    <t>LOC_Os05g39070</t>
  </si>
  <si>
    <t>LOC_Os10g40600</t>
  </si>
  <si>
    <t>LOC_Os12g09300</t>
  </si>
  <si>
    <t>LOC_Os03g51010</t>
  </si>
  <si>
    <t>Nudix hydrolase 11 [Source:Projected fromArabidopsis thaliana (AT5G45940) UniProtKB/Swiss-Prot;Acc:Q8LET2]</t>
  </si>
  <si>
    <t>LOC_Os05g11870</t>
  </si>
  <si>
    <t>LOC_Os04g42310</t>
  </si>
  <si>
    <t>LOC_Os12g24020</t>
  </si>
  <si>
    <t>LOC_Os08g09610</t>
  </si>
  <si>
    <t>Metallophosphoesterase domain containing protein.</t>
  </si>
  <si>
    <t>LOC_Os12g38750</t>
  </si>
  <si>
    <t>Probable aquaporin TIP1-2[Source:Uniprot/SWISSPROT;Acc:Q94CS9]</t>
  </si>
  <si>
    <t>LOC_Os01g74450</t>
  </si>
  <si>
    <t>UDP-3-O-acyl N-acetylglucosamine deacetylase domain containing protein.</t>
  </si>
  <si>
    <t>LOC_Os03g12320</t>
  </si>
  <si>
    <t>Photosystem I chlorophyll a/b-binding protein 6,chloroplastic [Source:Projected from Arabidopsis thaliana(AT1G19150) UniProtKB/Swiss-Prot;Acc:Q8LCQ4]</t>
  </si>
  <si>
    <t>LOC_Os09g26810</t>
  </si>
  <si>
    <t>LOC_Os05g08750</t>
  </si>
  <si>
    <t>Non-specific lipid-transfer protein 1[Source:Uniprot/SWISSPROT;Acc:Q0IQK9]</t>
  </si>
  <si>
    <t>LOC_Os12g02320</t>
  </si>
  <si>
    <t>LOC_Os03g02580</t>
  </si>
  <si>
    <t>4-coumarate--CoA ligase-like 6[Source:Uniprot/SWISSPROT;Acc:Q8RU95]</t>
  </si>
  <si>
    <t>LOC_Os01g67540</t>
  </si>
  <si>
    <t>LOC_Os02g30600</t>
  </si>
  <si>
    <t>LOC_Os07g04450</t>
  </si>
  <si>
    <t>LOC_Os01g60170</t>
  </si>
  <si>
    <t>LOC_Os01g36220</t>
  </si>
  <si>
    <t>LOC_Os03g56630</t>
  </si>
  <si>
    <t>Thylakoid lumenal 17.4 kDa protein, chloroplastic[Source:Projected from Arabidopsis thaliana (AT5G53490)UniProtKB/Swiss-Prot;Acc:P81760]</t>
  </si>
  <si>
    <t>LOC_Os10g35810</t>
  </si>
  <si>
    <t>Probable cinnamyl alcohol dehydrogenase 8B[Source:Uniprot/SWISSPROT;Acc:Q6ERW9]</t>
  </si>
  <si>
    <t>LOC_Os09g23540</t>
  </si>
  <si>
    <t>LOC_Os05g04150</t>
  </si>
  <si>
    <t>LOC_Os06g43510</t>
  </si>
  <si>
    <t>Similar to Peroxidase 12 precursor (EC 1.11.1.7) (Atperox P12) (PRXR6) (ATP4a).</t>
  </si>
  <si>
    <t>LOC_Os01g73170</t>
  </si>
  <si>
    <t>LOC_Os07g33270</t>
  </si>
  <si>
    <t>LOC_Os05g01120</t>
  </si>
  <si>
    <t>LOC_Os08g12780</t>
  </si>
  <si>
    <t>ABC transporter G family member 25[Source:Projected from Arabidopsis thaliana (AT1G71960)UniProtKB/Swiss-Prot;Acc:Q84TH5]</t>
  </si>
  <si>
    <t>LOC_Os11g07600</t>
  </si>
  <si>
    <t>LOC_Os04g59520</t>
  </si>
  <si>
    <t>LOC_Os07g36400</t>
  </si>
  <si>
    <t>LOC_Os10g04050</t>
  </si>
  <si>
    <t>Similar to Bowman Birk trypsin inhibitor.</t>
  </si>
  <si>
    <t>LOC_Os01g03340</t>
  </si>
  <si>
    <t>Similar to Annexin-like protein.</t>
  </si>
  <si>
    <t>LOC_Os08g32970</t>
  </si>
  <si>
    <t>1,4-dihydroxy-2-naphthoyl-CoA synthase, peroxisomal[Source:Projected from Arabidopsis thaliana (AT1G60550)UniProtKB/Swiss-Prot;Acc:Q8GYN9]</t>
  </si>
  <si>
    <t>LOC_Os01g47350</t>
  </si>
  <si>
    <t>Pyruvate dehydrogenase E1 component subunit alpha-3, chloroplastic [Source:Uniprot/SWISSPROT;Acc:Q7XTJ3]</t>
  </si>
  <si>
    <t>LOC_Os04g02900</t>
  </si>
  <si>
    <t>Similar to Potassium transporter 10.</t>
  </si>
  <si>
    <t>LOC_Os06g42030</t>
  </si>
  <si>
    <t>Beta-carotene hydroxylase, Drought and oxidative stress resistance</t>
  </si>
  <si>
    <t>LOC_Os03g03370</t>
  </si>
  <si>
    <t>LOC_Os09g16760</t>
  </si>
  <si>
    <t>LOC_Os03g55250</t>
  </si>
  <si>
    <t>LOC_Os06g49220</t>
  </si>
  <si>
    <t>Wound-induced protein, Wun1, subgroup domain containing protein.</t>
  </si>
  <si>
    <t>LOC_Os07g49114</t>
  </si>
  <si>
    <t>Similar to OSIGBa0145M07.3 protein.</t>
  </si>
  <si>
    <t>LOC_Os04g43670</t>
  </si>
  <si>
    <t>LOC_Os01g68730</t>
  </si>
  <si>
    <t>Similar to CBL-interacting protein kinase 21.</t>
  </si>
  <si>
    <t>LOC_Os07g44290</t>
  </si>
  <si>
    <t>Protein DECREASED SIZE EXCLUSION LIMIT 1[Source:Projected from Arabidopsis thaliana (AT4G29860)UniProtKB/Swiss-Prot;Acc:Q3MV14]</t>
  </si>
  <si>
    <t>LOC_Os06g04040</t>
  </si>
  <si>
    <t>LOC_Os12g28260</t>
  </si>
  <si>
    <t>LOC_Os11g44430</t>
  </si>
  <si>
    <t>Similar to Fructose-bisphosphate aldolase.</t>
  </si>
  <si>
    <t>LOC_Os12g07210</t>
  </si>
  <si>
    <t>LOC_Os10g27300</t>
  </si>
  <si>
    <t>LOC_Os02g56250</t>
  </si>
  <si>
    <t>LOC_Os04g32920</t>
  </si>
  <si>
    <t>LOC_Os11g43990</t>
  </si>
  <si>
    <t>VQ domain containing protein.</t>
  </si>
  <si>
    <t>LOC_Os01g17050</t>
  </si>
  <si>
    <t>LOC_Os11g44560</t>
  </si>
  <si>
    <t>LOC_Os01g54700</t>
  </si>
  <si>
    <t>Glycosyl transferase, family 14 protein.</t>
  </si>
  <si>
    <t>LOC_Os04g23580</t>
  </si>
  <si>
    <t>LOC_Os05g08854</t>
  </si>
  <si>
    <t>LOC_Os02g54600</t>
  </si>
  <si>
    <t>Transcription factor HY5 [Source:Projected fromArabidopsis thaliana (AT5G11260) UniProtKB/Swiss-Prot;Acc:O24646]</t>
  </si>
  <si>
    <t>LOC_Os02g10860</t>
  </si>
  <si>
    <t>Leucine-rich repeat, typical subtype domain containing protein.</t>
  </si>
  <si>
    <t>LOC_Os11g07230</t>
  </si>
  <si>
    <t>Similar to GA 2-oxidase 4.</t>
  </si>
  <si>
    <t>LOC_Os01g55240</t>
  </si>
  <si>
    <t>Serine/threonine-protein kinase SAPK2[Source:Uniprot/SWISSPROT;Acc:Q0D4J7]</t>
  </si>
  <si>
    <t>LOC_Os07g42940</t>
  </si>
  <si>
    <t>LOC_Os04g49370</t>
  </si>
  <si>
    <t>Probable histone H2A.5[Source:Uniprot/SWISSPROT;Acc:Q94E96]</t>
  </si>
  <si>
    <t>LOC_Os03g17100</t>
  </si>
  <si>
    <t>LOC_Os05g30140</t>
  </si>
  <si>
    <t>LOC_Os02g52010</t>
  </si>
  <si>
    <t>Similar to beta-hexosaminidase.</t>
  </si>
  <si>
    <t>LOC_Os07g38790</t>
  </si>
  <si>
    <t>LOC_Os07g39030</t>
  </si>
  <si>
    <t>Similar to Tubulin-tyrosine ligase family protein, expressed.</t>
  </si>
  <si>
    <t>LOC_Os03g08140</t>
  </si>
  <si>
    <t>Probable protein phosphatase 2C 44[Source:Uniprot/SWISSPROT;Acc:Q0JAA0]</t>
  </si>
  <si>
    <t>LOC_Os04g52000</t>
  </si>
  <si>
    <t>LOC_Os11g03370</t>
  </si>
  <si>
    <t>GRAM domain containing protein.</t>
  </si>
  <si>
    <t>LOC_Os03g08860</t>
  </si>
  <si>
    <t>Anthranilate synthase beta subunit 1, chloroplastic[Source:Uniprot/SWISSPROT;Acc:Q7XUS2]</t>
  </si>
  <si>
    <t>LOC_Os04g38950</t>
  </si>
  <si>
    <t>Similar to Monosaccharid transporter.</t>
  </si>
  <si>
    <t>LOC_Os10g41190</t>
  </si>
  <si>
    <t>Heat stress transcription factor A-4d[Source:Uniprot/SWISSPROT;Acc:Q93VB5]</t>
  </si>
  <si>
    <t>LOC_Os05g45410</t>
  </si>
  <si>
    <t>Similar to chaperone protein dnaJ.</t>
  </si>
  <si>
    <t>LOC_Os02g52270</t>
  </si>
  <si>
    <t>Similar to cDNA clone:J023088C01, full insert sequence.</t>
  </si>
  <si>
    <t>LOC_Os06g05470</t>
  </si>
  <si>
    <t>LOC_Os01g66530</t>
  </si>
  <si>
    <t>LOC_Os01g01870</t>
  </si>
  <si>
    <t>O-methyltransferase, family 2 domain containing protein.</t>
  </si>
  <si>
    <t>LOC_Os07g27970</t>
  </si>
  <si>
    <t>6-phosphogluconate dehydrogenase, decarboxylating2, chloroplastic [Source:Uniprot/SWISSPROT;Acc:Q2R480]</t>
  </si>
  <si>
    <t>LOC_Os11g29400</t>
  </si>
  <si>
    <t>Probable calcium-binding protein CML16[Source:Uniprot/SWISSPROT;Acc:Q5ZCK5]</t>
  </si>
  <si>
    <t>LOC_Os01g04330</t>
  </si>
  <si>
    <t>LOC_Os07g36780</t>
  </si>
  <si>
    <t>Glycosyl transferase, family 31 protein.</t>
  </si>
  <si>
    <t>LOC_Os09g27950</t>
  </si>
  <si>
    <t>Similar to Chaperonin CPN60-2, mitochondrial precursor (HSP60-2).</t>
  </si>
  <si>
    <t>LOC_Os05g46290</t>
  </si>
  <si>
    <t>LOC_Os12g11370</t>
  </si>
  <si>
    <t>LOC_Os01g20830</t>
  </si>
  <si>
    <t>Similar to protein-methionine-s-oxide reductase.</t>
  </si>
  <si>
    <t>LOC_Os03g04370</t>
  </si>
  <si>
    <t>LOC_Os06g51270</t>
  </si>
  <si>
    <t>Protein TIFY 11c[Source:Uniprot/SWISSPROT;Acc:Q8GRS2]</t>
  </si>
  <si>
    <t>LOC_Os03g08320</t>
  </si>
  <si>
    <t>Probable metal-nicotianamine transporter YSL8[Source:Uniprot/SWISSPROT;Acc:Q0E4J6]</t>
  </si>
  <si>
    <t>LOC_Os02g02460</t>
  </si>
  <si>
    <t>Scramblase family protein.</t>
  </si>
  <si>
    <t>LOC_Os04g51080</t>
  </si>
  <si>
    <t>LOC_Os03g14450</t>
  </si>
  <si>
    <t>Similar to 3Fe-4S ferredoxin.</t>
  </si>
  <si>
    <t>LOC_Os06g28050</t>
  </si>
  <si>
    <t>Cullin repeat-like-containing domain domain containing protein.</t>
  </si>
  <si>
    <t>LOC_Os08g45200</t>
  </si>
  <si>
    <t>LOC_Os02g56880</t>
  </si>
  <si>
    <t>Similar to Casein kinase-like protein.</t>
  </si>
  <si>
    <t>LOC_Os05g11140</t>
  </si>
  <si>
    <t>Oxalate--CoA ligase [Source:Projected fromArabidopsis thaliana (AT3G48990) UniProtKB/Swiss-Prot;Acc:Q9SMT7]</t>
  </si>
  <si>
    <t>LOC_Os04g58710</t>
  </si>
  <si>
    <t>DNA-binding WRKY domain containing protein.</t>
  </si>
  <si>
    <t>LOC_Os07g48260</t>
  </si>
  <si>
    <t>Similar to Fibrillin-2 precursor.</t>
  </si>
  <si>
    <t>LOC_Os12g16540</t>
  </si>
  <si>
    <t>Exo70 exocyst complex subunit domain containing protein.</t>
  </si>
  <si>
    <t>LOC_Os06g08460</t>
  </si>
  <si>
    <t>LOC_Os07g48490</t>
  </si>
  <si>
    <t>Leucine-rich repeat, plant specific containing protein.</t>
  </si>
  <si>
    <t>LOC_Os07g07990</t>
  </si>
  <si>
    <t>LOC_Os09g28650</t>
  </si>
  <si>
    <t>Cyclin-dependent protein kinase inhibitor EL2[Source:Uniprot/SWISSPROT;Acc:Q10SY2]</t>
  </si>
  <si>
    <t>LOC_Os03g01740</t>
  </si>
  <si>
    <t>SPX domain-containing membrane protein Os02g45520[Source:Uniprot/SWISSPROT;Acc:Q6EPQ3]</t>
  </si>
  <si>
    <t>LOC_Os02g45520</t>
  </si>
  <si>
    <t>Cell division control protein 6 homolog[Source:Uniprot/SWISSPROT;Acc:Q5N897]</t>
  </si>
  <si>
    <t>LOC_Os01g63710</t>
  </si>
  <si>
    <t>Protein phosphatase 2C 35[Source:Uniprot/SWISSPROT;Acc:Q84T94]</t>
  </si>
  <si>
    <t>LOC_Os03g60650</t>
  </si>
  <si>
    <t>LOC_Os12g09640</t>
  </si>
  <si>
    <t>LOC_Os02g27360</t>
  </si>
  <si>
    <t>LOC_Os09g25410</t>
  </si>
  <si>
    <t>LOC_Os03g07530</t>
  </si>
  <si>
    <t>CBL-interacting serine/threonine-protein kinase 9[Source:Projected from Arabidopsis thaliana (AT1G01140)UniProtKB/Swiss-Prot;Acc:Q9MAM1]</t>
  </si>
  <si>
    <t>LOC_Os03g03510</t>
  </si>
  <si>
    <t>LOC_Os09g16950</t>
  </si>
  <si>
    <t>Similar to UDP-glycosyltransferase UGT93B9.</t>
  </si>
  <si>
    <t>LOC_Os04g46970</t>
  </si>
  <si>
    <t>Similar to Peptidylprolyl isomerase.</t>
  </si>
  <si>
    <t>LOC_Os02g28980</t>
  </si>
  <si>
    <t>LOC_Os03g19020</t>
  </si>
  <si>
    <t>LOC_Os02g17534</t>
  </si>
  <si>
    <t>LOC_Os07g17330</t>
  </si>
  <si>
    <t>LOC_Os03g55020</t>
  </si>
  <si>
    <t>Similar to Gata zn finger family protein.</t>
  </si>
  <si>
    <t>LOC_Os01g52594</t>
  </si>
  <si>
    <t>LOC_Os01g11650</t>
  </si>
  <si>
    <t>Similar to Apurinic endonuclease-redox protein (DNA-(apurinic or apyrimidinic site) lyase) (EC 4.2.99.18).</t>
  </si>
  <si>
    <t>LOC_Os01g58690</t>
  </si>
  <si>
    <t>LOC_Os04g56240</t>
  </si>
  <si>
    <t>LOC_Os04g51450</t>
  </si>
  <si>
    <t>LOC_Os01g03810</t>
  </si>
  <si>
    <t>Similar to NAM-like protein.</t>
  </si>
  <si>
    <t>LOC_Os06g51070</t>
  </si>
  <si>
    <t>LOC_Os05g05030</t>
  </si>
  <si>
    <t>Similar to MGDG synthase type A.</t>
  </si>
  <si>
    <t>LOC_Os02g55910</t>
  </si>
  <si>
    <t>LOC_Os08g33640</t>
  </si>
  <si>
    <t>LOC_Os12g04590</t>
  </si>
  <si>
    <t>LOC_Os08g26850</t>
  </si>
  <si>
    <t>ASC1-like protein 3[Source:Uniprot/SWISSPROT;Acc:Q84QC0]</t>
  </si>
  <si>
    <t>LOC_Os03g15750</t>
  </si>
  <si>
    <t>LOC_Os01g65800</t>
  </si>
  <si>
    <t>Derlin-1 [Source:Uniprot/SWISSPROT;Acc:Q06397]"</t>
  </si>
  <si>
    <t>LOC_Os05g09550</t>
  </si>
  <si>
    <t>LOC_Os01g06500</t>
  </si>
  <si>
    <t>LOC_Os06g46149</t>
  </si>
  <si>
    <t>Similar to Plastid phosphoenolpyruvate/phosphate translocator.</t>
  </si>
  <si>
    <t>LOC_Os05g07870</t>
  </si>
  <si>
    <t>Nitrate reductase [NADH] 1[Source:Uniprot/SWISSPROT;Acc:P16081]</t>
  </si>
  <si>
    <t>LOC_Os08g36480</t>
  </si>
  <si>
    <t>LOC_Os03g17670</t>
  </si>
  <si>
    <t>Similar to Heat shock-like protein.</t>
  </si>
  <si>
    <t>LOC_Os02g54130</t>
  </si>
  <si>
    <t>LOC_Os12g08760</t>
  </si>
  <si>
    <t>Similar to DnaJ homolog.</t>
  </si>
  <si>
    <t>LOC_Os03g57340</t>
  </si>
  <si>
    <t>Similar to Pto kinase interactor 1.</t>
  </si>
  <si>
    <t>LOC_Os02g35760</t>
  </si>
  <si>
    <t>LOC_Os02g38740</t>
  </si>
  <si>
    <t>Glycosyltransferase AER61, uncharacterized domain containing protein.</t>
  </si>
  <si>
    <t>LOC_Os01g72610</t>
  </si>
  <si>
    <t>Similar to Leucoanthocyanidin dioxygenase-like protein.</t>
  </si>
  <si>
    <t>LOC_Os03g18030</t>
  </si>
  <si>
    <t>LOC_Os07g47350</t>
  </si>
  <si>
    <t>Protein C2-DOMAIN ABA-RELATED 11 [Source:Projectedfrom Arabidopsis thaliana (AT5G47710) UniProtKB/Swiss-Prot;Acc:Q9FIK8]</t>
  </si>
  <si>
    <t>LOC_Os09g07800</t>
  </si>
  <si>
    <t>LOC_Os02g48980</t>
  </si>
  <si>
    <t>Similar to LHY protein.</t>
  </si>
  <si>
    <t>LOC_Os04g49450</t>
  </si>
  <si>
    <t>LOC_Os01g60110</t>
  </si>
  <si>
    <t>LOC_Os01g65650</t>
  </si>
  <si>
    <t>LOC_Os01g70710</t>
  </si>
  <si>
    <t>LOC_Os12g08090</t>
  </si>
  <si>
    <t>LOC_Os02g40900</t>
  </si>
  <si>
    <t>LOC_Os05g02760</t>
  </si>
  <si>
    <t>Cyclophilin.</t>
  </si>
  <si>
    <t>LOC_Os06g49470</t>
  </si>
  <si>
    <t>LOC_Os06g06900</t>
  </si>
  <si>
    <t>LOC_Os10g40584</t>
  </si>
  <si>
    <t>LOC_Os01g20910</t>
  </si>
  <si>
    <t>Similar to Protein kinase CPK1.</t>
  </si>
  <si>
    <t>LOC_Os02g03410</t>
  </si>
  <si>
    <t>Calmodulin binding protein-like family protein.</t>
  </si>
  <si>
    <t>LOC_Os01g04280</t>
  </si>
  <si>
    <t>LOC_Os06g39270</t>
  </si>
  <si>
    <t>Protein of unknown function DUF2921 domain containing protein.</t>
  </si>
  <si>
    <t>LOC_Os01g48640</t>
  </si>
  <si>
    <t>LOC_Os02g54890</t>
  </si>
  <si>
    <t>LOC_Os07g38120</t>
  </si>
  <si>
    <t>Probable calcium-binding protein CML21[Source:Uniprot/SWISSPROT;Acc:Q0DJ94]</t>
  </si>
  <si>
    <t>LOC_Os05g24780</t>
  </si>
  <si>
    <t>LOC_Os01g47570</t>
  </si>
  <si>
    <t>Probable LRR receptor-like serine/threonine-proteinkinase RKF3 [Source:Projected from Arabidopsis thaliana(AT2G48010) UniProtKB/Swiss-Prot;Acc:P93050]</t>
  </si>
  <si>
    <t>LOC_Os01g28730</t>
  </si>
  <si>
    <t>Protein of unknown function DUF668 family protein.</t>
  </si>
  <si>
    <t>LOC_Os01g62670</t>
  </si>
  <si>
    <t>LOC_Os01g58500</t>
  </si>
  <si>
    <t>LOC_Os02g52210</t>
  </si>
  <si>
    <t>LOC_Os05g37060</t>
  </si>
  <si>
    <t>Zinc finger A20 and AN1 domain-containing stress-associated protein 1[Source:Uniprot/SWISSPROT;Acc:A3C039]</t>
  </si>
  <si>
    <t>LOC_Os09g31200</t>
  </si>
  <si>
    <t>LOC_Os03g15570</t>
  </si>
  <si>
    <t>Calcineurin B-like protein 4[Source:Uniprot/SWISSPROT;Acc:Q75KU4]</t>
  </si>
  <si>
    <t>LOC_Os05g45810</t>
  </si>
  <si>
    <t>Allene oxide synthase 2[Source:Uniprot/SWISSPROT;Acc:Q7XYS3]</t>
  </si>
  <si>
    <t>LOC_Os03g12500</t>
  </si>
  <si>
    <t>LOC_Os04g32770</t>
  </si>
  <si>
    <t>Cellulose synthase-like protein D2[Source:Uniprot/SWISSPROT;Acc:Q9LHZ7]</t>
  </si>
  <si>
    <t>LOC_Os06g02180</t>
  </si>
  <si>
    <t>Similar to ADP-ribosylation factor-like protein.</t>
  </si>
  <si>
    <t>LOC_Os02g47110</t>
  </si>
  <si>
    <t>CCT domain containing protein.</t>
  </si>
  <si>
    <t>LOC_Os06g48610</t>
  </si>
  <si>
    <t>LOC_Os07g12890</t>
  </si>
  <si>
    <t>LOC_Os01g50170</t>
  </si>
  <si>
    <t>NAC domain-containing protein 67[Source:Uniprot/SWISSPROT;Acc:Q7EZT1]</t>
  </si>
  <si>
    <t>LOC_Os07g12340</t>
  </si>
  <si>
    <t>LOC_Os05g13580</t>
  </si>
  <si>
    <t>Similar to ACR4.</t>
  </si>
  <si>
    <t>LOC_Os04g32110</t>
  </si>
  <si>
    <t>LOC_Os02g01930</t>
  </si>
  <si>
    <t>LOC_Os01g72900</t>
  </si>
  <si>
    <t>LOC_Os05g04000</t>
  </si>
  <si>
    <t>LOC_Os08g26230</t>
  </si>
  <si>
    <t>Probable calcium-binding protein CML10[Source:Uniprot/SWISSPROT;Acc:Q8RZB5]</t>
  </si>
  <si>
    <t>LOC_Os01g72100</t>
  </si>
  <si>
    <t>LOC_Os01g59690</t>
  </si>
  <si>
    <t>LOC_Os04g56230</t>
  </si>
  <si>
    <t>Zinc finger, RING-type domain containing protein.</t>
  </si>
  <si>
    <t>LOC_Os04g41050</t>
  </si>
  <si>
    <t>Cystathionine beta-synthase, core domain containing protein.</t>
  </si>
  <si>
    <t>LOC_Os10g35630</t>
  </si>
  <si>
    <t>Chitin-inducible gibberellin-responsive protein 2[Source:Uniprot/SWISSPROT;Acc:Q8GVE1]</t>
  </si>
  <si>
    <t>LOC_Os07g39470</t>
  </si>
  <si>
    <t>Similar to catalytic/ hydrolase.</t>
  </si>
  <si>
    <t>LOC_Os03g02514</t>
  </si>
  <si>
    <t>Similar to cDNA clone:J023086K01, full insert sequence.</t>
  </si>
  <si>
    <t>LOC_Os01g08020</t>
  </si>
  <si>
    <t>LOC_Os06g10160</t>
  </si>
  <si>
    <t>Similar to MCB2 protein.</t>
  </si>
  <si>
    <t>LOC_Os01g64360</t>
  </si>
  <si>
    <t>Potassium transporter 4 (AtPOT4) (AtKUP3) (AtKT4).</t>
  </si>
  <si>
    <t>LOC_Os06g37450</t>
  </si>
  <si>
    <t>LOC_Os01g70790</t>
  </si>
  <si>
    <t>LOC_Os04g52840</t>
  </si>
  <si>
    <t>LOC_Os03g20210</t>
  </si>
  <si>
    <t>Lipase, GDXG, active site domain containing protein.</t>
  </si>
  <si>
    <t>LOC_Os09g28640</t>
  </si>
  <si>
    <t>Abscisic acid 8'-hydroxylase 3[Source:Uniprot/SWISSPROT;Acc:Q0J185]</t>
  </si>
  <si>
    <t>LOC_Os09g28390</t>
  </si>
  <si>
    <t>LOC_Os10g36703</t>
  </si>
  <si>
    <t>LOC_Os05g25920</t>
  </si>
  <si>
    <t>LOC_Os07g44740</t>
  </si>
  <si>
    <t>LOC_Os03g01990</t>
  </si>
  <si>
    <t>LOC_Os02g42190</t>
  </si>
  <si>
    <t>Protein of unknown function DUF597 family protein.</t>
  </si>
  <si>
    <t>LOC_Os10g42410</t>
  </si>
  <si>
    <t>LOC_Os11g11020</t>
  </si>
  <si>
    <t>Similar to Serine/threonine-protein kinase PBS1 (EC 2.7.1.37) (AvrPphB susceptible protein 1).</t>
  </si>
  <si>
    <t>LOC_Os07g49470</t>
  </si>
  <si>
    <t>LOC_Os02g45320</t>
  </si>
  <si>
    <t>LOC_Os02g07110</t>
  </si>
  <si>
    <t>LOC_Os11g32940</t>
  </si>
  <si>
    <t>LOC_Os03g25050</t>
  </si>
  <si>
    <t>LOC_Os01g13760</t>
  </si>
  <si>
    <t>LOC_Os02g37330</t>
  </si>
  <si>
    <t>LOC_Os03g54850</t>
  </si>
  <si>
    <t>Similar to RECQ4A</t>
  </si>
  <si>
    <t>LOC_Os04g35420</t>
  </si>
  <si>
    <t>LOC_Os04g33640</t>
  </si>
  <si>
    <t>Similar to VTC2.</t>
  </si>
  <si>
    <t>LOC_Os12g08810</t>
  </si>
  <si>
    <t>NAC domain-containing protein 68[Source:Uniprot/SWISSPROT;Acc:Q52QH4]</t>
  </si>
  <si>
    <t>LOC_Os01g60020</t>
  </si>
  <si>
    <t>Probable serine acetyltransferase 4[Source:Uniprot/SWISSPROT;Acc:Q10QH1]</t>
  </si>
  <si>
    <t>LOC_Os03g10050</t>
  </si>
  <si>
    <t>Calmodulin-like protein 5[Source:Uniprot/SWISSPROT;Acc:Q948R0]</t>
  </si>
  <si>
    <t>LOC_Os12g41110</t>
  </si>
  <si>
    <t>LOC_Os02g11960</t>
  </si>
  <si>
    <t>LOC_Os01g72000</t>
  </si>
  <si>
    <t>LOC_Os06g08540</t>
  </si>
  <si>
    <t>Chitin-inducible gibberellin-responsive protein 1[Source:Uniprot/SWISSPROT;Acc:Q69VG1]</t>
  </si>
  <si>
    <t>LOC_Os07g36170</t>
  </si>
  <si>
    <t>LOC_Os09g19229</t>
  </si>
  <si>
    <t>Dcp1-like decapping family protein.</t>
  </si>
  <si>
    <t>LOC_Os12g06020</t>
  </si>
  <si>
    <t>Major facilitator superfamily antiporter.</t>
  </si>
  <si>
    <t>LOC_Os01g17214</t>
  </si>
  <si>
    <t>Similar to Beta-amylase (EC 3.2.1.2).</t>
  </si>
  <si>
    <t>LOC_Os07g35880</t>
  </si>
  <si>
    <t>LOC_Os05g08860</t>
  </si>
  <si>
    <t>LOC_Os01g53920</t>
  </si>
  <si>
    <t>LOC_Os05g41530</t>
  </si>
  <si>
    <t>Similar to Myb-related protein B (B-Myb) (Myb-related protein 1) (XMYB1).</t>
  </si>
  <si>
    <t>LOC_Os02g09480</t>
  </si>
  <si>
    <t>Probable protein phosphatase 2C 32[Source:Uniprot/SWISSPROT;Acc:Q10MX1]</t>
  </si>
  <si>
    <t>LOC_Os03g18150</t>
  </si>
  <si>
    <t>LOC_Os10g37570</t>
  </si>
  <si>
    <t>Carotenoid oxygenase family protein.</t>
  </si>
  <si>
    <t>LOC_Os02g47510</t>
  </si>
  <si>
    <t>Glycosyl transferase, group 1 domain containing protein.</t>
  </si>
  <si>
    <t>LOC_Os01g04920</t>
  </si>
  <si>
    <t>Similar to N-acetylglucosaminyltransferase III.</t>
  </si>
  <si>
    <t>LOC_Os02g38160</t>
  </si>
  <si>
    <t>Heat shock protein 90-6, mitochondrial[Source:Projected from Arabidopsis thaliana (AT3G07770)UniProtKB/Swiss-Prot;Acc:F4JFN3]</t>
  </si>
  <si>
    <t>LOC_Os12g32986</t>
  </si>
  <si>
    <t>Similar to TMK protein precursor.</t>
  </si>
  <si>
    <t>LOC_Os03g50810</t>
  </si>
  <si>
    <t>Similar to Lipid phosphate phosphatase 2 (EC 3.1.3.-) (AtLPP2) (Phosphatidic acid phosphatase 2) (AtPAP2) (Prenyl diphosphate phosphatase).</t>
  </si>
  <si>
    <t>LOC_Os01g49820</t>
  </si>
  <si>
    <t>Zinc finger A20 and AN1 domain-containing stress-associated protein 11[Source:Uniprot/SWISSPROT;Acc:Q84PD8]</t>
  </si>
  <si>
    <t>LOC_Os08g39450</t>
  </si>
  <si>
    <t>Similar to Heat shock protein STI (Stress inducible protein) (GmSTI).</t>
  </si>
  <si>
    <t>LOC_Os02g43020</t>
  </si>
  <si>
    <t>LOC_Os02g46210</t>
  </si>
  <si>
    <t>Zinc finger CCCH domain-containing protein 11[Source:Uniprot/SWISSPROT;Acc:Q0JHZ2]</t>
  </si>
  <si>
    <t>LOC_Os01g61830</t>
  </si>
  <si>
    <t>LOC_Os08g14940</t>
  </si>
  <si>
    <t>LOC_Os11g38810</t>
  </si>
  <si>
    <t>Transcriptional coactivator SAGA-type complex, Ada1/Tada1 domain containing protein.</t>
  </si>
  <si>
    <t>LOC_Os03g55450</t>
  </si>
  <si>
    <t>Splicing factor U2af small subunit A[Source:Uniprot/SWISSPROT;Acc:Q9ZQW8]</t>
  </si>
  <si>
    <t>LOC_Os09g31482</t>
  </si>
  <si>
    <t>LOC_Os02g51350</t>
  </si>
  <si>
    <t>LOC_Os05g41580</t>
  </si>
  <si>
    <t>Similar to Ubiquitin carrier protein.</t>
  </si>
  <si>
    <t>LOC_Os06g30970</t>
  </si>
  <si>
    <t>Phospholipase A2, active site domain containing protein.</t>
  </si>
  <si>
    <t>LOC_Os01g40070</t>
  </si>
  <si>
    <t>LOC_Os02g38140</t>
  </si>
  <si>
    <t>LOC_Os01g68470</t>
  </si>
  <si>
    <t>LOC_Os08g28710</t>
  </si>
  <si>
    <t>Similar to Senescence-associated protein 12.</t>
  </si>
  <si>
    <t>LOC_Os03g13840</t>
  </si>
  <si>
    <t>LOC_Os02g33240</t>
  </si>
  <si>
    <t>Similar to senescence-associated protein.</t>
  </si>
  <si>
    <t>LOC_Os02g21920</t>
  </si>
  <si>
    <t>LOC_Os04g39010</t>
  </si>
  <si>
    <t>LOC_Os03g15080</t>
  </si>
  <si>
    <t>LOC_Os04g41960</t>
  </si>
  <si>
    <t>Chitinase 6 [Source:Uniprot/SWISSPROT;Acc:Q6K8R2]"</t>
  </si>
  <si>
    <t>LOC_Os02g39330</t>
  </si>
  <si>
    <t>LOC_Os09g05030</t>
  </si>
  <si>
    <t>Two-component response regulator ORR9[Source:Uniprot/SWISSPROT;Acc:Q2RAP3]</t>
  </si>
  <si>
    <t>LOC_Os11g04720</t>
  </si>
  <si>
    <t>Tyrosine protein kinase domain containing protein.</t>
  </si>
  <si>
    <t>LOC_Os03g51440</t>
  </si>
  <si>
    <t>Mitochondrial substrate carrier family protein.</t>
  </si>
  <si>
    <t>LOC_Os08g40850</t>
  </si>
  <si>
    <t>LOC_Os08g04340</t>
  </si>
  <si>
    <t>LOC_Os11g36200</t>
  </si>
  <si>
    <t>LOC_Os01g07970</t>
  </si>
  <si>
    <t>LOC_Os08g36150</t>
  </si>
  <si>
    <t>LOC_Os05g27730</t>
  </si>
  <si>
    <t>CS domain domain containing protein.</t>
  </si>
  <si>
    <t>LOC_Os06g12530</t>
  </si>
  <si>
    <t>Lipid phosphate phosphatase delta [Source:Projectedfrom Arabidopsis thaliana (AT3G58490) UniProtKB/Swiss-Prot;Acc:Q9M2G7]</t>
  </si>
  <si>
    <t>LOC_Os03g59070</t>
  </si>
  <si>
    <t>LOC_Os01g47580</t>
  </si>
  <si>
    <t>Zinc finger, TAZ-type domain containing protein.</t>
  </si>
  <si>
    <t>LOC_Os01g68020</t>
  </si>
  <si>
    <t>U box domain domain containing protein.</t>
  </si>
  <si>
    <t>LOC_Os04g49500</t>
  </si>
  <si>
    <t>LOC_Os01g34790</t>
  </si>
  <si>
    <t>LOC_Os07g14740</t>
  </si>
  <si>
    <t>LOC_Os08g28670</t>
  </si>
  <si>
    <t>Similar to DRG-like OBG family GTpase fused to an RNA binding domain TGS domain, Fun11p.</t>
  </si>
  <si>
    <t>LOC_Os07g43470</t>
  </si>
  <si>
    <t>LOC_Os03g09070</t>
  </si>
  <si>
    <t>Exo70 exocyst complex subunit family protein.</t>
  </si>
  <si>
    <t>LOC_Os08g13570</t>
  </si>
  <si>
    <t>Vacuolar cation/proton exchanger 1a[Source:Uniprot/SWISSPROT;Acc:Q769E5]</t>
  </si>
  <si>
    <t>LOC_Os01g37690</t>
  </si>
  <si>
    <t>LOC_Os02g03400</t>
  </si>
  <si>
    <t>Similar to Poly(A)-binding protein C-terminal interacting protein 6.</t>
  </si>
  <si>
    <t>LOC_Os03g23010</t>
  </si>
  <si>
    <t>Similar to Xyloglucan endotransglucosylase/hydrolase protein 24 precursor (EC 2.4.1.207) (At-XTH24) (XTH-24) (Meristem protein 5) (MERI-5 protein) (MERI5 protein) (Endo-xyloglucan transferase) (Xyloglucan endo-1,4-beta-D-glucanase).</t>
  </si>
  <si>
    <t>LOC_Os04g51460</t>
  </si>
  <si>
    <t>LOC_Os08g01880</t>
  </si>
  <si>
    <t>Protein TIFY 10a[Source:Uniprot/SWISSPROT;Acc:Q84R94]</t>
  </si>
  <si>
    <t>LOC_Os03g28940</t>
  </si>
  <si>
    <t>Probable protein phosphatase 2C 29[Source:Uniprot/SWISSPROT;Acc:Q8H063]</t>
  </si>
  <si>
    <t>LOC_Os03g10950</t>
  </si>
  <si>
    <t>EF hand domain containing protein.</t>
  </si>
  <si>
    <t>LOC_Os09g30490</t>
  </si>
  <si>
    <t>Similar to UDP-glycosyltransferase 85A8.</t>
  </si>
  <si>
    <t>LOC_Os02g51900</t>
  </si>
  <si>
    <t>Similar to Resistance protein candidate (Fragment).</t>
  </si>
  <si>
    <t>LOC_Os03g17300</t>
  </si>
  <si>
    <t>Similar to protein HOTHEAD.</t>
  </si>
  <si>
    <t>LOC_Os02g45530</t>
  </si>
  <si>
    <t>LOC_Os03g44780</t>
  </si>
  <si>
    <t>LOC_Os02g05970</t>
  </si>
  <si>
    <t>LOC_Os01g74370</t>
  </si>
  <si>
    <t>FAD linked oxidase, N-terminal domain containing protein.</t>
  </si>
  <si>
    <t>LOC_Os08g06170</t>
  </si>
  <si>
    <t>LOC_Os03g29360</t>
  </si>
  <si>
    <t>LOC_Os03g60220</t>
  </si>
  <si>
    <t>LOC_Os11g44680</t>
  </si>
  <si>
    <t>Similar to Calcium-transporting ATPase 8, plasma membrane-type (EC 3.6.3.8) (Ca(2+)-ATPase isoform 8).</t>
  </si>
  <si>
    <t>LOC_Os10g28240</t>
  </si>
  <si>
    <t>Similar to OSIGBa0137D06.1 protein.</t>
  </si>
  <si>
    <t>LOC_Os04g46990</t>
  </si>
  <si>
    <t>LOC_Os02g45170</t>
  </si>
  <si>
    <t>SNAP-34.</t>
  </si>
  <si>
    <t>LOC_Os02g24080</t>
  </si>
  <si>
    <t>LOC_Os09g36600</t>
  </si>
  <si>
    <t>LOC_Os01g56220</t>
  </si>
  <si>
    <t>Similar to MybHv5 (Fragment).</t>
  </si>
  <si>
    <t>LOC_Os05g35500</t>
  </si>
  <si>
    <t>LOC_Os06g46140</t>
  </si>
  <si>
    <t>IQ calmodulin-binding region domain containing protein.</t>
  </si>
  <si>
    <t>LOC_Os01g38980</t>
  </si>
  <si>
    <t>Similar to mitochondrial chaperonin-60.</t>
  </si>
  <si>
    <t>LOC_Os10g32550</t>
  </si>
  <si>
    <t>Flowering-promoting factor 1-like protein 5[Source:Uniprot/SWISSPROT;Acc:A3BNA1]</t>
  </si>
  <si>
    <t>LOC_Os07g47450</t>
  </si>
  <si>
    <t>COBRA-like protein 4[Source:Uniprot/SWISSPROT;Acc:Q8W3E8]</t>
  </si>
  <si>
    <t>LOC_Os10g35460</t>
  </si>
  <si>
    <t>LOC_Os07g38630</t>
  </si>
  <si>
    <t>LOC_Os05g38880</t>
  </si>
  <si>
    <t>Lysine-specific demethylase JMJ706[Source:Uniprot/SWISSPROT;Acc:Q336N8]</t>
  </si>
  <si>
    <t>LOC_Os10g42690</t>
  </si>
  <si>
    <t>LOC_Os08g01330</t>
  </si>
  <si>
    <t>LOC_Os11g11960</t>
  </si>
  <si>
    <t>Similar to carbonic anhydrase.</t>
  </si>
  <si>
    <t>LOC_Os08g32780</t>
  </si>
  <si>
    <t>Similar to Cyclophilin Dicyp-2.</t>
  </si>
  <si>
    <t>LOC_Os10g06630</t>
  </si>
  <si>
    <t>Similar to MYC1.</t>
  </si>
  <si>
    <t>LOC_Os03g58830</t>
  </si>
  <si>
    <t>LOC_Os01g60420</t>
  </si>
  <si>
    <t>LOC_Os05g39260</t>
  </si>
  <si>
    <t>LOC_Os03g51390</t>
  </si>
  <si>
    <t>Similar to Phosphoribosyltransferase (Fragment).</t>
  </si>
  <si>
    <t>LOC_Os04g58720</t>
  </si>
  <si>
    <t>Probable calcium-binding protein CML14[Source:Uniprot/SWISSPROT;Acc:Q6L5F4]</t>
  </si>
  <si>
    <t>LOC_Os05g50180</t>
  </si>
  <si>
    <t>Protein of unknown function DUF266, plant family protein.</t>
  </si>
  <si>
    <t>LOC_Os02g22160</t>
  </si>
  <si>
    <t>LOC_Os06g34960</t>
  </si>
  <si>
    <t>LOC_Os02g11859</t>
  </si>
  <si>
    <t>LOC_Os06g39370</t>
  </si>
  <si>
    <t>Similar to No apical meristem protein.</t>
  </si>
  <si>
    <t>LOC_Os01g23710</t>
  </si>
  <si>
    <t>CBL-interacting protein kinase 31[Source:Uniprot/SWISSPROT;Acc:Q6X4A2]</t>
  </si>
  <si>
    <t>LOC_Os03g20380</t>
  </si>
  <si>
    <t>24.1 kDa heat shock protein, mitochondrial[Source:Uniprot/SWISSPROT;Acc:Q6Z7V2]</t>
  </si>
  <si>
    <t>LOC_Os02g52150</t>
  </si>
  <si>
    <t>Similar to Fertility restorer.</t>
  </si>
  <si>
    <t>LOC_Os10g35640</t>
  </si>
  <si>
    <t>LOC_Os04g33810</t>
  </si>
  <si>
    <t>LOC_Os03g45850</t>
  </si>
  <si>
    <t>Similar to zinc transporter 4.</t>
  </si>
  <si>
    <t>LOC_Os06g37010</t>
  </si>
  <si>
    <t>Reticulon family protein.</t>
  </si>
  <si>
    <t>LOC_Os05g24770</t>
  </si>
  <si>
    <t>Similar to serine esterase family protein.</t>
  </si>
  <si>
    <t>LOC_Os08g34750</t>
  </si>
  <si>
    <t>LOC_Os01g58350</t>
  </si>
  <si>
    <t>LOC_Os04g39350</t>
  </si>
  <si>
    <t>LOC_Os04g30420</t>
  </si>
  <si>
    <t>LOC_Os03g57310</t>
  </si>
  <si>
    <t>LOC_Os01g48950</t>
  </si>
  <si>
    <t>Similar to Peptidylprolyl isomerase</t>
  </si>
  <si>
    <t>LOC_Os08g41390</t>
  </si>
  <si>
    <t>LOC_Os01g39330</t>
  </si>
  <si>
    <t>Two-component response regulator ORR10[Source:Uniprot/SWISSPROT;Acc:Q2QXY3]</t>
  </si>
  <si>
    <t>LOC_Os12g04500</t>
  </si>
  <si>
    <t>LOC_Os08g34580</t>
  </si>
  <si>
    <t>Similar to RING-finger protein.</t>
  </si>
  <si>
    <t>LOC_Os09g39190</t>
  </si>
  <si>
    <t>LOC_Os05g39930</t>
  </si>
  <si>
    <t>LOC_Os01g08560</t>
  </si>
  <si>
    <t>L-ascorbate peroxidase 2, cytosolic[Source:Uniprot/SWISSPROT;Acc:Q9FE01]</t>
  </si>
  <si>
    <t>LOC_Os07g49400</t>
  </si>
  <si>
    <t>LOC_Os10g43060</t>
  </si>
  <si>
    <t>LOC_Os05g46830</t>
  </si>
  <si>
    <t>COBRA-like protein 1[Source:Uniprot/SWISSPROT;Acc:Q6Z4G8]</t>
  </si>
  <si>
    <t>LOC_Os07g41310</t>
  </si>
  <si>
    <t>LOC_Os06g11150</t>
  </si>
  <si>
    <t>LOC_Os06g10050</t>
  </si>
  <si>
    <t>LOC_Os05g01940</t>
  </si>
  <si>
    <t>Similar to Cinnamate-4-hydroxylase.</t>
  </si>
  <si>
    <t>LOC_Os01g60450</t>
  </si>
  <si>
    <t>Phospholipase D2 (EC 3.1.4.4).</t>
  </si>
  <si>
    <t>LOC_Os05g07880</t>
  </si>
  <si>
    <t>LOC_Os12g04690</t>
  </si>
  <si>
    <t>LOC_Os12g44320</t>
  </si>
  <si>
    <t>Similar to Arm repeat containing protein.</t>
  </si>
  <si>
    <t>LOC_Os06g06490</t>
  </si>
  <si>
    <t>LOC_Os12g06220</t>
  </si>
  <si>
    <t>LOC_Os02g56900</t>
  </si>
  <si>
    <t>Similar to Receptor kinase-like protein.</t>
  </si>
  <si>
    <t>Similar to Hs1pro-1 protein.</t>
  </si>
  <si>
    <t>LOC_Os01g63690</t>
  </si>
  <si>
    <t>Mitogen-activated protein kinase 5[Source:Uniprot/SWISSPROT;Acc:Q10N20]</t>
  </si>
  <si>
    <t>LOC_Os03g17700</t>
  </si>
  <si>
    <t>LOC_Os05g31890</t>
  </si>
  <si>
    <t>LOC_Os11g05614</t>
  </si>
  <si>
    <t>LOC_Os12g40180</t>
  </si>
  <si>
    <t>Chaperone protein ClpB3, mitochondrial[Source:Uniprot/SWISSPROT;Acc:Q0E3C8]</t>
  </si>
  <si>
    <t>LOC_Os02g08490</t>
  </si>
  <si>
    <t>Pollen Ole e 1 allergen/extensin domain containing protein.</t>
  </si>
  <si>
    <t>LOC_Os10g13914</t>
  </si>
  <si>
    <t>Cytokinin riboside 5'-monophosphatephosphoribohydrolase LOG[Source:Uniprot/SWISSPROT;Acc:Q5ZC82]</t>
  </si>
  <si>
    <t>LOC_Os01g40630</t>
  </si>
  <si>
    <t>Similar to NBS-LRR-like protein.</t>
  </si>
  <si>
    <t>LOC_Os11g12300</t>
  </si>
  <si>
    <t>Similar to WRKY transcription factor.</t>
  </si>
  <si>
    <t>LOC_Os02g08440</t>
  </si>
  <si>
    <t>PGPS/D12.</t>
  </si>
  <si>
    <t>LOC_Os03g61490</t>
  </si>
  <si>
    <t>Cation/H+ exchanger domain containing protein.</t>
  </si>
  <si>
    <t>LOC_Os12g02840</t>
  </si>
  <si>
    <t>LOC_Os04g46980</t>
  </si>
  <si>
    <t>LOC_Os02g45780</t>
  </si>
  <si>
    <t>Similar to Cyclic nucleotide-gated ion channel 4 (AtCNGC4) (Cyclic nucleotide-and calmodulin-regulated ion channel 4) (AtHLM1).</t>
  </si>
  <si>
    <t>LOC_Os05g42250</t>
  </si>
  <si>
    <t>Similar to transcriptional factor TINY.</t>
  </si>
  <si>
    <t>LOC_Os01g66270</t>
  </si>
  <si>
    <t>Chitinase 8.</t>
  </si>
  <si>
    <t>LOC_Os10g39700</t>
  </si>
  <si>
    <t>LOC_Os01g53730</t>
  </si>
  <si>
    <t>WLM domain containing protein.</t>
  </si>
  <si>
    <t>LOC_Os08g39150</t>
  </si>
  <si>
    <t>LOC_Os01g58310</t>
  </si>
  <si>
    <t>Saposin family protein.</t>
  </si>
  <si>
    <t>LOC_Os01g07250</t>
  </si>
  <si>
    <t>LOC_Os04g58850</t>
  </si>
  <si>
    <t>LOC_Os11g07980</t>
  </si>
  <si>
    <t>LOC_Os05g36140</t>
  </si>
  <si>
    <t>Similar to EF-hand Ca2+-binding protein CCD1.</t>
  </si>
  <si>
    <t>LOC_Os01g57470</t>
  </si>
  <si>
    <t>Probable aquaporin PIP2-7[Source:Uniprot/SWISSPROT;Acc:Q651D5]</t>
  </si>
  <si>
    <t>LOC_Os09g36930</t>
  </si>
  <si>
    <t>LOC_Os03g02300</t>
  </si>
  <si>
    <t>LOC_Os03g05750</t>
  </si>
  <si>
    <t>Protein of unknown function DUF793 family protein.</t>
  </si>
  <si>
    <t>LOC_Os12g06780</t>
  </si>
  <si>
    <t>Activator of Hsp90 ATPase, N-terminal domain containing protein.</t>
  </si>
  <si>
    <t>LOC_Os02g04650</t>
  </si>
  <si>
    <t>LOC_Os05g43240</t>
  </si>
  <si>
    <t>Similar to H0211B05.7 protein.</t>
  </si>
  <si>
    <t>LOC_Os02g44880</t>
  </si>
  <si>
    <t>Similar to MIR-interacting saposin-like protein.</t>
  </si>
  <si>
    <t>LOC_Os02g02524</t>
  </si>
  <si>
    <t>LOC_Os02g09990</t>
  </si>
  <si>
    <t>LOC_Os05g45060</t>
  </si>
  <si>
    <t>LOC_Os02g50570</t>
  </si>
  <si>
    <t>Similar to protein kinase APK1B.</t>
  </si>
  <si>
    <t>LOC_Os02g44920</t>
  </si>
  <si>
    <t>LOC_Os04g57200</t>
  </si>
  <si>
    <t>LOC_Os02g05930</t>
  </si>
  <si>
    <t>LOC_Os06g05130</t>
  </si>
  <si>
    <t>LOC_Os06g09310</t>
  </si>
  <si>
    <t>LOC_Os01g55160</t>
  </si>
  <si>
    <t>Zinc finger transcription factor ZF1.</t>
  </si>
  <si>
    <t>LOC_Os03g55540</t>
  </si>
  <si>
    <t>LOC_Os03g02260</t>
  </si>
  <si>
    <t>Transcription factor BHLH148[Source:Uniprot/SWISSPROT;Acc:Q75KV9]</t>
  </si>
  <si>
    <t>LOC_Os03g53020</t>
  </si>
  <si>
    <t>LOC_Os05g10840</t>
  </si>
  <si>
    <t>LOC_Os12g03370</t>
  </si>
  <si>
    <t>Similar to Transformer-2-like protein.</t>
  </si>
  <si>
    <t>LOC_Os03g15890</t>
  </si>
  <si>
    <t>Seven transmembrane protein MLO2.</t>
  </si>
  <si>
    <t>LOC_Os03g03700</t>
  </si>
  <si>
    <t>Protein HEADING DATE 3A[Source:Uniprot/SWISSPROT;Acc:Q93WI9]</t>
  </si>
  <si>
    <t>LOC_Os06g06320</t>
  </si>
  <si>
    <t>Granule-bound starch synthase 1,chloroplastic/amyloplastic[Source:Uniprot/SWISSPROT;Acc:Q0DEV5]</t>
  </si>
  <si>
    <t>LOC_Os06g04200</t>
  </si>
  <si>
    <t>LOC_Os01g60600</t>
  </si>
  <si>
    <t>LOC_Os04g34140</t>
  </si>
  <si>
    <t>LOC_Os09g16510</t>
  </si>
  <si>
    <t>LOC_Os03g03520</t>
  </si>
  <si>
    <t>Similar to nucleotide pyrophosphatase/phosphodiesterase.</t>
  </si>
  <si>
    <t>LOC_Os12g38770</t>
  </si>
  <si>
    <t>WRKY transcription factor 69.</t>
  </si>
  <si>
    <t>LOC_Os08g29660</t>
  </si>
  <si>
    <t>Transcription factor PCL1[Source:Uniprot/SWISSPROT;Acc:Q94DH3]</t>
  </si>
  <si>
    <t>LOC_Os01g74020</t>
  </si>
  <si>
    <t>LOC_Os10g40640</t>
  </si>
  <si>
    <t>Zinc finger, B-box domain containing protein.</t>
  </si>
  <si>
    <t>LOC_Os02g43170</t>
  </si>
  <si>
    <t>LOC_Os01g55510</t>
  </si>
  <si>
    <t>LOC_Os06g13180</t>
  </si>
  <si>
    <t>LOC_Os03g58290</t>
  </si>
  <si>
    <t>LOC_Os09g23570</t>
  </si>
  <si>
    <t>Similar to Monosaccharide transporter 3.</t>
  </si>
  <si>
    <t>LOC_Os07g37320</t>
  </si>
  <si>
    <t>Similar to 1-aminocyclopropane-1-carboxylic acid oxidase.</t>
  </si>
  <si>
    <t>LOC_Os05g05680</t>
  </si>
  <si>
    <t>LOC_Os02g46100</t>
  </si>
  <si>
    <t>Similar to glycosyl hydrolase family 17 protein.</t>
  </si>
  <si>
    <t>LOC_Os08g23720</t>
  </si>
  <si>
    <t>EF-Hand type domain containing protein.</t>
  </si>
  <si>
    <t>LOC_Os01g72080</t>
  </si>
  <si>
    <t>LOC_Os11g08020</t>
  </si>
  <si>
    <t>LOC_Os03g61829</t>
  </si>
  <si>
    <t>LOC_Os05g03960</t>
  </si>
  <si>
    <t>LOC_Os04g34270</t>
  </si>
  <si>
    <t>Probable 4-coumarate--CoA ligase 5[Source:Uniprot/SWISSPROT;Acc:Q6ZAC1]</t>
  </si>
  <si>
    <t>LOC_Os08g34790</t>
  </si>
  <si>
    <t>Similar to ARK protein (Fragment).</t>
  </si>
  <si>
    <t>LOC_Os01g02300</t>
  </si>
  <si>
    <t>LOC_Os02g56380</t>
  </si>
  <si>
    <t>LOC_Os01g46800</t>
  </si>
  <si>
    <t>LOC_Os02g52170</t>
  </si>
  <si>
    <t>LOC_Os06g14450</t>
  </si>
  <si>
    <t>LOC_Os06g04230</t>
  </si>
  <si>
    <t>Two-component response regulator ORR30[Source:Uniprot/SWISSPROT;Acc:Q7Y0W5]</t>
  </si>
  <si>
    <t>LOC_Os10g32600</t>
  </si>
  <si>
    <t>LOC_Os03g60080</t>
  </si>
  <si>
    <t>LOC_Os02g37290</t>
  </si>
  <si>
    <t>LOC_Os11g12040</t>
  </si>
  <si>
    <t>Vacuolar cation/proton exchanger 1c[Source:Uniprot/SWISSPROT;Acc:Q5KTQ9]</t>
  </si>
  <si>
    <t>LOC_Os02g21009</t>
  </si>
  <si>
    <t>LOC_Os08g34800</t>
  </si>
  <si>
    <t>Leucine-rich repeat domain containing protein.</t>
  </si>
  <si>
    <t>LOC_Os02g38392</t>
  </si>
  <si>
    <t>Similar to Heat shock protein 82.</t>
  </si>
  <si>
    <t>LOC_Os08g39140</t>
  </si>
  <si>
    <t>LOC_Os09g38100</t>
  </si>
  <si>
    <t>LOC_Os01g64440</t>
  </si>
  <si>
    <t>Probable calcium-binding protein CML15[Source:Uniprot/SWISSPROT;Acc:Q6L4D4]</t>
  </si>
  <si>
    <t>LOC_Os05g31620</t>
  </si>
  <si>
    <t>LOC_Os02g06930</t>
  </si>
  <si>
    <t>Zinc-finger homeodomain protein 1[Source:Uniprot/SWISSPROT;Acc:Q6YXH5]</t>
  </si>
  <si>
    <t>LOC_Os09g29130</t>
  </si>
  <si>
    <t>LOC_Os03g08520</t>
  </si>
  <si>
    <t>Probable mediator of RNA polymerase IItranscription subunit 37c [Source:Projected fromArabidopsis thaliana (AT3G12580) UniProtKB/Swiss-Prot;Acc:Q9LHA8]</t>
  </si>
  <si>
    <t>LOC_Os03g16860</t>
  </si>
  <si>
    <t>LOC_Os07g46670</t>
  </si>
  <si>
    <t>Similar to DNAJ heat shock N-terminal domain-containing protein.</t>
  </si>
  <si>
    <t>LOC_Os06g09560</t>
  </si>
  <si>
    <t>Dehydration-responsive element-binding protein 1C[Source:Uniprot/SWISSPROT;Acc:Q9LWV3]</t>
  </si>
  <si>
    <t>LOC_Os06g03670</t>
  </si>
  <si>
    <t>LOC_Os03g19200</t>
  </si>
  <si>
    <t>LOC_Os06g33970</t>
  </si>
  <si>
    <t>Similar to NAC-domain protein 14.</t>
  </si>
  <si>
    <t>LOC_Os03g04070</t>
  </si>
  <si>
    <t>Similar to Non-S-locus F-box-like protein 2011 (Fragment).</t>
  </si>
  <si>
    <t>LOC_Os04g21130</t>
  </si>
  <si>
    <t>LOC_Os01g56240</t>
  </si>
  <si>
    <t>LOC_Os02g56370</t>
  </si>
  <si>
    <t>Protein of unknown function DUF1005 family protein.</t>
  </si>
  <si>
    <t>LOC_Os03g56220</t>
  </si>
  <si>
    <t>LOC_Os02g21040</t>
  </si>
  <si>
    <t>Protein TIFY 11d[Source:Uniprot/SWISSPROT;Acc:Q7XEZ1]</t>
  </si>
  <si>
    <t>LOC_Os10g25290</t>
  </si>
  <si>
    <t>LOC_Os05g37530</t>
  </si>
  <si>
    <t>LOC_Os01g51670</t>
  </si>
  <si>
    <t>Protein kinase PKN/PRK1, effector domain containing protein.</t>
  </si>
  <si>
    <t>LOC_Os09g31350</t>
  </si>
  <si>
    <t>WRKY transcription factor 70.</t>
  </si>
  <si>
    <t>LOC_Os05g39720</t>
  </si>
  <si>
    <t>Similar to Ethylene-responsive transcription factor 4 (Ethylene-responsive element binding factor 4) (Related to APETALA-2 protein 5) (EREBP-4) (AtERF4).</t>
  </si>
  <si>
    <t>LOC_Os02g52670</t>
  </si>
  <si>
    <t>LOC_Os06g03520</t>
  </si>
  <si>
    <t>LOC_Os01g29330</t>
  </si>
  <si>
    <t>Similar to ubiquitin-protein ligase/ zinc ion binding protein.</t>
  </si>
  <si>
    <t>LOC_Os09g25190</t>
  </si>
  <si>
    <t>LOC_Os02g15280</t>
  </si>
  <si>
    <t>LOC_Os04g03920</t>
  </si>
  <si>
    <t>LOC_Os05g08900</t>
  </si>
  <si>
    <t>LOC_Os02g50110</t>
  </si>
  <si>
    <t>LOC_Os02g30190</t>
  </si>
  <si>
    <t>Similar to leucoanthocyanidin dioxygenase.</t>
  </si>
  <si>
    <t>LOC_Os06g07941</t>
  </si>
  <si>
    <t>LOC_Os06g42620</t>
  </si>
  <si>
    <t>LOC_Os06g04220</t>
  </si>
  <si>
    <t>LOC_Os05g48810</t>
  </si>
  <si>
    <t>17.4 kDa class I heat shock protein[Source:Uniprot/SWISSPROT;Acc:P31673]</t>
  </si>
  <si>
    <t>LOC_Os03g16020</t>
  </si>
  <si>
    <t>LOC_Os11g36400</t>
  </si>
  <si>
    <t>Heat shock protein Hsp70 family protein.</t>
  </si>
  <si>
    <t>LOC_Os01g62290</t>
  </si>
  <si>
    <t>LOC_Os01g58140</t>
  </si>
  <si>
    <t>Similar to cystatin6.</t>
  </si>
  <si>
    <t>LOC_Os03g11180</t>
  </si>
  <si>
    <t>Similar to 70 kDa heat shock cognate protein 1.</t>
  </si>
  <si>
    <t>LOC_Os05g38530</t>
  </si>
  <si>
    <t>LOC_Os04g43440</t>
  </si>
  <si>
    <t>LOC_Os01g03130</t>
  </si>
  <si>
    <t>LOC_Os03g45860</t>
  </si>
  <si>
    <t>Similar to Dehydration responsive element binding protein 1E (DREB1E protein).</t>
  </si>
  <si>
    <t>LOC_Os02g45420</t>
  </si>
  <si>
    <t>LOC_Os07g48710</t>
  </si>
  <si>
    <t>WRKY transcription factor 42 (Transcription factor WRKY02).</t>
  </si>
  <si>
    <t>LOC_Os02g26430</t>
  </si>
  <si>
    <t>LOC_Os04g05010</t>
  </si>
  <si>
    <t>LOC_Os03g52680</t>
  </si>
  <si>
    <t>LOC_Os10g41420</t>
  </si>
  <si>
    <t>LOC_Os09g18520</t>
  </si>
  <si>
    <t>LOC_Os01g28790</t>
  </si>
  <si>
    <t>LOC_Os11g04830</t>
  </si>
  <si>
    <t>LOC_Os04g57880</t>
  </si>
  <si>
    <t>LOC_Os09g17146</t>
  </si>
  <si>
    <t>Tetratricopeptide TPR-1 domain containing protein.</t>
  </si>
  <si>
    <t>LOC_Os04g45480</t>
  </si>
  <si>
    <t>Similar to OSIGBa0145M07.4 protein.</t>
  </si>
  <si>
    <t>LOC_Os04g43680</t>
  </si>
  <si>
    <t>LOC_Os02g53130</t>
  </si>
  <si>
    <t>LOC_Os01g74040</t>
  </si>
  <si>
    <t>LOC_Os07g02200</t>
  </si>
  <si>
    <t>Tetratricopeptide-like helical domain containing protein.</t>
  </si>
  <si>
    <t>LOC_Os05g37520</t>
  </si>
  <si>
    <t>LOC_Os01g31370</t>
  </si>
  <si>
    <t>Similar to Calmodulin-like protein (Fragment).</t>
  </si>
  <si>
    <t>LOC_Os01g72530</t>
  </si>
  <si>
    <t>LOC_Os06g13190</t>
  </si>
  <si>
    <t>Similar to Fatty acid elongase 1.</t>
  </si>
  <si>
    <t>LOC_Os02g11070</t>
  </si>
  <si>
    <t>LOC_Os08g35110</t>
  </si>
  <si>
    <t>Similar to Subtilase.</t>
  </si>
  <si>
    <t>LOC_Os02g17000</t>
  </si>
  <si>
    <t>LOC_Os04g58810</t>
  </si>
  <si>
    <t>Similar to Abscisic acid 8'-hydroxylase 1.</t>
  </si>
  <si>
    <t>LOC_Os02g47470</t>
  </si>
  <si>
    <t>LOC_Os06g46950</t>
  </si>
  <si>
    <t>LOC_Os04g49690</t>
  </si>
  <si>
    <t>LOC_Os02g38386</t>
  </si>
  <si>
    <t>Similar to Prolyl endopeptidase (EC 3.4.21.26) (Post-proline cleaving enzyme) (PE).</t>
  </si>
  <si>
    <t>LOC_Os04g47360</t>
  </si>
  <si>
    <t>LOC_Os01g50410</t>
  </si>
  <si>
    <t>LOC_Os05g46760</t>
  </si>
  <si>
    <t>LOC_Os12g31000</t>
  </si>
  <si>
    <t>LOC_Os03g20090</t>
  </si>
  <si>
    <t>LOC_Os05g33700</t>
  </si>
  <si>
    <t>Similar to Nicotianamine aminotransferase A.</t>
  </si>
  <si>
    <t>LOC_Os02g20360</t>
  </si>
  <si>
    <t>Similar to ATPase 2.</t>
  </si>
  <si>
    <t>LOC_Os12g28590</t>
  </si>
  <si>
    <t>LOC_Os06g13870</t>
  </si>
  <si>
    <t>LOC_Os01g64470</t>
  </si>
  <si>
    <t>LOC_Os09g17152</t>
  </si>
  <si>
    <t>Similar to ZIM motif family protein.</t>
  </si>
  <si>
    <t>LOC_Os03g08310</t>
  </si>
  <si>
    <t>Similar to AP2 domain containing protein RAP2.6 (Fragment).</t>
  </si>
  <si>
    <t>LOC_Os09g28440</t>
  </si>
  <si>
    <t>LOC_Os06g13940</t>
  </si>
  <si>
    <t>Similar to Transposon protein.</t>
  </si>
  <si>
    <t>LOC_Os10g37120</t>
  </si>
  <si>
    <t>LOC_Os02g04130</t>
  </si>
  <si>
    <t>LOC_Os12g02240</t>
  </si>
  <si>
    <t>Probable trehalose-phosphate phosphatase 1[Source:Uniprot/SWISSPROT;Acc:Q75WV3]</t>
  </si>
  <si>
    <t>LOC_Os02g44230</t>
  </si>
  <si>
    <t>LOC_Os02g43250</t>
  </si>
  <si>
    <t>WRKY transcription factor 24 (WRKY24).</t>
  </si>
  <si>
    <t>LOC_Os01g61080</t>
  </si>
  <si>
    <t>LOC_Os08g13270</t>
  </si>
  <si>
    <t>Similar to H0607F01.9 protein.</t>
  </si>
  <si>
    <t>LOC_Os04g30040</t>
  </si>
  <si>
    <t>LOC_Os01g09220</t>
  </si>
  <si>
    <t>LOC_Os05g47960</t>
  </si>
  <si>
    <t>Similar to Membrane protein.</t>
  </si>
  <si>
    <t>LOC_Os10g37760</t>
  </si>
  <si>
    <t>LOC_Os07g48280</t>
  </si>
  <si>
    <t>LOC_Os01g64310</t>
  </si>
  <si>
    <t>LOC_Os06g13320</t>
  </si>
  <si>
    <t>Carbonic anhydrase, CAH1-like domain containing protein.</t>
  </si>
  <si>
    <t>LOC_Os08g32750</t>
  </si>
  <si>
    <t>LOC_Os01g62430</t>
  </si>
  <si>
    <t>LOC_Os01g47130</t>
  </si>
  <si>
    <t>LOC_Os03g18910</t>
  </si>
  <si>
    <t>LOC_Os01g51520</t>
  </si>
  <si>
    <t>LOC_Os11g45130</t>
  </si>
  <si>
    <t>16.0 kDa heat shock protein, peroxisomal[Source:Uniprot/SWISSPROT;Acc:Q652V8]</t>
  </si>
  <si>
    <t>LOC_Os06g14240</t>
  </si>
  <si>
    <t>Similar to Arm repeat-containing protein.</t>
  </si>
  <si>
    <t>LOC_Os02g33680</t>
  </si>
  <si>
    <t>Protein TIFY 11b[Source:Uniprot/SWISSPROT;Acc:Q10QW3]</t>
  </si>
  <si>
    <t>LOC_Os03g08330</t>
  </si>
  <si>
    <t>LOC_Os06g04240</t>
  </si>
  <si>
    <t>Dehydration-responsive element-binding protein 1A[Source:Uniprot/SWISSPROT;Acc:Q64MA1]</t>
  </si>
  <si>
    <t>LOC_Os09g35030</t>
  </si>
  <si>
    <t>Similar to Leucine zipper protein-like.</t>
  </si>
  <si>
    <t>LOC_Os01g67820</t>
  </si>
  <si>
    <t>LOC_Os03g44636</t>
  </si>
  <si>
    <t>LOC_Os01g67810</t>
  </si>
  <si>
    <t>LOC_Os03g60570</t>
  </si>
  <si>
    <t>LOC_Os01g19330</t>
  </si>
  <si>
    <t>Similar to Tobacco rattle virus-induced protein variant 2.</t>
  </si>
  <si>
    <t>LOC_Os02g15290</t>
  </si>
  <si>
    <t>Protein HEADING DATE 3B[Source:Uniprot/SWISSPROT;Acc:Q8VWH2]</t>
  </si>
  <si>
    <t>LOC_Os06g06300</t>
  </si>
  <si>
    <t>LOC_Os09g26710</t>
  </si>
  <si>
    <t>LOC_Os11g13820</t>
  </si>
  <si>
    <t>LOC_Os03g52410</t>
  </si>
  <si>
    <t>Dehydration-responsive element-binding protein 1E[Source:Uniprot/SWISSPROT;Acc:Q8H273]</t>
  </si>
  <si>
    <t>LOC_Os04g48350</t>
  </si>
  <si>
    <t>Putative cyclin-dependent kinase F-2[Source:Uniprot/SWISSPROT;Acc:Q2QSL4]</t>
  </si>
  <si>
    <t>LOC_Os12g23700</t>
  </si>
  <si>
    <t>Similar to Y19 protein.</t>
  </si>
  <si>
    <t>LOC_Os02g41510</t>
  </si>
  <si>
    <t>LOC_Os01g29280</t>
  </si>
  <si>
    <t>Heat stress transcription factor B-2a[Source:Uniprot/SWISSPROT;Acc:Q7XRX3]</t>
  </si>
  <si>
    <t>LOC_Os04g48030</t>
  </si>
  <si>
    <t>LOC_Os03g19070</t>
  </si>
  <si>
    <t>LOC_Os01g74160</t>
  </si>
  <si>
    <t>LOC_Os04g48290</t>
  </si>
  <si>
    <t>Dehydration-responsive element-binding protein 1H[Source:Uniprot/SWISSPROT;Acc:Q0J090]</t>
  </si>
  <si>
    <t>LOC_Os09g35020</t>
  </si>
  <si>
    <t>LOC_Os02g13260</t>
  </si>
  <si>
    <t>LOC_Os08g07660</t>
  </si>
  <si>
    <t>LOC_Os01g50420</t>
  </si>
  <si>
    <t>LOC_Os08g36920</t>
  </si>
  <si>
    <t>LOC_Os02g10780</t>
  </si>
  <si>
    <t>LOC_Os02g33590</t>
  </si>
  <si>
    <t>LOC_Os03g07400</t>
  </si>
  <si>
    <t>LOC_Os03g32230</t>
  </si>
  <si>
    <t>LOC_Os01g41420</t>
  </si>
  <si>
    <t>LOC_Os02g50374</t>
  </si>
  <si>
    <t>LOC_Os08g37660</t>
  </si>
  <si>
    <t>Dehydration-responsive element-binding protein 1G[Source:Uniprot/SWISSPROT;Acc:Q6EP77]</t>
  </si>
  <si>
    <t>LOC_Os02g45450</t>
  </si>
  <si>
    <t>LOC_Os01g72360</t>
  </si>
  <si>
    <t>LOC_Os05g37080</t>
  </si>
  <si>
    <t>LOC_Os11g05380</t>
  </si>
  <si>
    <t>Similar to Dehydration-responsive element-binding protein 1B.</t>
  </si>
  <si>
    <t>LOC_Os09g35010</t>
  </si>
  <si>
    <t>LOC_Os08g35570</t>
  </si>
  <si>
    <t>pval</t>
  </si>
  <si>
    <t>expressed protein</t>
    <phoneticPr fontId="1" type="noConversion"/>
  </si>
  <si>
    <t>No apical meristem protein, putative, expressed</t>
    <phoneticPr fontId="1" type="noConversion"/>
  </si>
  <si>
    <t>plastocyanin-like domain containing protein, putative, expressed</t>
    <phoneticPr fontId="1" type="noConversion"/>
  </si>
  <si>
    <t>transmembrane amino acid transporter protein, putative, expressed</t>
    <phoneticPr fontId="1" type="noConversion"/>
  </si>
  <si>
    <t>AP2 domain containing protein, expressed</t>
    <phoneticPr fontId="1" type="noConversion"/>
  </si>
  <si>
    <t>long cell-linked locus protein, putative, expressed</t>
    <phoneticPr fontId="1" type="noConversion"/>
  </si>
  <si>
    <t>MYB family transcription factor, putative, expressed</t>
    <phoneticPr fontId="1" type="noConversion"/>
  </si>
  <si>
    <t>transposon protein, putative, unclassified, expressed</t>
    <phoneticPr fontId="1" type="noConversion"/>
  </si>
  <si>
    <t>ZFP15</t>
    <phoneticPr fontId="1" type="noConversion"/>
  </si>
  <si>
    <t>zinc finger, C3HC4 type domain containing protein, expressed</t>
    <phoneticPr fontId="1" type="noConversion"/>
  </si>
  <si>
    <t>pollen signalling protein with adenylyl cyclase activity, putative, expressed</t>
    <phoneticPr fontId="1" type="noConversion"/>
  </si>
  <si>
    <t>COBRA-like protein 7 precursor, putative, expressed</t>
    <phoneticPr fontId="1" type="noConversion"/>
  </si>
  <si>
    <t>OsERG1</t>
    <phoneticPr fontId="1" type="noConversion"/>
  </si>
  <si>
    <t>protein kinase, putative, expressed</t>
    <phoneticPr fontId="1" type="noConversion"/>
  </si>
  <si>
    <t>transposon protein, putative, CACTA, En/Spm sub-class, expressed</t>
    <phoneticPr fontId="1" type="noConversion"/>
  </si>
  <si>
    <t>receptor-like protein kinase precursor, putative, expressed</t>
    <phoneticPr fontId="1" type="noConversion"/>
  </si>
  <si>
    <t>U-box protein CMPG1, putative, expressed</t>
    <phoneticPr fontId="1" type="noConversion"/>
  </si>
  <si>
    <t>ATPase 2, putative, expressed</t>
    <phoneticPr fontId="1" type="noConversion"/>
  </si>
  <si>
    <t>resistance protein, putative, expressed</t>
    <phoneticPr fontId="1" type="noConversion"/>
  </si>
  <si>
    <t>dirigent, putative, expressed</t>
    <phoneticPr fontId="1" type="noConversion"/>
  </si>
  <si>
    <t>expressed protein</t>
    <phoneticPr fontId="1" type="noConversion"/>
  </si>
  <si>
    <t>glycerol-3-phosphate acyltransferase, putative, expressed</t>
    <phoneticPr fontId="1" type="noConversion"/>
  </si>
  <si>
    <t>OsENOD93a</t>
    <phoneticPr fontId="1" type="noConversion"/>
  </si>
  <si>
    <t xml:space="preserve"> myb-like DNA-binding domain containing protein, putative, expressed</t>
    <phoneticPr fontId="1" type="noConversion"/>
  </si>
  <si>
    <t>phosphatidylinositol transfer, putative, expressed</t>
    <phoneticPr fontId="1" type="noConversion"/>
  </si>
  <si>
    <t>transferase family domain containing protein, expressed</t>
    <phoneticPr fontId="1" type="noConversion"/>
  </si>
  <si>
    <t>lipase class 3 family protein, putative, expressed</t>
    <phoneticPr fontId="1" type="noConversion"/>
  </si>
  <si>
    <t>ACT domain containing protein, expressed</t>
    <phoneticPr fontId="1" type="noConversion"/>
  </si>
  <si>
    <t>LOC_Os07g43970</t>
    <phoneticPr fontId="1" type="noConversion"/>
  </si>
  <si>
    <t>calmodulin-binding protein, putative, expressed</t>
    <phoneticPr fontId="1" type="noConversion"/>
  </si>
  <si>
    <t>Xa21; Xa-21</t>
    <phoneticPr fontId="1" type="noConversion"/>
  </si>
  <si>
    <t>uncharacterized protein At4g06744 precursor, putative, expressed</t>
    <phoneticPr fontId="1" type="noConversion"/>
  </si>
  <si>
    <t>Roc5; oul1</t>
    <phoneticPr fontId="1" type="noConversion"/>
  </si>
  <si>
    <t>AP2 domain containing protein, expressed</t>
    <phoneticPr fontId="1" type="noConversion"/>
  </si>
  <si>
    <t>WD domain, G-beta repeat domain containing protein, expressed</t>
    <phoneticPr fontId="1" type="noConversion"/>
  </si>
  <si>
    <t>LTPL40 - Protease inhibitor/seed storage/LTP family protein precursor, expressed</t>
    <phoneticPr fontId="1" type="noConversion"/>
  </si>
  <si>
    <t>polygalacturonase, putative, expressed</t>
    <phoneticPr fontId="1" type="noConversion"/>
  </si>
  <si>
    <t>expressed protein</t>
    <phoneticPr fontId="1" type="noConversion"/>
  </si>
  <si>
    <t>d18; OsGA3ox2</t>
    <phoneticPr fontId="1" type="noConversion"/>
  </si>
  <si>
    <t>CCT motif family protein, expressed</t>
    <phoneticPr fontId="1" type="noConversion"/>
  </si>
  <si>
    <t>lectin protein kinase family protein, putative, expressed</t>
    <phoneticPr fontId="1" type="noConversion"/>
  </si>
  <si>
    <t>fasciclin-like arabinogalactan protein 8 precursor, putative, expressed</t>
    <phoneticPr fontId="1" type="noConversion"/>
  </si>
  <si>
    <t>leaf senescence related protein, putative, expressed</t>
    <phoneticPr fontId="1" type="noConversion"/>
  </si>
  <si>
    <t>OsPTR2; OsNPF2.2</t>
    <phoneticPr fontId="1" type="noConversion"/>
  </si>
  <si>
    <t>OsMYB2</t>
    <phoneticPr fontId="1" type="noConversion"/>
  </si>
  <si>
    <t>pumilio-family RNA binding repeat domain containing protein, expressed</t>
    <phoneticPr fontId="1" type="noConversion"/>
  </si>
  <si>
    <t>FERONIA receptor-like kinase, putative, expressed</t>
    <phoneticPr fontId="1" type="noConversion"/>
  </si>
  <si>
    <t>OsCAF1B</t>
    <phoneticPr fontId="1" type="noConversion"/>
  </si>
  <si>
    <t>LOC_Os02g37300</t>
    <phoneticPr fontId="1" type="noConversion"/>
  </si>
  <si>
    <t>heavy metal associated domain containing protein, expressed</t>
    <phoneticPr fontId="1" type="noConversion"/>
  </si>
  <si>
    <t>nitrate reductase, putative, expressed</t>
    <phoneticPr fontId="1" type="noConversion"/>
  </si>
  <si>
    <t>heat shock protein DnaJ, putative, expressed</t>
    <phoneticPr fontId="1" type="noConversion"/>
  </si>
  <si>
    <t>LOC_Os05g36990</t>
    <phoneticPr fontId="1" type="noConversion"/>
  </si>
  <si>
    <t>ATOFP18/OFP18, putative, expressed</t>
    <phoneticPr fontId="1" type="noConversion"/>
  </si>
  <si>
    <t>retrotransposon protein, putative, unclassified, expressed</t>
    <phoneticPr fontId="1" type="noConversion"/>
  </si>
  <si>
    <t>cytochrome P450, putative, expressed</t>
    <phoneticPr fontId="1" type="noConversion"/>
  </si>
  <si>
    <t>POEI19 - Pollen Ole e I allergen and extensin family protein precursor, expressed</t>
    <phoneticPr fontId="1" type="noConversion"/>
  </si>
  <si>
    <t>universal stress protein domain containing protein, putative, expressed</t>
    <phoneticPr fontId="1" type="noConversion"/>
  </si>
  <si>
    <t>OsPOX1; ddOs319</t>
    <phoneticPr fontId="1" type="noConversion"/>
  </si>
  <si>
    <t>LOC_Os01g21034</t>
    <phoneticPr fontId="1" type="noConversion"/>
  </si>
  <si>
    <t>pectinesterase, putative, expressed</t>
    <phoneticPr fontId="1" type="noConversion"/>
  </si>
  <si>
    <t>ZOS8-07 - C2H2 zinc finger protein, expressed</t>
    <phoneticPr fontId="1" type="noConversion"/>
  </si>
  <si>
    <t>proline-rich protein, putative, expressed</t>
    <phoneticPr fontId="1" type="noConversion"/>
  </si>
  <si>
    <t>O-methyltransferase, putative, expressed</t>
    <phoneticPr fontId="1" type="noConversion"/>
  </si>
  <si>
    <t>antifreeze glycoprotein, putative, expressed</t>
    <phoneticPr fontId="1" type="noConversion"/>
  </si>
  <si>
    <t>zinc finger, C3HC4 type domain containing protein, expressed</t>
    <phoneticPr fontId="1" type="noConversion"/>
  </si>
  <si>
    <t>OsWRKY66</t>
    <phoneticPr fontId="1" type="noConversion"/>
  </si>
  <si>
    <t>GRAS family transcription factor domain containing protein, expressed</t>
    <phoneticPr fontId="1" type="noConversion"/>
  </si>
  <si>
    <t>DUF617 domain containing protein, expressed</t>
    <phoneticPr fontId="1" type="noConversion"/>
  </si>
  <si>
    <t>ornithine decarboxylase, putative, expressed</t>
    <phoneticPr fontId="1" type="noConversion"/>
  </si>
  <si>
    <t>cysteine proteinase At4g11310 precursor, putative, expressed</t>
    <phoneticPr fontId="1" type="noConversion"/>
  </si>
  <si>
    <t>transporter-related, putative, expressed</t>
    <phoneticPr fontId="1" type="noConversion"/>
  </si>
  <si>
    <t>plastocyanin-like domain containing protein, putative, expressed</t>
    <phoneticPr fontId="1" type="noConversion"/>
  </si>
  <si>
    <t>subtilisin-like protease precursor, putative, expressed</t>
    <phoneticPr fontId="1" type="noConversion"/>
  </si>
  <si>
    <t>10-deacetylbaccatin III 10-O-acetyltransferase, putative, expressed</t>
    <phoneticPr fontId="1" type="noConversion"/>
  </si>
  <si>
    <t>OsSWN7</t>
    <phoneticPr fontId="1" type="noConversion"/>
  </si>
  <si>
    <t>AWPM-19-like membrane family protein, putative, expressed</t>
    <phoneticPr fontId="1" type="noConversion"/>
  </si>
  <si>
    <t>expressed protein</t>
    <phoneticPr fontId="1" type="noConversion"/>
  </si>
  <si>
    <t>expressed protein</t>
    <phoneticPr fontId="1" type="noConversion"/>
  </si>
  <si>
    <t>OsbZIP89</t>
    <phoneticPr fontId="1" type="noConversion"/>
  </si>
  <si>
    <t>ternary complex factor MIP1, putative, expressed</t>
    <phoneticPr fontId="1" type="noConversion"/>
  </si>
  <si>
    <t>jacalin-like lectin domain containing protein, expressed</t>
    <phoneticPr fontId="1" type="noConversion"/>
  </si>
  <si>
    <t>protein kinase family protein, putative, expressed</t>
    <phoneticPr fontId="1" type="noConversion"/>
  </si>
  <si>
    <t>OsDof-6; OsDof5</t>
    <phoneticPr fontId="1" type="noConversion"/>
  </si>
  <si>
    <t>LOC_Os05g33960</t>
    <phoneticPr fontId="1" type="noConversion"/>
  </si>
  <si>
    <t>peptide transporter PTR2, putative, expressed</t>
    <phoneticPr fontId="1" type="noConversion"/>
  </si>
  <si>
    <t>wound induced protein, putative, expressed</t>
    <phoneticPr fontId="1" type="noConversion"/>
  </si>
  <si>
    <t>gibberellin receptor GID1L2, putative, expressed</t>
    <phoneticPr fontId="1" type="noConversion"/>
  </si>
  <si>
    <t>helix-loop-helix DNA-binding protein, putative, expressed</t>
    <phoneticPr fontId="1" type="noConversion"/>
  </si>
  <si>
    <t>CycD5;1</t>
    <phoneticPr fontId="1" type="noConversion"/>
  </si>
  <si>
    <t>LTPL66 - Protease inhibitor/seed storage/LTP family protein precursor, expressed</t>
    <phoneticPr fontId="1" type="noConversion"/>
  </si>
  <si>
    <t>UDP-glucoronosyl and UDP-glucosyl transferase domain containing protein, expressed</t>
    <phoneticPr fontId="1" type="noConversion"/>
  </si>
  <si>
    <t>periplasmic beta-glucosidase precursor, putative, expressed</t>
    <phoneticPr fontId="1" type="noConversion"/>
  </si>
  <si>
    <t>glycosyl hydrolases family 16, putative, expressed</t>
    <phoneticPr fontId="1" type="noConversion"/>
  </si>
  <si>
    <t>lecithin%3Acholesterol acyltransferase, putative, expressed</t>
    <phoneticPr fontId="1" type="noConversion"/>
  </si>
  <si>
    <t>NBS-LRR disease resistance protein, putative, expressed</t>
  </si>
  <si>
    <t>expressed protein</t>
  </si>
  <si>
    <t>expressed protein</t>
    <phoneticPr fontId="1" type="noConversion"/>
  </si>
  <si>
    <t>stress responsive protein, putative, expressed</t>
    <phoneticPr fontId="1" type="noConversion"/>
  </si>
  <si>
    <t>glycosyl hydrolases family 17 protein, expressed</t>
  </si>
  <si>
    <t>atuA, putative, expressed</t>
  </si>
  <si>
    <t>glutamate synthase, chloroplast precursor, putative, expressed</t>
  </si>
  <si>
    <t>growth regulator related protein, putative, expressed</t>
  </si>
  <si>
    <t>heavy metal-associated domain containing protein, expressed</t>
  </si>
  <si>
    <t>CAMK_KIN1/SNF1/Nim1_like.38 - CAMK includes calcium/calmodulin depedent protein kinases, expressed</t>
  </si>
  <si>
    <t>DUF260 domain containing protein, putative, expressed</t>
  </si>
  <si>
    <t>mucin-associated surface protein, putative, expressed</t>
  </si>
  <si>
    <t>gibberellin receptor GID1L2, putative, expressed</t>
    <phoneticPr fontId="1" type="noConversion"/>
  </si>
  <si>
    <t>DUF581 domain containing protein, expressed</t>
    <phoneticPr fontId="1" type="noConversion"/>
  </si>
  <si>
    <t>OsBRL3</t>
  </si>
  <si>
    <t>UDP-glucoronosyl and UDP-glucosyl transferase domain containing protein, expressed</t>
  </si>
  <si>
    <t>DNA binding protein, putative, expressed</t>
  </si>
  <si>
    <t>BHLH transcription factor, putative, expressed</t>
  </si>
  <si>
    <t xml:space="preserve"> zinc finger, C3HC4 type domain containing protein, expressed</t>
    <phoneticPr fontId="1" type="noConversion"/>
  </si>
  <si>
    <t>uncharacterized protein ycf23, putative, expressed</t>
  </si>
  <si>
    <t>ultraviolet-B-repressible protein, putative, expressed</t>
  </si>
  <si>
    <t>anthocyanidin 5,3-O-glucosyltransferase, putative, expressed</t>
    <phoneticPr fontId="1" type="noConversion"/>
  </si>
  <si>
    <t>RH3</t>
  </si>
  <si>
    <t>OsWAK36 - OsWAK receptor-like protein kinase, expressed</t>
  </si>
  <si>
    <t>trehalose synthase, putative, expressed</t>
  </si>
  <si>
    <t>no apical meristem protein, putative, expressed</t>
  </si>
  <si>
    <t>transposon protein, putative, Pong sub-class, expressed</t>
  </si>
  <si>
    <t>plant protein of unknown function domain containing protein, expressed</t>
    <phoneticPr fontId="1" type="noConversion"/>
  </si>
  <si>
    <t>OsSAUR37 - Auxin-responsive SAUR gene family member, expressed</t>
    <phoneticPr fontId="1" type="noConversion"/>
  </si>
  <si>
    <t>OsLKR/SDH</t>
    <phoneticPr fontId="1" type="noConversion"/>
  </si>
  <si>
    <t>subtilisin-like protease, putative, expressed</t>
  </si>
  <si>
    <t>protein kinase, putative, expressed</t>
  </si>
  <si>
    <t>cysteine-rich receptor-like protein kinase 10 precursor, putative, expressed</t>
    <phoneticPr fontId="1" type="noConversion"/>
  </si>
  <si>
    <t xml:space="preserve"> peptide transporter, putative, expressed</t>
    <phoneticPr fontId="1" type="noConversion"/>
  </si>
  <si>
    <t>ankyrin repeat family protein, putative, expressed</t>
    <phoneticPr fontId="1" type="noConversion"/>
  </si>
  <si>
    <t>chloroplast envelope membrane protein, putative, expressed</t>
    <phoneticPr fontId="1" type="noConversion"/>
  </si>
  <si>
    <t>DUF584 domain containing protein, putative, expressed</t>
    <phoneticPr fontId="1" type="noConversion"/>
  </si>
  <si>
    <t>cytochrome P450 71D6, putative, expressed</t>
    <phoneticPr fontId="1" type="noConversion"/>
  </si>
  <si>
    <t>transposon protein, putative, unclassified, expressed</t>
  </si>
  <si>
    <t>OsbZIP04</t>
  </si>
  <si>
    <t>UDP-glucoronosyl and UDP-glucosyl transferase domain containing protein, expressed</t>
    <phoneticPr fontId="1" type="noConversion"/>
  </si>
  <si>
    <t>expressed protein</t>
    <phoneticPr fontId="1" type="noConversion"/>
  </si>
  <si>
    <t>rhodanese-like domain containing protein, putative, expressed</t>
  </si>
  <si>
    <t>myb-like DNA-binding domain containing protein, putative, expressed</t>
    <phoneticPr fontId="1" type="noConversion"/>
  </si>
  <si>
    <t>hypoxia-responsive family protein, putative, expressed</t>
  </si>
  <si>
    <t>OsMY1</t>
  </si>
  <si>
    <t>OsAkaGal</t>
  </si>
  <si>
    <t>peptide transporter PTR2, putative, expressed</t>
  </si>
  <si>
    <t>carboxyl-terminal peptidase, putative, expressed</t>
  </si>
  <si>
    <t>plant protein of unknown function domain containing protein, expressed</t>
  </si>
  <si>
    <t>OsTCP5</t>
  </si>
  <si>
    <t>OsNHX1</t>
    <phoneticPr fontId="1" type="noConversion"/>
  </si>
  <si>
    <t>aspartic proteinase, putative, expressed</t>
  </si>
  <si>
    <t xml:space="preserve"> OsSubt1 - Putative Subtilisin homologue, expressed</t>
    <phoneticPr fontId="1" type="noConversion"/>
  </si>
  <si>
    <t>RH2</t>
  </si>
  <si>
    <t>WD-40 repeat family protein, putative, expressed</t>
    <phoneticPr fontId="1" type="noConversion"/>
  </si>
  <si>
    <t xml:space="preserve"> BTBN15 - Bric-a-Brac, Tramtrack, Broad Complex BTB domain with non-phototropic hypocotyl 3 NPH3 and coiled-coil domains, expressed</t>
    <phoneticPr fontId="1" type="noConversion"/>
  </si>
  <si>
    <t>universal stress protein domain containing protein, putative, expressed</t>
  </si>
  <si>
    <t>universal stress protein domain containing protein, putative, expressed</t>
    <phoneticPr fontId="1" type="noConversion"/>
  </si>
  <si>
    <t>retrotransposon protein, putative, Ty1-copia subclass, expressed</t>
  </si>
  <si>
    <t>phospholipase C, putative, expressed</t>
    <phoneticPr fontId="1" type="noConversion"/>
  </si>
  <si>
    <t>OsNCED4</t>
    <phoneticPr fontId="1" type="noConversion"/>
  </si>
  <si>
    <t xml:space="preserve"> UDP-glucoronosyl and UDP-glucosyl transferase, putative, expressed</t>
    <phoneticPr fontId="1" type="noConversion"/>
  </si>
  <si>
    <t>SRC2 protein, putative, expressed</t>
  </si>
  <si>
    <t xml:space="preserve"> B-box zinc finger family protein, putative, expressed</t>
    <phoneticPr fontId="1" type="noConversion"/>
  </si>
  <si>
    <t>aspartic proteinase nepenthesin-1 precursor, putative, expressed</t>
    <phoneticPr fontId="1" type="noConversion"/>
  </si>
  <si>
    <t>OsCAld5H1; F5H1; CYP85A5</t>
  </si>
  <si>
    <t>ternary complex factor MIP1, putative, expressed</t>
    <phoneticPr fontId="1" type="noConversion"/>
  </si>
  <si>
    <t>OsFbx352</t>
  </si>
  <si>
    <t>ZFP207</t>
  </si>
  <si>
    <t xml:space="preserve"> Myb transcription factor, putative, expressed</t>
    <phoneticPr fontId="1" type="noConversion"/>
  </si>
  <si>
    <t>OsSub57 - Putative Subtilisin homologue, expressed</t>
  </si>
  <si>
    <t>zinc finger, C3HC4 type domain containing protein, expressed</t>
    <phoneticPr fontId="1" type="noConversion"/>
  </si>
  <si>
    <t>expressed protein</t>
    <phoneticPr fontId="1" type="noConversion"/>
  </si>
  <si>
    <t>RALFL31 - Rapid ALkalinization Factor RALF family protein precursor, expressed</t>
    <phoneticPr fontId="1" type="noConversion"/>
  </si>
  <si>
    <t xml:space="preserve"> basic helix-loop-helix domain containing protein, expressed</t>
    <phoneticPr fontId="1" type="noConversion"/>
  </si>
  <si>
    <t>laccase precursor protein, putative, expressed</t>
    <phoneticPr fontId="1" type="noConversion"/>
  </si>
  <si>
    <t>beta-galactosidase precursor, putative, expressed</t>
    <phoneticPr fontId="1" type="noConversion"/>
  </si>
  <si>
    <t>expansin precursor, putative, expressed</t>
  </si>
  <si>
    <t>BEE 1, putative, expressed</t>
  </si>
  <si>
    <t>OsSCP60 - Putative Serine Carboxypeptidase homologue, expressed</t>
    <phoneticPr fontId="1" type="noConversion"/>
  </si>
  <si>
    <t xml:space="preserve"> uncharacterized protein At4g06744 precursor, putative, expressed</t>
    <phoneticPr fontId="1" type="noConversion"/>
  </si>
  <si>
    <t>formin-like protein 6 precursor, putative, expressed</t>
  </si>
  <si>
    <t>LTPL13 - Protease inhibitor/seed storage/LTP family protein precursor, expressed</t>
  </si>
  <si>
    <t>Os4BGlu12</t>
  </si>
  <si>
    <t>pyrophosphate--fructose 6-phosphate 1-phosphotransferase subunit alpha, putative, expressed</t>
  </si>
  <si>
    <t>pyrophosphate--fructose 6-phosphate 1-phosphotransferase subunit alpha, putative, expressed</t>
    <phoneticPr fontId="1" type="noConversion"/>
  </si>
  <si>
    <t>DNA polymerase I, putative, expressed</t>
    <phoneticPr fontId="1" type="noConversion"/>
  </si>
  <si>
    <t>peptide transporter PTR2, putative, expressed</t>
    <phoneticPr fontId="1" type="noConversion"/>
  </si>
  <si>
    <t>cytokinin-O-glucosyltransferase 2, putative, expressed</t>
  </si>
  <si>
    <t>OsRTH2</t>
  </si>
  <si>
    <t>OsARF19; OsARF7a</t>
  </si>
  <si>
    <t>OsACX2</t>
  </si>
  <si>
    <t>OsSCP56 - Putative Serine Carboxypeptidase homologue, expressed</t>
    <phoneticPr fontId="1" type="noConversion"/>
  </si>
  <si>
    <t>OsbHLH120; qRT9</t>
  </si>
  <si>
    <t>major facilitator superfamily domain-containing protein 5, putative, expressed</t>
  </si>
  <si>
    <t>lysosomal alpha-mannosidase precursor, putative, expressed</t>
  </si>
  <si>
    <t>chlorophyll A-B binding protein, putative, expressed</t>
  </si>
  <si>
    <t>HVA22, putative, expressed</t>
  </si>
  <si>
    <t xml:space="preserve"> cytokinin-O-glucosyltransferase 2, putative, expressed</t>
    <phoneticPr fontId="1" type="noConversion"/>
  </si>
  <si>
    <t xml:space="preserve">xylem cysteine proteinase 2 precursor, putative, expressed </t>
    <phoneticPr fontId="1" type="noConversion"/>
  </si>
  <si>
    <t>plastocyanin-like domain containing protein, putative, expressed</t>
    <phoneticPr fontId="1" type="noConversion"/>
  </si>
  <si>
    <t>peroxidase precursor, putative, expressed</t>
  </si>
  <si>
    <t xml:space="preserve">glycine rich protein family protein, putative, expressed </t>
    <phoneticPr fontId="1" type="noConversion"/>
  </si>
  <si>
    <t>OsbZIP62</t>
  </si>
  <si>
    <t>hydrolase, putative, expressed</t>
  </si>
  <si>
    <t>exostosin family protein, putative, expressed</t>
  </si>
  <si>
    <t>cytochrome P450 protein, putative, expressed</t>
  </si>
  <si>
    <t>cytochrome P450, putative, expressed</t>
  </si>
  <si>
    <t>HAD superfamily phosphatase, putative, expressed</t>
  </si>
  <si>
    <t xml:space="preserve"> transferase family protein, putative, expressed</t>
    <phoneticPr fontId="1" type="noConversion"/>
  </si>
  <si>
    <t xml:space="preserve"> retrotransposon protein, putative, unclassified, expressed </t>
    <phoneticPr fontId="1" type="noConversion"/>
  </si>
  <si>
    <t>fasciclin domain containing protein, expressed</t>
  </si>
  <si>
    <t>fasciclin domain containing protein, expressed</t>
    <phoneticPr fontId="1" type="noConversion"/>
  </si>
  <si>
    <t xml:space="preserve"> expressed protein</t>
    <phoneticPr fontId="1" type="noConversion"/>
  </si>
  <si>
    <t xml:space="preserve"> glucan endo-1,3-beta-glucosidase precursor, putative, expressed</t>
    <phoneticPr fontId="1" type="noConversion"/>
  </si>
  <si>
    <t>oxidoreductase, aldo/keto reductase family protein, putative, expressed</t>
  </si>
  <si>
    <t>MYB61</t>
  </si>
  <si>
    <t>NAD dependent epimerase/dehydratase family protein, putative, expressed</t>
  </si>
  <si>
    <t>MYB family transcription factor, putative, expressed</t>
  </si>
  <si>
    <t>cytokinin-O-glucosyltransferase 3, putative, expressed</t>
  </si>
  <si>
    <t xml:space="preserve"> anthocyanidin 5,3-O-glucosyltransferase, putative, expressed</t>
    <phoneticPr fontId="1" type="noConversion"/>
  </si>
  <si>
    <t>isoflavone reductase homolog IRL, putative, expressed</t>
  </si>
  <si>
    <t>chalcone synthase, putative, expressed</t>
  </si>
  <si>
    <t>RePRP1.2</t>
  </si>
  <si>
    <t>dirigent, putative, expressed</t>
  </si>
  <si>
    <t>glycosyl hydrolases family 16, putative, expressed</t>
    <phoneticPr fontId="1" type="noConversion"/>
  </si>
  <si>
    <t>beta-expansin precursor, putative, expressed</t>
  </si>
  <si>
    <t>protein kinase domain containing protein, expressed</t>
  </si>
  <si>
    <t xml:space="preserve">sulfotransferase domain containing protein, expressed </t>
    <phoneticPr fontId="1" type="noConversion"/>
  </si>
  <si>
    <t>uncharacterized protein At4g06744 precursor, putative, expressed</t>
  </si>
  <si>
    <t>glycosyl hydrolase family 10 protein, putative, expressed</t>
  </si>
  <si>
    <t xml:space="preserve"> reticuline oxidase-like protein precursor, putative, expressed</t>
    <phoneticPr fontId="1" type="noConversion"/>
  </si>
  <si>
    <t>expressed protein</t>
    <phoneticPr fontId="1" type="noConversion"/>
  </si>
  <si>
    <t>ABC-2 type transporter domain containing protein, expressed</t>
    <phoneticPr fontId="1" type="noConversion"/>
  </si>
  <si>
    <t xml:space="preserve"> polygalacturonase, putative, expressed</t>
    <phoneticPr fontId="1" type="noConversion"/>
  </si>
  <si>
    <t>RALFL20 - Rapid ALkalinization Factor RALF family protein precursor, expressed</t>
    <phoneticPr fontId="1" type="noConversion"/>
  </si>
  <si>
    <t>dehydrogenase, putative, expressed</t>
  </si>
  <si>
    <t>lectin-like receptor kinase 1, putative, expressed</t>
  </si>
  <si>
    <t>transposon protein, putative, Mariner sub-class, expressed</t>
    <phoneticPr fontId="1" type="noConversion"/>
  </si>
  <si>
    <t>inhibitor I family protein, putative, expressed</t>
  </si>
  <si>
    <t>3-ketoacyl-CoA synthase precursor, putative, expressed</t>
  </si>
  <si>
    <t>leucoanthocyanidin dioxygenase, putative, expressed</t>
  </si>
  <si>
    <t>LTPL47 - Protease inhibitor/seed storage/LTP family protein precursor, putative, expressed</t>
  </si>
  <si>
    <t xml:space="preserve"> retrotransposon protein, putative, Ty3-gypsy subclass, expressed </t>
    <phoneticPr fontId="1" type="noConversion"/>
  </si>
  <si>
    <t>RPGR, putative, expressed</t>
  </si>
  <si>
    <t>SAM dependent carboxyl methyltransferase, putative, expressed</t>
  </si>
  <si>
    <t>ubiquitin E3 ligase ICP0, putative, expressed</t>
  </si>
  <si>
    <t xml:space="preserve"> cycloartenol synthase, putative, expressed</t>
    <phoneticPr fontId="1" type="noConversion"/>
  </si>
  <si>
    <t>Os4bglu10 - beta-glucosidase homologue, similar to Os4Bglu12 exoglucanase/beta-glucosidase, expressed</t>
    <phoneticPr fontId="1" type="noConversion"/>
  </si>
  <si>
    <t>kinesin motor domain containing protein, expressed</t>
  </si>
  <si>
    <t>RePRP2.1</t>
  </si>
  <si>
    <t xml:space="preserve"> protein transport protein-related, putative, expressed</t>
    <phoneticPr fontId="1" type="noConversion"/>
  </si>
  <si>
    <t>HEAT repeat family protein, putative, expressed</t>
  </si>
  <si>
    <t xml:space="preserve"> leucoanthocyanidin reductase, putative, expressed</t>
    <phoneticPr fontId="1" type="noConversion"/>
  </si>
  <si>
    <t>pectate lyase precursor, putative, expressed</t>
  </si>
  <si>
    <t>myb-related protein Hv33, putative, expressed</t>
  </si>
  <si>
    <t>RING-H2 finger protein, putative, expressed</t>
  </si>
  <si>
    <t>PMR5, putative, expressed</t>
  </si>
  <si>
    <t>POEI49 - Pollen Ole e I allergen and extensin family protein precursor, expressed</t>
  </si>
  <si>
    <t xml:space="preserve"> membrane associated DUF588 domain containing protein, putative, expressed</t>
    <phoneticPr fontId="1" type="noConversion"/>
  </si>
  <si>
    <t>cyclin, putative, expressed</t>
  </si>
  <si>
    <t>1-aminocyclopropane-1-carboxylate oxidase homolog 4, putative, expressed</t>
    <phoneticPr fontId="1" type="noConversion"/>
  </si>
  <si>
    <t>harpin-induced protein 1 domain containing protein, expressed</t>
    <phoneticPr fontId="1" type="noConversion"/>
  </si>
  <si>
    <t>DEAD-box ATP-dependent RNA helicase 52A, putative, expressed</t>
  </si>
  <si>
    <t>GDSL-like lipase/acylhydrolase, putative, expressed</t>
  </si>
  <si>
    <t>IQ calmodulin-binding motif family protein, putative, expressed</t>
  </si>
  <si>
    <t>OsAP211; ARAG1</t>
  </si>
  <si>
    <t xml:space="preserve"> peroxidase precursor, putative, expressed</t>
    <phoneticPr fontId="1" type="noConversion"/>
  </si>
  <si>
    <t>DUF630/DUF632 domains containing protein, putative, expressed</t>
    <phoneticPr fontId="1" type="noConversion"/>
  </si>
  <si>
    <t>endonuclease/exonuclease/phosphatase family domain containing protein, expressed</t>
    <phoneticPr fontId="1" type="noConversion"/>
  </si>
  <si>
    <t>terpene synthase, putative, expressed</t>
    <phoneticPr fontId="1" type="noConversion"/>
  </si>
  <si>
    <t>IQ calmodulin-binding motif family protein, putative, expressed</t>
    <phoneticPr fontId="1" type="noConversion"/>
  </si>
  <si>
    <t xml:space="preserve"> oxidoreductase, 2OG-FeII oxygenase domain containing protein, putative, expressed</t>
    <phoneticPr fontId="1" type="noConversion"/>
  </si>
  <si>
    <t>remorin, putative, expressed</t>
  </si>
  <si>
    <t>OsSIK1</t>
  </si>
  <si>
    <t xml:space="preserve"> photosystem II 10 kDa polypeptide, chloroplast precursor, putative, expressed</t>
    <phoneticPr fontId="1" type="noConversion"/>
  </si>
  <si>
    <t>OsSCP24 - Putative Serine Carboxypeptidase homologue, expressed</t>
  </si>
  <si>
    <t>zinc finger, C3HC4 type domain containing protein, expressed</t>
    <phoneticPr fontId="1" type="noConversion"/>
  </si>
  <si>
    <t>UDP-glucoronosyl and UDP-glucosyl transferase domain containing protein, expressed</t>
    <phoneticPr fontId="1" type="noConversion"/>
  </si>
  <si>
    <t>sex determination protein tasselseed-2, putative, expressed</t>
  </si>
  <si>
    <t>DUF567 domain containing protein, putative, expressed</t>
    <phoneticPr fontId="1" type="noConversion"/>
  </si>
  <si>
    <t>glycosyl hydrolases family 17, putative, expressed</t>
    <phoneticPr fontId="1" type="noConversion"/>
  </si>
  <si>
    <t>OsSCP20 - Putative Serine Carboxypeptidase homologue, expressed</t>
    <phoneticPr fontId="1" type="noConversion"/>
  </si>
  <si>
    <t>armadillo/beta-catenin-like repeat family protein, expressed</t>
    <phoneticPr fontId="1" type="noConversion"/>
  </si>
  <si>
    <t>NADP-dependent oxidoreductase, putative, expressed</t>
  </si>
  <si>
    <t xml:space="preserve">glycosyl transferase family 17 protein, putative, expressed </t>
    <phoneticPr fontId="1" type="noConversion"/>
  </si>
  <si>
    <t>calcium-transporting ATPase, plasma membrane-type, putative, expressed</t>
  </si>
  <si>
    <t xml:space="preserve"> OsFBK10 - F-box domain and kelch repeat containing protein, expressed</t>
    <phoneticPr fontId="1" type="noConversion"/>
  </si>
  <si>
    <t xml:space="preserve"> mannose-6-phosphate isomerase, putative, expressed</t>
    <phoneticPr fontId="1" type="noConversion"/>
  </si>
  <si>
    <t xml:space="preserve"> DUF581 domain containing protein, expressed</t>
    <phoneticPr fontId="1" type="noConversion"/>
  </si>
  <si>
    <t>receptor-like protein kinase 5 precursor, putative, expressed</t>
  </si>
  <si>
    <t xml:space="preserve"> thioredoxin family protein, putative, expressed</t>
    <phoneticPr fontId="1" type="noConversion"/>
  </si>
  <si>
    <t>harpin-induced protein 1 domain containing protein, expressed</t>
  </si>
  <si>
    <t>carbohydrate binding protein, putative, expressed</t>
    <phoneticPr fontId="1" type="noConversion"/>
  </si>
  <si>
    <t>DnaK family protein, putative, expressed</t>
  </si>
  <si>
    <t>OsTPS1</t>
    <phoneticPr fontId="1" type="noConversion"/>
  </si>
  <si>
    <t>spotted leaf 11, putative, expressed</t>
  </si>
  <si>
    <t>helix-loop-helix DNA-binding domain containing protein, expressed</t>
  </si>
  <si>
    <t>syntaxin, putative, expressed</t>
    <phoneticPr fontId="1" type="noConversion"/>
  </si>
  <si>
    <t>RNA recognition motif containing protein, putative, expressed</t>
    <phoneticPr fontId="1" type="noConversion"/>
  </si>
  <si>
    <t>expressed protein</t>
    <phoneticPr fontId="1" type="noConversion"/>
  </si>
  <si>
    <t>zinc finger, C3HC4 type domain containing protein, expressed</t>
    <phoneticPr fontId="1" type="noConversion"/>
  </si>
  <si>
    <t>nodulin, putative, expressed</t>
    <phoneticPr fontId="1" type="noConversion"/>
  </si>
  <si>
    <t xml:space="preserve">helix-loop-helix DNA-binding protein, putative, expressed </t>
    <phoneticPr fontId="1" type="noConversion"/>
  </si>
  <si>
    <t>calmodulin binding protein, putative, expressed</t>
    <phoneticPr fontId="1" type="noConversion"/>
  </si>
  <si>
    <t>DUF567 domain containing protein, putative, expressed</t>
    <phoneticPr fontId="1" type="noConversion"/>
  </si>
  <si>
    <t>domain of unknown function DUF966 domain containing protein, expressed</t>
    <phoneticPr fontId="1" type="noConversion"/>
  </si>
  <si>
    <t>elongation factor Tu family protein, putative, expressed</t>
    <phoneticPr fontId="1" type="noConversion"/>
  </si>
  <si>
    <t xml:space="preserve">synaptobrevin-related family protein, putative, expressed </t>
    <phoneticPr fontId="1" type="noConversion"/>
  </si>
  <si>
    <t>pathogenesis-related Bet v I family protein, putative, expressed</t>
  </si>
  <si>
    <t>OsWRKY53</t>
    <phoneticPr fontId="1" type="noConversion"/>
  </si>
  <si>
    <t xml:space="preserve"> activator of 90 kDa heat shock protein ATPase homolog, putative, expressed</t>
    <phoneticPr fontId="1" type="noConversion"/>
  </si>
  <si>
    <t xml:space="preserve"> receptor-like protein kinase 2 precursor, putative, expressed</t>
    <phoneticPr fontId="1" type="noConversion"/>
  </si>
  <si>
    <t>formin-like protein 13, putative, expressed</t>
  </si>
  <si>
    <t>glycosyl hydrolases family 17, putative, expressed</t>
  </si>
  <si>
    <t>NLI interacting factor-like phosphatase, putative, expressed</t>
  </si>
  <si>
    <t>chaperonin, putative, expressed</t>
  </si>
  <si>
    <t>OsFBX421 - F-box domain containing protein, expressed</t>
  </si>
  <si>
    <t>OsFBX58 - F-box domain containing protein, expressed</t>
  </si>
  <si>
    <t>lysM domain containing protein, putative, expressed</t>
  </si>
  <si>
    <t xml:space="preserve">GATA zinc finger domain containing protein, expressed </t>
    <phoneticPr fontId="1" type="noConversion"/>
  </si>
  <si>
    <t>Asr1; ASR3; OsASR5</t>
  </si>
  <si>
    <t>OsCML18</t>
  </si>
  <si>
    <t>OsZIP8; OsZIP13</t>
  </si>
  <si>
    <t>flavonol synthase/flavanone 3-hydroxylase, putative, expressed</t>
    <phoneticPr fontId="1" type="noConversion"/>
  </si>
  <si>
    <t xml:space="preserve"> indole-3-glycerol phosphate lyase, chloroplast precursor, putative, expressed</t>
    <phoneticPr fontId="1" type="noConversion"/>
  </si>
  <si>
    <t xml:space="preserve">retrotransposon protein, putative, unclassified, expressed </t>
    <phoneticPr fontId="1" type="noConversion"/>
  </si>
  <si>
    <t>basic helix-loop-helix, putative, expressed</t>
  </si>
  <si>
    <t xml:space="preserve"> Leucine Rich Repeat family protein, expressed</t>
    <phoneticPr fontId="1" type="noConversion"/>
  </si>
  <si>
    <t>calvin cycle protein CP12, putative, expressed</t>
    <phoneticPr fontId="1" type="noConversion"/>
  </si>
  <si>
    <t>receptor-like kinase, putative, expressed</t>
  </si>
  <si>
    <t>DUF581 domain containing protein, expressed</t>
  </si>
  <si>
    <t>protease inhibitor/seed storage/LTP family, putative, expressed</t>
  </si>
  <si>
    <t>OsGA2ox10</t>
  </si>
  <si>
    <t>armadillo/beta-catenin repeat family protein, putative, expressed</t>
    <phoneticPr fontId="1" type="noConversion"/>
  </si>
  <si>
    <t xml:space="preserve"> NB-ARC/LRR disease resistance protein, putative, expressed</t>
    <phoneticPr fontId="1" type="noConversion"/>
  </si>
  <si>
    <t>dnaJ domain containing protein, expressed</t>
  </si>
  <si>
    <t>DNAJ heat shock N-terminal domain-containing protein, putative, expressed</t>
    <phoneticPr fontId="1" type="noConversion"/>
  </si>
  <si>
    <t xml:space="preserve"> phosphate carrier protein, mitochondrial precursor, putative, expressed</t>
    <phoneticPr fontId="1" type="noConversion"/>
  </si>
  <si>
    <t>disease resistance protein RPM1, putative, expressed</t>
  </si>
  <si>
    <t>SNAC1; OsNAC9; OsNAC19</t>
  </si>
  <si>
    <t>exo70 exocyst complex subunit family protein, putative, expressed</t>
    <phoneticPr fontId="1" type="noConversion"/>
  </si>
  <si>
    <t>OsWRKY15</t>
  </si>
  <si>
    <t>indole-3-glycerol phosphate lyase, chloroplast precursor, putative, expressed</t>
  </si>
  <si>
    <t>metalloendoproteinase 1 precursor, putative, expressed</t>
  </si>
  <si>
    <t xml:space="preserve"> dynein light chain type 1 domain containing protein, expressed</t>
    <phoneticPr fontId="1" type="noConversion"/>
  </si>
  <si>
    <t xml:space="preserve"> glycosyl transferase 8 domain containing protein, putative, expressed</t>
    <phoneticPr fontId="1" type="noConversion"/>
  </si>
  <si>
    <t>OsWRKY74</t>
  </si>
  <si>
    <t>U-box protein CMPG1, putative, expressed</t>
  </si>
  <si>
    <t>OsWRKY86</t>
  </si>
  <si>
    <t>calmodulin-binding protein, putative, expressed</t>
  </si>
  <si>
    <t xml:space="preserve"> DnaK family protein, putative, expressed</t>
    <phoneticPr fontId="1" type="noConversion"/>
  </si>
  <si>
    <t>zinc finger, C3HC4 type domain containing protein, expressed</t>
    <phoneticPr fontId="1" type="noConversion"/>
  </si>
  <si>
    <t>myristoyl-acyl carrier protein thioesterase, chloroplast precursor, putative, expressed</t>
    <phoneticPr fontId="1" type="noConversion"/>
  </si>
  <si>
    <t xml:space="preserve"> retrotransposon protein, putative, unclassified, expressed </t>
    <phoneticPr fontId="1" type="noConversion"/>
  </si>
  <si>
    <t>cZOGT1</t>
  </si>
  <si>
    <t>UDP-glucuronate 4-epimerase, putative, expressed</t>
  </si>
  <si>
    <t>zinc finger family protein, putative, expressed</t>
    <phoneticPr fontId="1" type="noConversion"/>
  </si>
  <si>
    <t xml:space="preserve"> amino acid transporter, putative, expressed</t>
    <phoneticPr fontId="1" type="noConversion"/>
  </si>
  <si>
    <t>E2F-related protein, putative, expressed</t>
    <phoneticPr fontId="1" type="noConversion"/>
  </si>
  <si>
    <t>GPI-anchored protein, putative, expressed</t>
  </si>
  <si>
    <t>carboxyvinyl-carboxyphosphonate phosphorylmutase, putative, expressed</t>
    <phoneticPr fontId="1" type="noConversion"/>
  </si>
  <si>
    <t>PHLOEM 2-LIKE A5, putative, expressed</t>
  </si>
  <si>
    <t>powdery mildew resistant protein 5, putative, expressed</t>
    <phoneticPr fontId="1" type="noConversion"/>
  </si>
  <si>
    <t>lipase, putative, expressed</t>
  </si>
  <si>
    <t>B12D protein, putative, expressed</t>
  </si>
  <si>
    <t>xyloglucan fucosyltransferase, putative, expressed</t>
  </si>
  <si>
    <t>cysteine-rich receptor-like protein kinase 25 precursor, putative, expressed</t>
  </si>
  <si>
    <t xml:space="preserve"> cysteine-rich receptor-like protein kinase 25 precursor, putative, expressed</t>
    <phoneticPr fontId="1" type="noConversion"/>
  </si>
  <si>
    <t>alpha-galactosidase precursor, putative, expressed</t>
  </si>
  <si>
    <t>OsTPS24</t>
  </si>
  <si>
    <t>membrane protein, putative, expressed</t>
  </si>
  <si>
    <t>DEFL9 - Defensin and Defensin-like DEFL family, expressed</t>
    <phoneticPr fontId="1" type="noConversion"/>
  </si>
  <si>
    <t>LOC_Os05g19030</t>
    <phoneticPr fontId="1" type="noConversion"/>
  </si>
  <si>
    <t>LAX2; Gnp4</t>
  </si>
  <si>
    <t xml:space="preserve"> flavin-containing monooxygenase family protein, putative, expressed</t>
    <phoneticPr fontId="1" type="noConversion"/>
  </si>
  <si>
    <t xml:space="preserve"> OsMYB103L; CEF1</t>
    <phoneticPr fontId="1" type="noConversion"/>
  </si>
  <si>
    <t xml:space="preserve"> glucosyltransferase, putative, expressed</t>
    <phoneticPr fontId="1" type="noConversion"/>
  </si>
  <si>
    <t xml:space="preserve"> helix-loop-helix DNA-binding domain containing protein, expressed</t>
    <phoneticPr fontId="1" type="noConversion"/>
  </si>
  <si>
    <t>ATBAG1, putative, expressed</t>
  </si>
  <si>
    <t>CPuORF33 - conserved peptide uORF-containing transcript, expressed</t>
  </si>
  <si>
    <t>3-hydroxy-3-methylglutaryl-coenzyme A reductase, putative, expressed</t>
  </si>
  <si>
    <t>OsbZIP16</t>
  </si>
  <si>
    <t>CYP734A6</t>
  </si>
  <si>
    <t xml:space="preserve"> expressed protein</t>
    <phoneticPr fontId="1" type="noConversion"/>
  </si>
  <si>
    <t>SQS</t>
  </si>
  <si>
    <t>heparanase-like protein precursor, putative, expressed</t>
    <phoneticPr fontId="1" type="noConversion"/>
  </si>
  <si>
    <t>OsYUCCA6</t>
  </si>
  <si>
    <t>lecithin%3Acholesterol acyltransferase, putative, expressed</t>
  </si>
  <si>
    <t>CYP93G1</t>
  </si>
  <si>
    <t xml:space="preserve"> LTPL155 - Protease inhibitor/seed storage/LTP family protein precursor, putative, expressed</t>
    <phoneticPr fontId="1" type="noConversion"/>
  </si>
  <si>
    <t>harpin-induced protein 1 domain containing protein, expressed</t>
    <phoneticPr fontId="1" type="noConversion"/>
  </si>
  <si>
    <t>LOC_Os01g52740</t>
    <phoneticPr fontId="1" type="noConversion"/>
  </si>
  <si>
    <t>ras-related protein, putative, expressed</t>
  </si>
  <si>
    <t xml:space="preserve"> GDSL-like lipase/acylhydrolase, putative, expressed</t>
    <phoneticPr fontId="1" type="noConversion"/>
  </si>
  <si>
    <t>sulfate transporter, putative, expressed</t>
  </si>
  <si>
    <t>Jacalin-like lectin domain containing protein, putative, expressed</t>
  </si>
  <si>
    <t xml:space="preserve"> transferase family protein, putative, expressed</t>
    <phoneticPr fontId="1" type="noConversion"/>
  </si>
  <si>
    <t xml:space="preserve"> plant viral response family protein, putative, expressed</t>
    <phoneticPr fontId="1" type="noConversion"/>
  </si>
  <si>
    <t>ribonuclease T2 family domain containing protein, expressed</t>
  </si>
  <si>
    <t xml:space="preserve"> ribonuclease T2 family domain containing protein, expressed</t>
    <phoneticPr fontId="1" type="noConversion"/>
  </si>
  <si>
    <t>AIR12, putative, expressed</t>
  </si>
  <si>
    <t>aldehyde oxidase 4, putative, expressed</t>
  </si>
  <si>
    <t>OsbZIP73</t>
  </si>
  <si>
    <t>methyladenine glycosylase, putative, expressed</t>
  </si>
  <si>
    <t>zinc finger, C3HC4 type domain containing protein, expressed</t>
  </si>
  <si>
    <t>OsWRKY64</t>
  </si>
  <si>
    <t>purple acid phosphatase, putative, expressed</t>
  </si>
  <si>
    <t>ABC transporter, ATP-binding protein, putative, expressed</t>
  </si>
  <si>
    <t>hydrolase, alpha/beta fold family protein, putative, expressed</t>
  </si>
  <si>
    <t>serine/threonine-protein kinase, putative, expressed</t>
  </si>
  <si>
    <t>SHR5-receptor-like kinase, putative, expressed</t>
  </si>
  <si>
    <t xml:space="preserve"> anthocyanidin 5,3-O-glucosyltransferase, putative, expressed</t>
    <phoneticPr fontId="1" type="noConversion"/>
  </si>
  <si>
    <t>D-mannose binding lectin family protein, expressed</t>
    <phoneticPr fontId="1" type="noConversion"/>
  </si>
  <si>
    <t>LOC_Os06g08080</t>
    <phoneticPr fontId="1" type="noConversion"/>
  </si>
  <si>
    <t xml:space="preserve">inorganic H%2B pyrophosphatase, putative, expressed </t>
    <phoneticPr fontId="1" type="noConversion"/>
  </si>
  <si>
    <t xml:space="preserve">dehydration stress-induced protein, putative, expressed </t>
    <phoneticPr fontId="1" type="noConversion"/>
  </si>
  <si>
    <t>LOC_Os10g23060</t>
    <phoneticPr fontId="1" type="noConversion"/>
  </si>
  <si>
    <t>anthocyanin 3-O-beta-glucosyltransferase, putative, expressed</t>
    <phoneticPr fontId="1" type="noConversion"/>
  </si>
  <si>
    <t>DUF567 domain containing protein, putative, expressed</t>
  </si>
  <si>
    <t>OscZOG1</t>
  </si>
  <si>
    <t>reticuline oxidase-like protein precursor, putative, expressed</t>
    <phoneticPr fontId="1" type="noConversion"/>
  </si>
  <si>
    <t>cytochrome P450 71A6, putative, expressed</t>
  </si>
  <si>
    <t>PCF3; OsTCP19</t>
  </si>
  <si>
    <t>auxin-independent growth promoter protein, putative, expressed</t>
    <phoneticPr fontId="1" type="noConversion"/>
  </si>
  <si>
    <t xml:space="preserve"> IQ calmodulin-binding motif family protein, putative, expressed</t>
    <phoneticPr fontId="1" type="noConversion"/>
  </si>
  <si>
    <t xml:space="preserve"> heparanase-like protein precursor, putative, expressed</t>
    <phoneticPr fontId="1" type="noConversion"/>
  </si>
  <si>
    <t>UTP--glucose-1-phosphate uridylyltransferase, putative, expressed</t>
    <phoneticPr fontId="1" type="noConversion"/>
  </si>
  <si>
    <t xml:space="preserve"> bifunctional monodehydroascorbate reductase and carbonic anhydrasenectarin-3 precursor, putative, expressed</t>
    <phoneticPr fontId="1" type="noConversion"/>
  </si>
  <si>
    <t xml:space="preserve"> Leucine Rich Repeat family protein, expressed</t>
    <phoneticPr fontId="1" type="noConversion"/>
  </si>
  <si>
    <t>OspPLAIIIζ</t>
  </si>
  <si>
    <t xml:space="preserve"> aminotransferase, classes I and II, domain containing protein, expressed</t>
    <phoneticPr fontId="1" type="noConversion"/>
  </si>
  <si>
    <t>ligA, putative, expressed</t>
  </si>
  <si>
    <t xml:space="preserve"> gamma-glutamyltranspeptidase 1 precursor, putative, expressed</t>
    <phoneticPr fontId="1" type="noConversion"/>
  </si>
  <si>
    <t>ankyrin repeat domain containing protein, expressed</t>
    <phoneticPr fontId="1" type="noConversion"/>
  </si>
  <si>
    <t xml:space="preserve">plant-specific domain TIGR01627 family protein, expressed </t>
    <phoneticPr fontId="1" type="noConversion"/>
  </si>
  <si>
    <t xml:space="preserve"> CAMK_KIN1/SNF1/Nim1_like.33 - CAMK includes calcium/calmodulin depedent protein kinases, expressed</t>
    <phoneticPr fontId="1" type="noConversion"/>
  </si>
  <si>
    <t xml:space="preserve">thaumatin family domain containing protein, expressed </t>
    <phoneticPr fontId="1" type="noConversion"/>
  </si>
  <si>
    <t>transposon protein, putative, unclassified, expressed</t>
    <phoneticPr fontId="1" type="noConversion"/>
  </si>
  <si>
    <t>OsGLN1</t>
  </si>
  <si>
    <t xml:space="preserve"> lectin-like receptor kinase 7, putative, expressed</t>
    <phoneticPr fontId="1" type="noConversion"/>
  </si>
  <si>
    <t>armadillo/beta-catenin repeat family protein, putative, expressed</t>
  </si>
  <si>
    <t xml:space="preserve"> armadillo/beta-catenin repeat family protein, putative, expressed</t>
    <phoneticPr fontId="1" type="noConversion"/>
  </si>
  <si>
    <t xml:space="preserve">retrotransposon protein, putative, unclassified, expressed </t>
    <phoneticPr fontId="1" type="noConversion"/>
  </si>
  <si>
    <t>LOC_Os07g05365</t>
    <phoneticPr fontId="1" type="noConversion"/>
  </si>
  <si>
    <t>photosystem II 10 kDa polypeptide, chloroplast precursor, putative, expressed</t>
    <phoneticPr fontId="1" type="noConversion"/>
  </si>
  <si>
    <t xml:space="preserve">DUF640 domain containing protein, putative, expressed </t>
    <phoneticPr fontId="1" type="noConversion"/>
  </si>
  <si>
    <t xml:space="preserve">glycosyl hydrolase family 3 protein, putative, expressed </t>
    <phoneticPr fontId="1" type="noConversion"/>
  </si>
  <si>
    <t xml:space="preserve"> S-domain receptor-like protein kinase, putative, expressed </t>
    <phoneticPr fontId="1" type="noConversion"/>
  </si>
  <si>
    <t>cytokinin-O-glucosyltransferase 2, putative, expressed</t>
    <phoneticPr fontId="1" type="noConversion"/>
  </si>
  <si>
    <t>harpin-induced protein, putative, expressed</t>
    <phoneticPr fontId="1" type="noConversion"/>
  </si>
  <si>
    <t>OsSWN2; NAC29</t>
  </si>
  <si>
    <t>aspartic proteinase-like protein 2 precursor, putative, expressed</t>
    <phoneticPr fontId="1" type="noConversion"/>
  </si>
  <si>
    <t>gibberellin receptor, putative, expressed</t>
    <phoneticPr fontId="1" type="noConversion"/>
  </si>
  <si>
    <t>stress responsive protein, putative, expressed</t>
  </si>
  <si>
    <t>transcriptional corepressor LEUNIG, putative, expressed</t>
    <phoneticPr fontId="1" type="noConversion"/>
  </si>
  <si>
    <t>enolase, putative, expressed</t>
    <phoneticPr fontId="1" type="noConversion"/>
  </si>
  <si>
    <t>1,3-beta-glucan synthase component domain containing protein, expressed</t>
    <phoneticPr fontId="1" type="noConversion"/>
  </si>
  <si>
    <t xml:space="preserve"> heavy metal-associated domain containing protein, expressed</t>
    <phoneticPr fontId="1" type="noConversion"/>
  </si>
  <si>
    <t xml:space="preserve"> verticillium wilt disease resistance protein, putative, expressed</t>
    <phoneticPr fontId="1" type="noConversion"/>
  </si>
  <si>
    <t>SP1; OsNPF4.1</t>
    <phoneticPr fontId="1" type="noConversion"/>
  </si>
  <si>
    <t xml:space="preserve"> transferase family protein, putative, expressed</t>
    <phoneticPr fontId="1" type="noConversion"/>
  </si>
  <si>
    <t>SNAC3</t>
  </si>
  <si>
    <t xml:space="preserve"> leaf senescence related protein, putative, expressed</t>
    <phoneticPr fontId="1" type="noConversion"/>
  </si>
  <si>
    <t>leaf senescence related protein, putative, expressed</t>
    <phoneticPr fontId="1" type="noConversion"/>
  </si>
  <si>
    <t xml:space="preserve"> OsSAUR11 - Auxin-responsive SAUR gene family member, expressed</t>
    <phoneticPr fontId="1" type="noConversion"/>
  </si>
  <si>
    <t>von Willebrand factor type A domain containing protein, expressed</t>
    <phoneticPr fontId="1" type="noConversion"/>
  </si>
  <si>
    <t>proton-dependent oligopeptide transport, putative, expressed</t>
    <phoneticPr fontId="1" type="noConversion"/>
  </si>
  <si>
    <t>LYR motif containing protein, putative, expressed</t>
    <phoneticPr fontId="1" type="noConversion"/>
  </si>
  <si>
    <t>OsRAF</t>
  </si>
  <si>
    <t>expressed protein</t>
    <phoneticPr fontId="1" type="noConversion"/>
  </si>
  <si>
    <t xml:space="preserve"> short-chain dehydrogenase/reductase, putative, expressed</t>
    <phoneticPr fontId="1" type="noConversion"/>
  </si>
  <si>
    <t>CXE carboxylesterase, putative, expressed</t>
  </si>
  <si>
    <t>ZOS4-01 - C2H2 zinc finger protein, expressed</t>
  </si>
  <si>
    <t>OsNADH-GOGAT2</t>
  </si>
  <si>
    <t xml:space="preserve"> uncharacterized glycosyl hydrolase Rv2006/MT2062, putative, expressed</t>
    <phoneticPr fontId="1" type="noConversion"/>
  </si>
  <si>
    <t>flavonol synthase/flavanone 3-hydroxylase, putative, expressed</t>
    <phoneticPr fontId="1" type="noConversion"/>
  </si>
  <si>
    <t>circumsporozoite protein precursor, putative, expressed</t>
  </si>
  <si>
    <t>OsYUCCA1</t>
  </si>
  <si>
    <t>NBS-LRR type disease resistance protein, putative, expressed</t>
  </si>
  <si>
    <t>glucan endo-1,3-beta-glucosidase-related, putative, expressed</t>
    <phoneticPr fontId="1" type="noConversion"/>
  </si>
  <si>
    <t>retrotransposon protein, putative, Ty3-gypsy subclass, expressed</t>
    <phoneticPr fontId="1" type="noConversion"/>
  </si>
  <si>
    <t>LOC_Os07g05370</t>
    <phoneticPr fontId="1" type="noConversion"/>
  </si>
  <si>
    <t>TKL_IRAK_CrRLK1L-1.15 - The CrRLK1L-1 subfamily has homology to the CrRLK1L homolog, expressed</t>
    <phoneticPr fontId="1" type="noConversion"/>
  </si>
  <si>
    <t xml:space="preserve"> alcohol dehydrogenase GroES-like domain containing protein, expressed</t>
    <phoneticPr fontId="1" type="noConversion"/>
  </si>
  <si>
    <t xml:space="preserve"> transcription elongation factor protein, putative, expressed</t>
    <phoneticPr fontId="1" type="noConversion"/>
  </si>
  <si>
    <t>cysteine proteinase 1 precursor, putative, expressed</t>
    <phoneticPr fontId="1" type="noConversion"/>
  </si>
  <si>
    <t>COE1</t>
  </si>
  <si>
    <t>OsbZIP67</t>
  </si>
  <si>
    <t>UDP-glucoronosyl and UDP-glucosyl transferase domain containing protein, expressed</t>
    <phoneticPr fontId="1" type="noConversion"/>
  </si>
  <si>
    <t>dynein light chain type 1 domain containing protein, expressed</t>
    <phoneticPr fontId="1" type="noConversion"/>
  </si>
  <si>
    <t>gibberellin 20 oxidase 2, putative, expressed</t>
    <phoneticPr fontId="1" type="noConversion"/>
  </si>
  <si>
    <t>nodulin, putative, expressed</t>
  </si>
  <si>
    <t>nodulin, putative, expressed</t>
    <phoneticPr fontId="1" type="noConversion"/>
  </si>
  <si>
    <t xml:space="preserve">leucine-rich repeat resistance protein, putative, expressed </t>
    <phoneticPr fontId="1" type="noConversion"/>
  </si>
  <si>
    <t xml:space="preserve"> CHIT2 - Chitinase family protein precursor, expressed</t>
    <phoneticPr fontId="1" type="noConversion"/>
  </si>
  <si>
    <t>OsPCF8; OsTCP22</t>
  </si>
  <si>
    <t xml:space="preserve"> lung seven transmembrane domain containing protein, putative, expressed</t>
    <phoneticPr fontId="1" type="noConversion"/>
  </si>
  <si>
    <t>F-box protein interaction domain containing protein, expressed</t>
    <phoneticPr fontId="1" type="noConversion"/>
  </si>
  <si>
    <t>transmembrane amino acid transporter protein, putative, expressed</t>
    <phoneticPr fontId="1" type="noConversion"/>
  </si>
  <si>
    <t>CTP synthase, putative, expressed</t>
  </si>
  <si>
    <t>peptide transporter PTR2, putative, expressed</t>
    <phoneticPr fontId="1" type="noConversion"/>
  </si>
  <si>
    <t>fatty acid hydroxylase, putative, expressed</t>
    <phoneticPr fontId="1" type="noConversion"/>
  </si>
  <si>
    <t>D-mannose binding lectin family protein, expressed</t>
    <phoneticPr fontId="1" type="noConversion"/>
  </si>
  <si>
    <t>SRWD5</t>
  </si>
  <si>
    <t>MATE efflux family protein, putative, expressed</t>
    <phoneticPr fontId="1" type="noConversion"/>
  </si>
  <si>
    <t xml:space="preserve"> mitochondrial import inner membrane translocase subunit Tim17, putative, expressed</t>
    <phoneticPr fontId="1" type="noConversion"/>
  </si>
  <si>
    <t>2-aminoethanethiol dioxygenase, putative, expressed</t>
    <phoneticPr fontId="1" type="noConversion"/>
  </si>
  <si>
    <t xml:space="preserve"> UDP-glucoronosyl and UDP-glucosyl transferase, putative, expressed</t>
    <phoneticPr fontId="1" type="noConversion"/>
  </si>
  <si>
    <t>ANT1, putative, expressed</t>
    <phoneticPr fontId="1" type="noConversion"/>
  </si>
  <si>
    <t>Os4bglu16 - monolignol beta-glucoside homologue, expressed</t>
    <phoneticPr fontId="1" type="noConversion"/>
  </si>
  <si>
    <t>OsbZIP65</t>
  </si>
  <si>
    <t>transposon protein, putative, CACTA, En/Spm sub-class, expressed</t>
    <phoneticPr fontId="1" type="noConversion"/>
  </si>
  <si>
    <t>gibberellin receptor GID1L2, putative, expressed</t>
    <phoneticPr fontId="1" type="noConversion"/>
  </si>
  <si>
    <t>hydrolase, alpha/beta fold family domain containing protein, expressed</t>
    <phoneticPr fontId="1" type="noConversion"/>
  </si>
  <si>
    <t>amino acid transporter, putative, expressed</t>
    <phoneticPr fontId="1" type="noConversion"/>
  </si>
  <si>
    <t>zinc finger, C3HC4 type, domain containing protein, expressed</t>
    <phoneticPr fontId="1" type="noConversion"/>
  </si>
  <si>
    <t xml:space="preserve"> universal stress protein domain containing protein, putative, expressed</t>
    <phoneticPr fontId="1" type="noConversion"/>
  </si>
  <si>
    <t>SNF1-related protein kinase regulatory subunit beta-1, putative, expressed</t>
    <phoneticPr fontId="1" type="noConversion"/>
  </si>
  <si>
    <t>LOC_Os02g37120</t>
    <phoneticPr fontId="1" type="noConversion"/>
  </si>
  <si>
    <t xml:space="preserve"> mitochondrial carrier protein, putative, expressed</t>
    <phoneticPr fontId="1" type="noConversion"/>
  </si>
  <si>
    <t>tRNA methyltransferase, putative, expressed</t>
  </si>
  <si>
    <t>retrotransposon protein, putative, unclassified, expressed</t>
    <phoneticPr fontId="1" type="noConversion"/>
  </si>
  <si>
    <t xml:space="preserve"> retrotransposon protein, putative, Ty3-gypsy subclass, expressed</t>
    <phoneticPr fontId="1" type="noConversion"/>
  </si>
  <si>
    <t>DUF581 domain containing protein, expressed</t>
    <phoneticPr fontId="1" type="noConversion"/>
  </si>
  <si>
    <t xml:space="preserve"> molybdenum cofactor biosynthesis protein 1, putative, expressed</t>
    <phoneticPr fontId="1" type="noConversion"/>
  </si>
  <si>
    <t>STE_MEKK_ste11_MAP3K.5 - STE kinases include homologs to sterile 7, sterile 11 and sterile 20 from yeast, expressed</t>
    <phoneticPr fontId="1" type="noConversion"/>
  </si>
  <si>
    <t xml:space="preserve">transporter family protein, putative, expressed </t>
    <phoneticPr fontId="1" type="noConversion"/>
  </si>
  <si>
    <t>male sterility protein 2, putative, expressed</t>
  </si>
  <si>
    <t xml:space="preserve"> mov34/MPN/PAD-1 family protein, expressed</t>
    <phoneticPr fontId="1" type="noConversion"/>
  </si>
  <si>
    <t>transferase family protein, putative, expressed</t>
  </si>
  <si>
    <t>ACL1</t>
  </si>
  <si>
    <t>phosphate-induced protein 1 conserved region domain containing protein, expressed</t>
    <phoneticPr fontId="1" type="noConversion"/>
  </si>
  <si>
    <t>RNA recognition motif containing protein, expressed</t>
    <phoneticPr fontId="1" type="noConversion"/>
  </si>
  <si>
    <t>OsMKK4; SMG1</t>
  </si>
  <si>
    <t xml:space="preserve"> retrotransposon protein, putative, unclassified, expressed </t>
    <phoneticPr fontId="1" type="noConversion"/>
  </si>
  <si>
    <t>protein kinase, putative, expressed</t>
    <phoneticPr fontId="1" type="noConversion"/>
  </si>
  <si>
    <t>LOCUS ID</t>
    <phoneticPr fontId="1" type="noConversion"/>
  </si>
  <si>
    <t>foldChange(VP/WT)</t>
    <phoneticPr fontId="1" type="noConversion"/>
  </si>
  <si>
    <t>SPX domain-containing protein 2[Source:Uniprot/SWISSPROT;Acc:Q6Z784]</t>
    <phoneticPr fontId="1" type="noConversion"/>
  </si>
  <si>
    <t>Annotation</t>
    <phoneticPr fontId="1" type="noConversion"/>
  </si>
  <si>
    <t>expressed protein</t>
    <phoneticPr fontId="1" type="noConversion"/>
  </si>
  <si>
    <t xml:space="preserve"> </t>
    <phoneticPr fontId="1" type="noConversion"/>
  </si>
  <si>
    <t>LOC_Os08g08130</t>
    <phoneticPr fontId="1" type="noConversion"/>
  </si>
  <si>
    <t>LOC_Os07g14600</t>
    <phoneticPr fontId="1" type="noConversion"/>
  </si>
  <si>
    <t>LOC_Os03g43100</t>
    <phoneticPr fontId="1" type="noConversion"/>
  </si>
  <si>
    <t>LOC_Os01g06560</t>
    <phoneticPr fontId="1" type="noConversion"/>
  </si>
  <si>
    <t>LOC_Os03g42520</t>
    <phoneticPr fontId="1" type="noConversion"/>
  </si>
  <si>
    <t>LOC_Os11g26570</t>
    <phoneticPr fontId="1" type="noConversion"/>
  </si>
  <si>
    <t>LOC_Os07g09050</t>
    <phoneticPr fontId="1" type="noConversion"/>
  </si>
  <si>
    <t>LOC_Os08g16260</t>
    <phoneticPr fontId="1" type="noConversion"/>
  </si>
  <si>
    <t>LOC_Os03g45619</t>
    <phoneticPr fontId="1" type="noConversion"/>
  </si>
  <si>
    <t>LOC_Os05g10210</t>
    <phoneticPr fontId="1" type="noConversion"/>
  </si>
  <si>
    <t>LOC_Os04g52110</t>
    <phoneticPr fontId="1" type="noConversion"/>
  </si>
  <si>
    <t>LOC_Os10g01920</t>
    <phoneticPr fontId="1" type="noConversion"/>
  </si>
  <si>
    <t>LOC_Os07g48910</t>
    <phoneticPr fontId="1" type="noConversion"/>
  </si>
  <si>
    <t>LOC_Os02g20560</t>
    <phoneticPr fontId="1" type="noConversion"/>
  </si>
  <si>
    <t>LOC_Os10g33780</t>
    <phoneticPr fontId="1" type="noConversion"/>
  </si>
  <si>
    <t>LOC_Os01g58850</t>
    <phoneticPr fontId="1" type="noConversion"/>
  </si>
  <si>
    <t>LOC_Os11g13750</t>
    <phoneticPr fontId="1" type="noConversion"/>
  </si>
  <si>
    <t>LOC_Os06g43304</t>
    <phoneticPr fontId="1" type="noConversion"/>
  </si>
  <si>
    <t>LOC_Os05g13900</t>
    <phoneticPr fontId="1" type="noConversion"/>
  </si>
  <si>
    <t>LOC_Os07g44370</t>
    <phoneticPr fontId="1" type="noConversion"/>
  </si>
  <si>
    <t>LOC_Os01g07560</t>
    <phoneticPr fontId="1" type="noConversion"/>
  </si>
  <si>
    <t>LOC_Os05g49840</t>
    <phoneticPr fontId="1" type="noConversion"/>
  </si>
  <si>
    <t>LOC_Os12g05040</t>
    <phoneticPr fontId="1" type="noConversion"/>
  </si>
  <si>
    <t>LOC_Os05g37600</t>
    <phoneticPr fontId="1" type="noConversion"/>
  </si>
  <si>
    <t>LOC_Os06g04990</t>
    <phoneticPr fontId="1" type="noConversion"/>
  </si>
  <si>
    <t>LOC_Os05g15630</t>
    <phoneticPr fontId="1" type="noConversion"/>
  </si>
  <si>
    <t>LOC_Os07g47830</t>
    <phoneticPr fontId="1" type="noConversion"/>
  </si>
  <si>
    <t>LOC_Os05g29810</t>
    <phoneticPr fontId="1" type="noConversion"/>
  </si>
  <si>
    <t>LOC_Os11g14400</t>
    <phoneticPr fontId="1" type="noConversion"/>
  </si>
  <si>
    <t>LOC_Os10g25310</t>
    <phoneticPr fontId="1" type="noConversion"/>
  </si>
  <si>
    <t>LOC_Os03g06670</t>
    <phoneticPr fontId="1" type="noConversion"/>
  </si>
  <si>
    <t xml:space="preserve">Supplementary table S1. DEGs in transgenic rice plants overexpressing OsbZIP62-VP64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5" fillId="0" borderId="0" xfId="0" applyFont="1" applyBorder="1"/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NumberFormat="1" applyFont="1" applyBorder="1" applyAlignment="1">
      <alignment vertical="center"/>
    </xf>
    <xf numFmtId="0" fontId="3" fillId="0" borderId="1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Border="1"/>
    <xf numFmtId="0" fontId="5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0" fontId="7" fillId="2" borderId="0" xfId="0" applyFont="1" applyFill="1" applyBorder="1" applyAlignment="1">
      <alignment vertical="center"/>
    </xf>
    <xf numFmtId="0" fontId="2" fillId="0" borderId="2" xfId="0" applyFont="1" applyBorder="1" applyAlignment="1">
      <alignment vertical="center"/>
    </xf>
    <xf numFmtId="0" fontId="8" fillId="0" borderId="0" xfId="0" applyFont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41"/>
  <sheetViews>
    <sheetView tabSelected="1" workbookViewId="0">
      <selection activeCell="G15" sqref="G15"/>
    </sheetView>
  </sheetViews>
  <sheetFormatPr defaultRowHeight="13.5" x14ac:dyDescent="0.15"/>
  <cols>
    <col min="1" max="1" width="16.25" style="1" customWidth="1"/>
    <col min="2" max="2" width="18.5" style="1" customWidth="1"/>
    <col min="3" max="3" width="11.875" style="1" customWidth="1"/>
    <col min="4" max="4" width="40.5" style="9" customWidth="1"/>
    <col min="5" max="16384" width="9" style="1"/>
  </cols>
  <sheetData>
    <row r="1" spans="1:5" ht="15.75" thickBot="1" x14ac:dyDescent="0.3">
      <c r="A1" s="8" t="s">
        <v>3829</v>
      </c>
    </row>
    <row r="2" spans="1:5" ht="14.25" x14ac:dyDescent="0.15">
      <c r="A2" s="6" t="s">
        <v>3792</v>
      </c>
      <c r="B2" s="4" t="s">
        <v>3793</v>
      </c>
      <c r="C2" s="4" t="s">
        <v>3258</v>
      </c>
      <c r="D2" s="5" t="s">
        <v>3795</v>
      </c>
    </row>
    <row r="3" spans="1:5" ht="15" x14ac:dyDescent="0.15">
      <c r="A3" s="2" t="s">
        <v>223</v>
      </c>
      <c r="B3" s="2">
        <v>151047.31467481161</v>
      </c>
      <c r="C3" s="2">
        <v>7.9298019278976097E-3</v>
      </c>
      <c r="D3" s="3" t="s">
        <v>222</v>
      </c>
      <c r="E3" s="1" t="s">
        <v>3797</v>
      </c>
    </row>
    <row r="4" spans="1:5" ht="15" x14ac:dyDescent="0.15">
      <c r="A4" s="2" t="s">
        <v>3811</v>
      </c>
      <c r="B4" s="2">
        <v>87174.422497786538</v>
      </c>
      <c r="C4" s="2">
        <v>5.1351894901011303E-5</v>
      </c>
      <c r="D4" s="3" t="s">
        <v>3467</v>
      </c>
      <c r="E4" s="1" t="s">
        <v>3797</v>
      </c>
    </row>
    <row r="5" spans="1:5" ht="15" x14ac:dyDescent="0.15">
      <c r="A5" s="2" t="s">
        <v>358</v>
      </c>
      <c r="B5" s="2">
        <v>54375.960262047432</v>
      </c>
      <c r="C5" s="2">
        <v>5.1567426197677397E-4</v>
      </c>
      <c r="D5" s="3" t="s">
        <v>32</v>
      </c>
      <c r="E5" s="1" t="s">
        <v>3797</v>
      </c>
    </row>
    <row r="6" spans="1:5" ht="15" x14ac:dyDescent="0.15">
      <c r="A6" s="2" t="s">
        <v>3805</v>
      </c>
      <c r="B6" s="2">
        <v>52780.469269259498</v>
      </c>
      <c r="C6" s="2">
        <v>2.8804977109154598E-6</v>
      </c>
      <c r="D6" s="10" t="s">
        <v>3461</v>
      </c>
      <c r="E6" s="1" t="s">
        <v>3797</v>
      </c>
    </row>
    <row r="7" spans="1:5" ht="15" x14ac:dyDescent="0.15">
      <c r="A7" s="2" t="s">
        <v>276</v>
      </c>
      <c r="B7" s="2">
        <v>38594.046888349301</v>
      </c>
      <c r="C7" s="2">
        <v>4.0544488266365201E-3</v>
      </c>
      <c r="D7" s="3" t="s">
        <v>32</v>
      </c>
      <c r="E7" s="1" t="s">
        <v>3797</v>
      </c>
    </row>
    <row r="8" spans="1:5" ht="15" x14ac:dyDescent="0.15">
      <c r="A8" s="2" t="s">
        <v>3807</v>
      </c>
      <c r="B8" s="2">
        <v>35777.761021550403</v>
      </c>
      <c r="C8" s="2">
        <v>1.4985152734939399E-5</v>
      </c>
      <c r="D8" s="10" t="s">
        <v>3463</v>
      </c>
      <c r="E8" s="1" t="s">
        <v>3797</v>
      </c>
    </row>
    <row r="9" spans="1:5" ht="15" x14ac:dyDescent="0.15">
      <c r="A9" s="2" t="s">
        <v>317</v>
      </c>
      <c r="B9" s="2">
        <v>30717.148193559868</v>
      </c>
      <c r="C9" s="2">
        <v>1.8636336292748999E-3</v>
      </c>
      <c r="D9" s="3" t="s">
        <v>316</v>
      </c>
      <c r="E9" s="1" t="s">
        <v>3797</v>
      </c>
    </row>
    <row r="10" spans="1:5" ht="15" x14ac:dyDescent="0.15">
      <c r="A10" s="2" t="s">
        <v>115</v>
      </c>
      <c r="B10" s="2">
        <v>28839.684669126407</v>
      </c>
      <c r="C10" s="2">
        <v>2.0642604291192201E-2</v>
      </c>
      <c r="D10" s="3" t="s">
        <v>114</v>
      </c>
      <c r="E10" s="1" t="s">
        <v>3797</v>
      </c>
    </row>
    <row r="11" spans="1:5" ht="15" x14ac:dyDescent="0.15">
      <c r="A11" s="2" t="s">
        <v>23</v>
      </c>
      <c r="B11" s="2">
        <v>28812.3282595325</v>
      </c>
      <c r="C11" s="2">
        <v>4.0283899347076602E-2</v>
      </c>
      <c r="D11" s="3" t="s">
        <v>3282</v>
      </c>
      <c r="E11" s="1" t="s">
        <v>3797</v>
      </c>
    </row>
    <row r="12" spans="1:5" ht="15" x14ac:dyDescent="0.15">
      <c r="A12" s="2" t="s">
        <v>389</v>
      </c>
      <c r="B12" s="2">
        <v>27646.944982577199</v>
      </c>
      <c r="C12" s="2">
        <v>9.0056320681349605E-5</v>
      </c>
      <c r="D12" s="3" t="s">
        <v>388</v>
      </c>
      <c r="E12" s="1" t="s">
        <v>3797</v>
      </c>
    </row>
    <row r="13" spans="1:5" ht="15" x14ac:dyDescent="0.15">
      <c r="A13" s="2" t="s">
        <v>63</v>
      </c>
      <c r="B13" s="2">
        <v>25913.699327701255</v>
      </c>
      <c r="C13" s="2">
        <v>3.0432664286026399E-2</v>
      </c>
      <c r="D13" s="3" t="s">
        <v>3291</v>
      </c>
      <c r="E13" s="1" t="s">
        <v>3797</v>
      </c>
    </row>
    <row r="14" spans="1:5" ht="15" x14ac:dyDescent="0.15">
      <c r="A14" s="2" t="s">
        <v>149</v>
      </c>
      <c r="B14" s="2">
        <v>23207.063979423139</v>
      </c>
      <c r="C14" s="2">
        <v>1.6560249241062301E-2</v>
      </c>
      <c r="D14" s="3" t="s">
        <v>42</v>
      </c>
      <c r="E14" s="1" t="s">
        <v>3797</v>
      </c>
    </row>
    <row r="15" spans="1:5" ht="15" x14ac:dyDescent="0.15">
      <c r="A15" s="2" t="s">
        <v>3798</v>
      </c>
      <c r="B15" s="2">
        <v>20381.958723179101</v>
      </c>
      <c r="C15" s="2">
        <v>1.22147726435172E-92</v>
      </c>
      <c r="D15" s="3" t="s">
        <v>395</v>
      </c>
      <c r="E15" s="1" t="s">
        <v>3797</v>
      </c>
    </row>
    <row r="16" spans="1:5" ht="15" x14ac:dyDescent="0.15">
      <c r="A16" s="2" t="s">
        <v>3806</v>
      </c>
      <c r="B16" s="2">
        <v>17901.265041152001</v>
      </c>
      <c r="C16" s="2">
        <v>1.24457957956652E-5</v>
      </c>
      <c r="D16" s="10" t="s">
        <v>3462</v>
      </c>
      <c r="E16" s="1" t="s">
        <v>3797</v>
      </c>
    </row>
    <row r="17" spans="1:5" ht="15" x14ac:dyDescent="0.15">
      <c r="A17" s="2" t="s">
        <v>385</v>
      </c>
      <c r="B17" s="2">
        <v>17659.318350555899</v>
      </c>
      <c r="C17" s="2">
        <v>1.8696606297355801E-4</v>
      </c>
      <c r="D17" s="3" t="s">
        <v>384</v>
      </c>
      <c r="E17" s="1" t="s">
        <v>3797</v>
      </c>
    </row>
    <row r="18" spans="1:5" ht="15" x14ac:dyDescent="0.15">
      <c r="A18" s="2" t="s">
        <v>359</v>
      </c>
      <c r="B18" s="2">
        <v>17257.933127256834</v>
      </c>
      <c r="C18" s="2">
        <v>4.9810688000844297E-4</v>
      </c>
      <c r="D18" s="3" t="s">
        <v>32</v>
      </c>
      <c r="E18" s="1" t="s">
        <v>3797</v>
      </c>
    </row>
    <row r="19" spans="1:5" ht="15" x14ac:dyDescent="0.15">
      <c r="A19" s="2" t="s">
        <v>43</v>
      </c>
      <c r="B19" s="2">
        <v>16708.748990100514</v>
      </c>
      <c r="C19" s="2">
        <v>3.6579556115079501E-2</v>
      </c>
      <c r="D19" s="3" t="s">
        <v>42</v>
      </c>
      <c r="E19" s="1" t="s">
        <v>3797</v>
      </c>
    </row>
    <row r="20" spans="1:5" ht="15" x14ac:dyDescent="0.15">
      <c r="A20" s="2" t="s">
        <v>62</v>
      </c>
      <c r="B20" s="2">
        <v>16696.070630168681</v>
      </c>
      <c r="C20" s="2">
        <v>3.0572310191005501E-2</v>
      </c>
      <c r="D20" s="3" t="s">
        <v>3290</v>
      </c>
      <c r="E20" s="1" t="s">
        <v>3797</v>
      </c>
    </row>
    <row r="21" spans="1:5" ht="15" x14ac:dyDescent="0.15">
      <c r="A21" s="2" t="s">
        <v>3809</v>
      </c>
      <c r="B21" s="2">
        <v>14335.3272424516</v>
      </c>
      <c r="C21" s="2">
        <v>4.8872348282762401E-5</v>
      </c>
      <c r="D21" s="3" t="s">
        <v>3464</v>
      </c>
      <c r="E21" s="1" t="s">
        <v>3797</v>
      </c>
    </row>
    <row r="22" spans="1:5" ht="15" x14ac:dyDescent="0.15">
      <c r="A22" s="2" t="s">
        <v>3814</v>
      </c>
      <c r="B22" s="2">
        <v>12797.6404080677</v>
      </c>
      <c r="C22" s="2">
        <v>1.3807167559189799E-4</v>
      </c>
      <c r="D22" s="10" t="s">
        <v>3355</v>
      </c>
      <c r="E22" s="1" t="s">
        <v>3797</v>
      </c>
    </row>
    <row r="23" spans="1:5" ht="15" x14ac:dyDescent="0.15">
      <c r="A23" s="2" t="s">
        <v>3816</v>
      </c>
      <c r="B23" s="2">
        <v>10691.357558668</v>
      </c>
      <c r="C23" s="2">
        <v>2.8023363748139998E-4</v>
      </c>
      <c r="D23" s="11" t="s">
        <v>3478</v>
      </c>
      <c r="E23" s="1" t="s">
        <v>3797</v>
      </c>
    </row>
    <row r="24" spans="1:5" ht="15" x14ac:dyDescent="0.15">
      <c r="A24" s="2" t="s">
        <v>263</v>
      </c>
      <c r="B24" s="2">
        <v>10665.346450941639</v>
      </c>
      <c r="C24" s="2">
        <v>4.73149308715997E-3</v>
      </c>
      <c r="D24" s="10" t="s">
        <v>3494</v>
      </c>
      <c r="E24" s="1" t="s">
        <v>3797</v>
      </c>
    </row>
    <row r="25" spans="1:5" ht="15" x14ac:dyDescent="0.15">
      <c r="A25" s="2" t="s">
        <v>376</v>
      </c>
      <c r="B25" s="2">
        <v>10508.484057289123</v>
      </c>
      <c r="C25" s="2">
        <v>3.5442023344811298E-4</v>
      </c>
      <c r="D25" s="3" t="s">
        <v>3480</v>
      </c>
      <c r="E25" s="1" t="s">
        <v>3797</v>
      </c>
    </row>
    <row r="26" spans="1:5" ht="15" x14ac:dyDescent="0.15">
      <c r="A26" s="2" t="s">
        <v>357</v>
      </c>
      <c r="B26" s="2">
        <v>9372.2261508527299</v>
      </c>
      <c r="C26" s="2">
        <v>5.1659411697088902E-4</v>
      </c>
      <c r="D26" s="10" t="s">
        <v>3482</v>
      </c>
      <c r="E26" s="1" t="s">
        <v>3797</v>
      </c>
    </row>
    <row r="27" spans="1:5" ht="15" x14ac:dyDescent="0.15">
      <c r="A27" s="2" t="s">
        <v>278</v>
      </c>
      <c r="B27" s="2">
        <v>8954.4870452173272</v>
      </c>
      <c r="C27" s="2">
        <v>3.9104148981290998E-3</v>
      </c>
      <c r="D27" s="3" t="s">
        <v>277</v>
      </c>
      <c r="E27" s="1" t="s">
        <v>3797</v>
      </c>
    </row>
    <row r="28" spans="1:5" ht="15" x14ac:dyDescent="0.15">
      <c r="A28" s="2" t="s">
        <v>370</v>
      </c>
      <c r="B28" s="2">
        <v>8510.2944487058394</v>
      </c>
      <c r="C28" s="2">
        <v>4.3840489375201601E-4</v>
      </c>
      <c r="D28" s="3" t="s">
        <v>369</v>
      </c>
      <c r="E28" s="1" t="s">
        <v>3797</v>
      </c>
    </row>
    <row r="29" spans="1:5" ht="15" x14ac:dyDescent="0.15">
      <c r="A29" s="2" t="s">
        <v>182</v>
      </c>
      <c r="B29" s="2">
        <v>8082.9083365949828</v>
      </c>
      <c r="C29" s="2">
        <v>1.09607885392405E-2</v>
      </c>
      <c r="D29" s="3" t="s">
        <v>3317</v>
      </c>
      <c r="E29" s="1" t="s">
        <v>3797</v>
      </c>
    </row>
    <row r="30" spans="1:5" ht="15" x14ac:dyDescent="0.15">
      <c r="A30" s="2" t="s">
        <v>213</v>
      </c>
      <c r="B30" s="2">
        <v>7465.2614234668426</v>
      </c>
      <c r="C30" s="2">
        <v>8.2858829393044394E-3</v>
      </c>
      <c r="D30" s="3" t="s">
        <v>17</v>
      </c>
      <c r="E30" s="1" t="s">
        <v>3797</v>
      </c>
    </row>
    <row r="31" spans="1:5" ht="15" x14ac:dyDescent="0.15">
      <c r="A31" s="2" t="s">
        <v>397</v>
      </c>
      <c r="B31" s="2">
        <v>7188.3141736927601</v>
      </c>
      <c r="C31" s="2">
        <v>3.5326147702835399E-6</v>
      </c>
      <c r="D31" s="3" t="s">
        <v>396</v>
      </c>
      <c r="E31" s="1" t="s">
        <v>3797</v>
      </c>
    </row>
    <row r="32" spans="1:5" ht="15" x14ac:dyDescent="0.15">
      <c r="A32" s="2" t="s">
        <v>98</v>
      </c>
      <c r="B32" s="2">
        <v>7181.8482532583967</v>
      </c>
      <c r="C32" s="2">
        <v>2.4678388871443999E-2</v>
      </c>
      <c r="D32" s="3" t="s">
        <v>32</v>
      </c>
      <c r="E32" s="1" t="s">
        <v>3797</v>
      </c>
    </row>
    <row r="33" spans="1:5" ht="15" x14ac:dyDescent="0.15">
      <c r="A33" s="2" t="s">
        <v>3817</v>
      </c>
      <c r="B33" s="2">
        <v>6772.1123146518303</v>
      </c>
      <c r="C33" s="2">
        <v>2.9365712471759699E-4</v>
      </c>
      <c r="D33" s="10" t="s">
        <v>3479</v>
      </c>
      <c r="E33" s="1" t="s">
        <v>3797</v>
      </c>
    </row>
    <row r="34" spans="1:5" ht="15" x14ac:dyDescent="0.15">
      <c r="A34" s="2" t="s">
        <v>35</v>
      </c>
      <c r="B34" s="2">
        <v>6457.8652111445899</v>
      </c>
      <c r="C34" s="2">
        <v>3.76817668985239E-2</v>
      </c>
      <c r="D34" s="3" t="s">
        <v>34</v>
      </c>
      <c r="E34" s="1" t="s">
        <v>3797</v>
      </c>
    </row>
    <row r="35" spans="1:5" ht="15" x14ac:dyDescent="0.15">
      <c r="A35" s="2" t="s">
        <v>80</v>
      </c>
      <c r="B35" s="2">
        <v>6264.4079371675098</v>
      </c>
      <c r="C35" s="2">
        <v>2.79877314276397E-2</v>
      </c>
      <c r="D35" s="3" t="s">
        <v>79</v>
      </c>
      <c r="E35" s="1" t="s">
        <v>3797</v>
      </c>
    </row>
    <row r="36" spans="1:5" ht="15" x14ac:dyDescent="0.15">
      <c r="A36" s="2" t="s">
        <v>181</v>
      </c>
      <c r="B36" s="2">
        <v>6079.5244475101763</v>
      </c>
      <c r="C36" s="2">
        <v>1.0984786617563301E-2</v>
      </c>
      <c r="D36" s="3" t="s">
        <v>180</v>
      </c>
      <c r="E36" s="1" t="s">
        <v>3797</v>
      </c>
    </row>
    <row r="37" spans="1:5" ht="15" x14ac:dyDescent="0.15">
      <c r="A37" s="2" t="s">
        <v>298</v>
      </c>
      <c r="B37" s="2">
        <v>6061.1105384208331</v>
      </c>
      <c r="C37" s="2">
        <v>2.7532843119329698E-3</v>
      </c>
      <c r="D37" s="3" t="s">
        <v>297</v>
      </c>
      <c r="E37" s="1" t="s">
        <v>3797</v>
      </c>
    </row>
    <row r="38" spans="1:5" ht="15" x14ac:dyDescent="0.15">
      <c r="A38" s="2" t="s">
        <v>399</v>
      </c>
      <c r="B38" s="2">
        <v>6042.1684166737896</v>
      </c>
      <c r="C38" s="2">
        <v>6.3588941956487997E-6</v>
      </c>
      <c r="D38" s="3" t="s">
        <v>398</v>
      </c>
      <c r="E38" s="1" t="s">
        <v>3797</v>
      </c>
    </row>
    <row r="39" spans="1:5" ht="15" x14ac:dyDescent="0.15">
      <c r="A39" s="2" t="s">
        <v>246</v>
      </c>
      <c r="B39" s="2">
        <v>4937.1554463194907</v>
      </c>
      <c r="C39" s="2">
        <v>5.6901546089723103E-3</v>
      </c>
      <c r="D39" s="3" t="s">
        <v>3796</v>
      </c>
      <c r="E39" s="1" t="s">
        <v>3797</v>
      </c>
    </row>
    <row r="40" spans="1:5" ht="15" x14ac:dyDescent="0.15">
      <c r="A40" s="2" t="s">
        <v>383</v>
      </c>
      <c r="B40" s="2">
        <v>4484.6539198770897</v>
      </c>
      <c r="C40" s="2">
        <v>2.13377872565199E-4</v>
      </c>
      <c r="D40" s="10" t="s">
        <v>3477</v>
      </c>
      <c r="E40" s="1" t="s">
        <v>3797</v>
      </c>
    </row>
    <row r="41" spans="1:5" ht="15" x14ac:dyDescent="0.15">
      <c r="A41" s="2" t="s">
        <v>78</v>
      </c>
      <c r="B41" s="2">
        <v>4401.5359683710431</v>
      </c>
      <c r="C41" s="2">
        <v>2.8043486818769201E-2</v>
      </c>
      <c r="D41" s="3" t="s">
        <v>77</v>
      </c>
      <c r="E41" s="1" t="s">
        <v>3797</v>
      </c>
    </row>
    <row r="42" spans="1:5" ht="15" x14ac:dyDescent="0.15">
      <c r="A42" s="2" t="s">
        <v>249</v>
      </c>
      <c r="B42" s="2">
        <v>4322.4832095714637</v>
      </c>
      <c r="C42" s="2">
        <v>5.3943450555761904E-3</v>
      </c>
      <c r="D42" s="3" t="s">
        <v>3341</v>
      </c>
      <c r="E42" s="1" t="s">
        <v>3797</v>
      </c>
    </row>
    <row r="43" spans="1:5" ht="15" x14ac:dyDescent="0.15">
      <c r="A43" s="2" t="s">
        <v>100</v>
      </c>
      <c r="B43" s="2">
        <v>4261.2841750827247</v>
      </c>
      <c r="C43" s="2">
        <v>2.4528375659388601E-2</v>
      </c>
      <c r="D43" s="3" t="s">
        <v>99</v>
      </c>
      <c r="E43" s="1" t="s">
        <v>3797</v>
      </c>
    </row>
    <row r="44" spans="1:5" ht="15" x14ac:dyDescent="0.15">
      <c r="A44" s="2" t="s">
        <v>368</v>
      </c>
      <c r="B44" s="2">
        <v>4248.0069000975263</v>
      </c>
      <c r="C44" s="2">
        <v>4.52585118657264E-4</v>
      </c>
      <c r="D44" s="3" t="s">
        <v>367</v>
      </c>
      <c r="E44" s="1" t="s">
        <v>3797</v>
      </c>
    </row>
    <row r="45" spans="1:5" ht="15" x14ac:dyDescent="0.15">
      <c r="A45" s="2" t="s">
        <v>366</v>
      </c>
      <c r="B45" s="2">
        <v>4248.0069000975263</v>
      </c>
      <c r="C45" s="2">
        <v>4.6397907634895298E-4</v>
      </c>
      <c r="D45" s="10" t="s">
        <v>3481</v>
      </c>
      <c r="E45" s="1" t="s">
        <v>3797</v>
      </c>
    </row>
    <row r="46" spans="1:5" ht="15" x14ac:dyDescent="0.15">
      <c r="A46" s="2" t="s">
        <v>198</v>
      </c>
      <c r="B46" s="2">
        <v>4168.6897382923453</v>
      </c>
      <c r="C46" s="2">
        <v>9.7515573390742905E-3</v>
      </c>
      <c r="D46" s="3" t="s">
        <v>197</v>
      </c>
      <c r="E46" s="1" t="s">
        <v>3797</v>
      </c>
    </row>
    <row r="47" spans="1:5" ht="15" x14ac:dyDescent="0.15">
      <c r="A47" s="2" t="s">
        <v>335</v>
      </c>
      <c r="B47" s="2">
        <v>4015.4572599641001</v>
      </c>
      <c r="C47" s="2">
        <v>1.12606295190775E-3</v>
      </c>
      <c r="D47" s="3" t="s">
        <v>3488</v>
      </c>
      <c r="E47" s="1" t="s">
        <v>3797</v>
      </c>
    </row>
    <row r="48" spans="1:5" ht="15" x14ac:dyDescent="0.15">
      <c r="A48" s="2" t="s">
        <v>401</v>
      </c>
      <c r="B48" s="2">
        <v>4006.0140051859698</v>
      </c>
      <c r="C48" s="2">
        <v>6.4669262723164106E-5</v>
      </c>
      <c r="D48" s="3" t="s">
        <v>400</v>
      </c>
      <c r="E48" s="1" t="s">
        <v>3797</v>
      </c>
    </row>
    <row r="49" spans="1:5" ht="15" x14ac:dyDescent="0.15">
      <c r="A49" s="2" t="s">
        <v>260</v>
      </c>
      <c r="B49" s="2">
        <v>3881.0935133945031</v>
      </c>
      <c r="C49" s="2">
        <v>4.8000783149429902E-3</v>
      </c>
      <c r="D49" s="12" t="s">
        <v>3355</v>
      </c>
      <c r="E49" s="1" t="s">
        <v>3797</v>
      </c>
    </row>
    <row r="50" spans="1:5" ht="15" x14ac:dyDescent="0.15">
      <c r="A50" s="2" t="s">
        <v>382</v>
      </c>
      <c r="B50" s="2">
        <v>3836.36687864124</v>
      </c>
      <c r="C50" s="2">
        <v>2.80017180383887E-4</v>
      </c>
      <c r="D50" s="3" t="s">
        <v>381</v>
      </c>
      <c r="E50" s="1" t="s">
        <v>3797</v>
      </c>
    </row>
    <row r="51" spans="1:5" ht="15" x14ac:dyDescent="0.15">
      <c r="A51" s="2" t="s">
        <v>116</v>
      </c>
      <c r="B51" s="2">
        <v>3791.9018652278128</v>
      </c>
      <c r="C51" s="2">
        <v>2.0227352461535002E-2</v>
      </c>
      <c r="D51" s="3" t="s">
        <v>32</v>
      </c>
      <c r="E51" s="1" t="s">
        <v>3797</v>
      </c>
    </row>
    <row r="52" spans="1:5" ht="15" x14ac:dyDescent="0.15">
      <c r="A52" s="2" t="s">
        <v>326</v>
      </c>
      <c r="B52" s="2">
        <v>3773.9079681881949</v>
      </c>
      <c r="C52" s="2">
        <v>1.4229852218544401E-3</v>
      </c>
      <c r="D52" s="3" t="s">
        <v>32</v>
      </c>
      <c r="E52" s="1" t="s">
        <v>3797</v>
      </c>
    </row>
    <row r="53" spans="1:5" ht="15" x14ac:dyDescent="0.15">
      <c r="A53" s="2" t="s">
        <v>321</v>
      </c>
      <c r="B53" s="2">
        <v>3668.3765100428864</v>
      </c>
      <c r="C53" s="2">
        <v>1.6677119137865201E-3</v>
      </c>
      <c r="D53" s="3" t="s">
        <v>320</v>
      </c>
      <c r="E53" s="1" t="s">
        <v>3797</v>
      </c>
    </row>
    <row r="54" spans="1:5" ht="15" x14ac:dyDescent="0.15">
      <c r="A54" s="2" t="s">
        <v>403</v>
      </c>
      <c r="B54" s="2">
        <v>3663.7595059154901</v>
      </c>
      <c r="C54" s="2">
        <v>4.2103614635690496E-3</v>
      </c>
      <c r="D54" s="3" t="s">
        <v>402</v>
      </c>
      <c r="E54" s="1" t="s">
        <v>3797</v>
      </c>
    </row>
    <row r="55" spans="1:5" ht="15" x14ac:dyDescent="0.15">
      <c r="A55" s="2" t="s">
        <v>404</v>
      </c>
      <c r="B55" s="2">
        <v>3603.6757583438998</v>
      </c>
      <c r="C55" s="2">
        <v>8.6671596078849007E-6</v>
      </c>
      <c r="D55" s="3" t="s">
        <v>396</v>
      </c>
      <c r="E55" s="1" t="s">
        <v>3797</v>
      </c>
    </row>
    <row r="56" spans="1:5" ht="15" x14ac:dyDescent="0.15">
      <c r="A56" s="2" t="s">
        <v>405</v>
      </c>
      <c r="B56" s="2">
        <v>3545.4478024969899</v>
      </c>
      <c r="C56" s="2">
        <v>1.4182228777307599E-102</v>
      </c>
      <c r="D56" s="11" t="s">
        <v>3458</v>
      </c>
      <c r="E56" s="1" t="s">
        <v>3797</v>
      </c>
    </row>
    <row r="57" spans="1:5" ht="15" x14ac:dyDescent="0.15">
      <c r="A57" s="2" t="s">
        <v>311</v>
      </c>
      <c r="B57" s="2">
        <v>3491.3185984761649</v>
      </c>
      <c r="C57" s="2">
        <v>2.1283892062576599E-3</v>
      </c>
      <c r="D57" s="3" t="s">
        <v>3490</v>
      </c>
      <c r="E57" s="1" t="s">
        <v>3797</v>
      </c>
    </row>
    <row r="58" spans="1:5" ht="15" x14ac:dyDescent="0.15">
      <c r="A58" s="2" t="s">
        <v>380</v>
      </c>
      <c r="B58" s="2">
        <v>3485.2099571276799</v>
      </c>
      <c r="C58" s="2">
        <v>2.9773587940306402E-4</v>
      </c>
      <c r="D58" s="3" t="s">
        <v>3465</v>
      </c>
      <c r="E58" s="1" t="s">
        <v>3797</v>
      </c>
    </row>
    <row r="59" spans="1:5" ht="15" x14ac:dyDescent="0.15">
      <c r="A59" s="2" t="s">
        <v>3800</v>
      </c>
      <c r="B59" s="2">
        <v>3427.3983140671999</v>
      </c>
      <c r="C59" s="2">
        <v>1.8968940707241899E-12</v>
      </c>
      <c r="D59" s="10" t="s">
        <v>3355</v>
      </c>
      <c r="E59" s="1" t="s">
        <v>3797</v>
      </c>
    </row>
    <row r="60" spans="1:5" ht="15" x14ac:dyDescent="0.15">
      <c r="A60" s="2" t="s">
        <v>372</v>
      </c>
      <c r="B60" s="2">
        <v>3224.0189353610867</v>
      </c>
      <c r="C60" s="2">
        <v>4.2368855215444399E-4</v>
      </c>
      <c r="D60" s="3" t="s">
        <v>371</v>
      </c>
      <c r="E60" s="1" t="s">
        <v>3797</v>
      </c>
    </row>
    <row r="61" spans="1:5" ht="15" x14ac:dyDescent="0.15">
      <c r="A61" s="2" t="s">
        <v>221</v>
      </c>
      <c r="B61" s="2">
        <v>3218.2037141989604</v>
      </c>
      <c r="C61" s="2">
        <v>8.0245648661498008E-3</v>
      </c>
      <c r="D61" s="3" t="s">
        <v>220</v>
      </c>
      <c r="E61" s="1" t="s">
        <v>3797</v>
      </c>
    </row>
    <row r="62" spans="1:5" ht="15" x14ac:dyDescent="0.15">
      <c r="A62" s="2" t="s">
        <v>134</v>
      </c>
      <c r="B62" s="2">
        <v>3214.5644311633614</v>
      </c>
      <c r="C62" s="2">
        <v>1.7999238696013099E-2</v>
      </c>
      <c r="D62" s="3" t="s">
        <v>133</v>
      </c>
      <c r="E62" s="1" t="s">
        <v>3797</v>
      </c>
    </row>
    <row r="63" spans="1:5" ht="15" x14ac:dyDescent="0.15">
      <c r="A63" s="2" t="s">
        <v>406</v>
      </c>
      <c r="B63" s="2">
        <v>2927.3022715380298</v>
      </c>
      <c r="C63" s="2">
        <v>1.84871925861529E-3</v>
      </c>
      <c r="D63" s="3" t="s">
        <v>3457</v>
      </c>
      <c r="E63" s="1" t="s">
        <v>3797</v>
      </c>
    </row>
    <row r="64" spans="1:5" ht="15" x14ac:dyDescent="0.15">
      <c r="A64" s="2" t="s">
        <v>215</v>
      </c>
      <c r="B64" s="2">
        <v>2889.3335004946643</v>
      </c>
      <c r="C64" s="2">
        <v>8.2724507884151498E-3</v>
      </c>
      <c r="D64" s="3" t="s">
        <v>214</v>
      </c>
      <c r="E64" s="1" t="s">
        <v>3797</v>
      </c>
    </row>
    <row r="65" spans="1:5" ht="15" x14ac:dyDescent="0.15">
      <c r="A65" s="2" t="s">
        <v>310</v>
      </c>
      <c r="B65" s="2">
        <v>2870.2674825711169</v>
      </c>
      <c r="C65" s="2">
        <v>2.43283155787979E-3</v>
      </c>
      <c r="D65" s="3" t="s">
        <v>309</v>
      </c>
      <c r="E65" s="1" t="s">
        <v>3797</v>
      </c>
    </row>
    <row r="66" spans="1:5" ht="15" x14ac:dyDescent="0.15">
      <c r="A66" s="2" t="s">
        <v>343</v>
      </c>
      <c r="B66" s="2">
        <v>2809.4554707173397</v>
      </c>
      <c r="C66" s="2">
        <v>9.3260845935595597E-4</v>
      </c>
      <c r="D66" s="10" t="s">
        <v>3485</v>
      </c>
      <c r="E66" s="1" t="s">
        <v>3797</v>
      </c>
    </row>
    <row r="67" spans="1:5" ht="15" x14ac:dyDescent="0.15">
      <c r="A67" s="2" t="s">
        <v>3812</v>
      </c>
      <c r="B67" s="2">
        <v>2808.60273044526</v>
      </c>
      <c r="C67" s="2">
        <v>1.10143536470613E-4</v>
      </c>
      <c r="D67" s="3" t="s">
        <v>387</v>
      </c>
      <c r="E67" s="1" t="s">
        <v>3797</v>
      </c>
    </row>
    <row r="68" spans="1:5" ht="15" x14ac:dyDescent="0.15">
      <c r="A68" s="2" t="s">
        <v>349</v>
      </c>
      <c r="B68" s="2">
        <v>2787.5090730073134</v>
      </c>
      <c r="C68" s="2">
        <v>7.5957404105994998E-4</v>
      </c>
      <c r="D68" s="10" t="s">
        <v>3484</v>
      </c>
      <c r="E68" s="1" t="s">
        <v>3797</v>
      </c>
    </row>
    <row r="69" spans="1:5" ht="15" x14ac:dyDescent="0.15">
      <c r="A69" s="2" t="s">
        <v>3801</v>
      </c>
      <c r="B69" s="2">
        <v>2771.3669468067201</v>
      </c>
      <c r="C69" s="2">
        <v>7.22027219384692E-12</v>
      </c>
      <c r="D69" s="3" t="s">
        <v>394</v>
      </c>
      <c r="E69" s="1" t="s">
        <v>3797</v>
      </c>
    </row>
    <row r="70" spans="1:5" ht="15" x14ac:dyDescent="0.15">
      <c r="A70" s="2" t="s">
        <v>190</v>
      </c>
      <c r="B70" s="2">
        <v>2764.8812576698697</v>
      </c>
      <c r="C70" s="2">
        <v>1.05812771028532E-2</v>
      </c>
      <c r="D70" s="3" t="s">
        <v>3315</v>
      </c>
      <c r="E70" s="1" t="s">
        <v>3797</v>
      </c>
    </row>
    <row r="71" spans="1:5" ht="15" x14ac:dyDescent="0.15">
      <c r="A71" s="2" t="s">
        <v>199</v>
      </c>
      <c r="B71" s="2">
        <v>2749.460625279386</v>
      </c>
      <c r="C71" s="2">
        <v>9.6445982967255806E-3</v>
      </c>
      <c r="D71" s="3" t="s">
        <v>3313</v>
      </c>
      <c r="E71" s="1" t="s">
        <v>3797</v>
      </c>
    </row>
    <row r="72" spans="1:5" ht="15" x14ac:dyDescent="0.15">
      <c r="A72" s="2" t="s">
        <v>307</v>
      </c>
      <c r="B72" s="2">
        <v>2748.5595552647542</v>
      </c>
      <c r="C72" s="2">
        <v>2.4454809242821299E-3</v>
      </c>
      <c r="D72" s="3" t="s">
        <v>301</v>
      </c>
      <c r="E72" s="1" t="s">
        <v>3797</v>
      </c>
    </row>
    <row r="73" spans="1:5" ht="15" x14ac:dyDescent="0.15">
      <c r="A73" s="2" t="s">
        <v>345</v>
      </c>
      <c r="B73" s="2">
        <v>2717.8830332043462</v>
      </c>
      <c r="C73" s="2">
        <v>8.9580673775803996E-4</v>
      </c>
      <c r="D73" s="3" t="s">
        <v>344</v>
      </c>
      <c r="E73" s="1" t="s">
        <v>3797</v>
      </c>
    </row>
    <row r="74" spans="1:5" ht="15" x14ac:dyDescent="0.15">
      <c r="A74" s="2" t="s">
        <v>112</v>
      </c>
      <c r="B74" s="2">
        <v>2714.4508704141886</v>
      </c>
      <c r="C74" s="2">
        <v>2.1580365008006201E-2</v>
      </c>
      <c r="D74" s="3" t="s">
        <v>32</v>
      </c>
      <c r="E74" s="1" t="s">
        <v>3797</v>
      </c>
    </row>
    <row r="75" spans="1:5" ht="15" x14ac:dyDescent="0.15">
      <c r="A75" s="2" t="s">
        <v>354</v>
      </c>
      <c r="B75" s="2">
        <v>2658.0811041153866</v>
      </c>
      <c r="C75" s="2">
        <v>6.5152930500896001E-4</v>
      </c>
      <c r="D75" s="3" t="s">
        <v>3483</v>
      </c>
      <c r="E75" s="1" t="s">
        <v>3797</v>
      </c>
    </row>
    <row r="76" spans="1:5" ht="15" x14ac:dyDescent="0.15">
      <c r="A76" s="2" t="s">
        <v>196</v>
      </c>
      <c r="B76" s="2">
        <v>2648.8054558516965</v>
      </c>
      <c r="C76" s="2">
        <v>9.9966731803733597E-3</v>
      </c>
      <c r="D76" s="3" t="s">
        <v>3314</v>
      </c>
      <c r="E76" s="1" t="s">
        <v>3797</v>
      </c>
    </row>
    <row r="77" spans="1:5" ht="15" x14ac:dyDescent="0.15">
      <c r="A77" s="2" t="s">
        <v>294</v>
      </c>
      <c r="B77" s="2">
        <v>2630.2008202137067</v>
      </c>
      <c r="C77" s="2">
        <v>3.25461261343633E-3</v>
      </c>
      <c r="D77" s="3" t="s">
        <v>293</v>
      </c>
      <c r="E77" s="1" t="s">
        <v>3797</v>
      </c>
    </row>
    <row r="78" spans="1:5" ht="15" x14ac:dyDescent="0.15">
      <c r="A78" s="2" t="s">
        <v>302</v>
      </c>
      <c r="B78" s="2">
        <v>2601.8940403759889</v>
      </c>
      <c r="C78" s="2">
        <v>2.6926103454931898E-3</v>
      </c>
      <c r="D78" s="3" t="s">
        <v>301</v>
      </c>
      <c r="E78" s="1" t="s">
        <v>3797</v>
      </c>
    </row>
    <row r="79" spans="1:5" ht="15" x14ac:dyDescent="0.15">
      <c r="A79" s="2" t="s">
        <v>212</v>
      </c>
      <c r="B79" s="2">
        <v>2508.2023376783532</v>
      </c>
      <c r="C79" s="2">
        <v>8.3389417264234395E-3</v>
      </c>
      <c r="D79" s="3" t="s">
        <v>211</v>
      </c>
      <c r="E79" s="1" t="s">
        <v>3797</v>
      </c>
    </row>
    <row r="80" spans="1:5" ht="15" x14ac:dyDescent="0.15">
      <c r="A80" s="2" t="s">
        <v>313</v>
      </c>
      <c r="B80" s="2">
        <v>2501.5794867617165</v>
      </c>
      <c r="C80" s="2">
        <v>2.1188865079819399E-3</v>
      </c>
      <c r="D80" s="3" t="s">
        <v>312</v>
      </c>
      <c r="E80" s="1" t="s">
        <v>3797</v>
      </c>
    </row>
    <row r="81" spans="1:5" ht="15" x14ac:dyDescent="0.15">
      <c r="A81" s="2" t="s">
        <v>3802</v>
      </c>
      <c r="B81" s="2">
        <v>2474.9963491693602</v>
      </c>
      <c r="C81" s="2">
        <v>1.53670256865229E-10</v>
      </c>
      <c r="D81" s="10" t="s">
        <v>3355</v>
      </c>
      <c r="E81" s="1" t="s">
        <v>3797</v>
      </c>
    </row>
    <row r="82" spans="1:5" ht="15" x14ac:dyDescent="0.15">
      <c r="A82" s="2" t="s">
        <v>251</v>
      </c>
      <c r="B82" s="2">
        <v>2451.3743893128167</v>
      </c>
      <c r="C82" s="2">
        <v>5.3938450112271099E-3</v>
      </c>
      <c r="D82" s="3" t="s">
        <v>250</v>
      </c>
      <c r="E82" s="1" t="s">
        <v>3797</v>
      </c>
    </row>
    <row r="83" spans="1:5" ht="15" x14ac:dyDescent="0.15">
      <c r="A83" s="2" t="s">
        <v>361</v>
      </c>
      <c r="B83" s="2">
        <v>2361.5937730790465</v>
      </c>
      <c r="C83" s="2">
        <v>4.8713693700526498E-4</v>
      </c>
      <c r="D83" s="3" t="s">
        <v>360</v>
      </c>
      <c r="E83" s="1" t="s">
        <v>3797</v>
      </c>
    </row>
    <row r="84" spans="1:5" ht="15" x14ac:dyDescent="0.15">
      <c r="A84" s="2" t="s">
        <v>331</v>
      </c>
      <c r="B84" s="2">
        <v>2352.5868954695434</v>
      </c>
      <c r="C84" s="2">
        <v>1.3251693312390999E-3</v>
      </c>
      <c r="D84" s="3" t="s">
        <v>330</v>
      </c>
      <c r="E84" s="1" t="s">
        <v>3797</v>
      </c>
    </row>
    <row r="85" spans="1:5" ht="15" x14ac:dyDescent="0.15">
      <c r="A85" s="2" t="s">
        <v>351</v>
      </c>
      <c r="B85" s="2">
        <v>2330.270017199196</v>
      </c>
      <c r="C85" s="2">
        <v>7.38643128015759E-4</v>
      </c>
      <c r="D85" s="3" t="s">
        <v>350</v>
      </c>
      <c r="E85" s="1" t="s">
        <v>3797</v>
      </c>
    </row>
    <row r="86" spans="1:5" ht="15" x14ac:dyDescent="0.15">
      <c r="A86" s="2" t="s">
        <v>157</v>
      </c>
      <c r="B86" s="2">
        <v>2326.7382125636045</v>
      </c>
      <c r="C86" s="2">
        <v>1.41606221473003E-2</v>
      </c>
      <c r="D86" s="3" t="s">
        <v>3322</v>
      </c>
      <c r="E86" s="1" t="s">
        <v>3797</v>
      </c>
    </row>
    <row r="87" spans="1:5" ht="15" x14ac:dyDescent="0.15">
      <c r="A87" s="2" t="s">
        <v>3821</v>
      </c>
      <c r="B87" s="2">
        <v>2267.2032963912998</v>
      </c>
      <c r="C87" s="2">
        <v>4.4697806824612898E-2</v>
      </c>
      <c r="D87" s="3" t="s">
        <v>3280</v>
      </c>
      <c r="E87" s="1" t="s">
        <v>3797</v>
      </c>
    </row>
    <row r="88" spans="1:5" ht="15" x14ac:dyDescent="0.15">
      <c r="A88" s="2" t="s">
        <v>242</v>
      </c>
      <c r="B88" s="2">
        <v>2253.1321746401136</v>
      </c>
      <c r="C88" s="2">
        <v>5.8522126494564997E-3</v>
      </c>
      <c r="D88" s="3" t="s">
        <v>3337</v>
      </c>
      <c r="E88" s="1" t="s">
        <v>3797</v>
      </c>
    </row>
    <row r="89" spans="1:5" ht="15" x14ac:dyDescent="0.15">
      <c r="A89" s="2" t="s">
        <v>65</v>
      </c>
      <c r="B89" s="2">
        <v>2191.8312027225334</v>
      </c>
      <c r="C89" s="2">
        <v>3.0353177416260299E-2</v>
      </c>
      <c r="D89" s="3" t="s">
        <v>64</v>
      </c>
      <c r="E89" s="1" t="s">
        <v>3797</v>
      </c>
    </row>
    <row r="90" spans="1:5" ht="15" x14ac:dyDescent="0.15">
      <c r="A90" s="2" t="s">
        <v>3826</v>
      </c>
      <c r="B90" s="2">
        <v>2187.3452775500573</v>
      </c>
      <c r="C90" s="2">
        <v>1.6292737670176099E-3</v>
      </c>
      <c r="D90" s="3" t="s">
        <v>3489</v>
      </c>
      <c r="E90" s="1" t="s">
        <v>3797</v>
      </c>
    </row>
    <row r="91" spans="1:5" ht="15" x14ac:dyDescent="0.15">
      <c r="A91" s="2" t="s">
        <v>356</v>
      </c>
      <c r="B91" s="2">
        <v>2177.7054356322801</v>
      </c>
      <c r="C91" s="2">
        <v>6.1179275509037705E-4</v>
      </c>
      <c r="D91" s="3" t="s">
        <v>355</v>
      </c>
      <c r="E91" s="1" t="s">
        <v>3797</v>
      </c>
    </row>
    <row r="92" spans="1:5" ht="15" x14ac:dyDescent="0.15">
      <c r="A92" s="2" t="s">
        <v>318</v>
      </c>
      <c r="B92" s="2">
        <v>2173.51177665459</v>
      </c>
      <c r="C92" s="2">
        <v>1.7192991274189401E-3</v>
      </c>
      <c r="D92" s="3" t="s">
        <v>3465</v>
      </c>
      <c r="E92" s="1" t="s">
        <v>3797</v>
      </c>
    </row>
    <row r="93" spans="1:5" ht="15" x14ac:dyDescent="0.15">
      <c r="A93" s="2" t="s">
        <v>131</v>
      </c>
      <c r="B93" s="2">
        <v>2160.9340116916201</v>
      </c>
      <c r="C93" s="2">
        <v>1.8398529299480999E-2</v>
      </c>
      <c r="D93" s="3" t="s">
        <v>130</v>
      </c>
      <c r="E93" s="1" t="s">
        <v>3797</v>
      </c>
    </row>
    <row r="94" spans="1:5" ht="15" x14ac:dyDescent="0.15">
      <c r="A94" s="2" t="s">
        <v>407</v>
      </c>
      <c r="B94" s="2">
        <v>2145.9613770841202</v>
      </c>
      <c r="C94" s="2">
        <v>2.8440797507960999E-5</v>
      </c>
      <c r="D94" s="10" t="s">
        <v>3456</v>
      </c>
      <c r="E94" s="1" t="s">
        <v>3797</v>
      </c>
    </row>
    <row r="95" spans="1:5" ht="15" x14ac:dyDescent="0.15">
      <c r="A95" s="2" t="s">
        <v>103</v>
      </c>
      <c r="B95" s="2">
        <v>2127.6854690454215</v>
      </c>
      <c r="C95" s="2">
        <v>2.4194434415096399E-2</v>
      </c>
      <c r="D95" s="3" t="s">
        <v>3329</v>
      </c>
      <c r="E95" s="1" t="s">
        <v>3797</v>
      </c>
    </row>
    <row r="96" spans="1:5" ht="15" x14ac:dyDescent="0.15">
      <c r="A96" s="2" t="s">
        <v>365</v>
      </c>
      <c r="B96" s="2">
        <v>2120.6781420765792</v>
      </c>
      <c r="C96" s="2">
        <v>4.6756220774862801E-4</v>
      </c>
      <c r="D96" s="10" t="s">
        <v>3482</v>
      </c>
      <c r="E96" s="1" t="s">
        <v>3797</v>
      </c>
    </row>
    <row r="97" spans="1:5" ht="15" x14ac:dyDescent="0.15">
      <c r="A97" s="2" t="s">
        <v>191</v>
      </c>
      <c r="B97" s="2">
        <v>2089.357964650585</v>
      </c>
      <c r="C97" s="2">
        <v>1.03263679871892E-2</v>
      </c>
      <c r="D97" s="3" t="s">
        <v>10</v>
      </c>
      <c r="E97" s="1" t="s">
        <v>3797</v>
      </c>
    </row>
    <row r="98" spans="1:5" ht="15" x14ac:dyDescent="0.15">
      <c r="A98" s="2" t="s">
        <v>201</v>
      </c>
      <c r="B98" s="2">
        <v>2038.508987152421</v>
      </c>
      <c r="C98" s="2">
        <v>9.1230478096712697E-3</v>
      </c>
      <c r="D98" s="3" t="s">
        <v>200</v>
      </c>
      <c r="E98" s="1" t="s">
        <v>3797</v>
      </c>
    </row>
    <row r="99" spans="1:5" ht="15" x14ac:dyDescent="0.15">
      <c r="A99" s="2" t="s">
        <v>408</v>
      </c>
      <c r="B99" s="2">
        <v>2026.5514082059001</v>
      </c>
      <c r="C99" s="2">
        <v>1.5404646936304E-87</v>
      </c>
      <c r="D99" s="10" t="s">
        <v>3355</v>
      </c>
      <c r="E99" s="1" t="s">
        <v>3797</v>
      </c>
    </row>
    <row r="100" spans="1:5" ht="15" x14ac:dyDescent="0.15">
      <c r="A100" s="2" t="s">
        <v>3799</v>
      </c>
      <c r="B100" s="2">
        <v>2004.5643637284099</v>
      </c>
      <c r="C100" s="2">
        <v>2.7751774016857299E-17</v>
      </c>
      <c r="D100" s="10" t="s">
        <v>3459</v>
      </c>
      <c r="E100" s="1" t="s">
        <v>3797</v>
      </c>
    </row>
    <row r="101" spans="1:5" ht="15" x14ac:dyDescent="0.15">
      <c r="A101" s="2" t="s">
        <v>160</v>
      </c>
      <c r="B101" s="2">
        <v>1979.6500532503692</v>
      </c>
      <c r="C101" s="2">
        <v>1.3224814946909901E-2</v>
      </c>
      <c r="D101" s="3" t="s">
        <v>159</v>
      </c>
      <c r="E101" s="1" t="s">
        <v>3797</v>
      </c>
    </row>
    <row r="102" spans="1:5" ht="15" x14ac:dyDescent="0.15">
      <c r="A102" s="2" t="s">
        <v>337</v>
      </c>
      <c r="B102" s="2">
        <v>1955.1782855428235</v>
      </c>
      <c r="C102" s="2">
        <v>1.0909375578521401E-3</v>
      </c>
      <c r="D102" s="3" t="s">
        <v>336</v>
      </c>
      <c r="E102" s="1" t="s">
        <v>3797</v>
      </c>
    </row>
    <row r="103" spans="1:5" ht="15" x14ac:dyDescent="0.15">
      <c r="A103" s="2" t="s">
        <v>268</v>
      </c>
      <c r="B103" s="2">
        <v>1940.1144198816567</v>
      </c>
      <c r="C103" s="2">
        <v>4.3755513073301597E-3</v>
      </c>
      <c r="D103" s="3" t="s">
        <v>3493</v>
      </c>
      <c r="E103" s="1" t="s">
        <v>3797</v>
      </c>
    </row>
    <row r="104" spans="1:5" ht="15" x14ac:dyDescent="0.15">
      <c r="A104" s="2" t="s">
        <v>244</v>
      </c>
      <c r="B104" s="2">
        <v>1932.422819822463</v>
      </c>
      <c r="C104" s="2">
        <v>5.7995184472643202E-3</v>
      </c>
      <c r="D104" s="3" t="s">
        <v>243</v>
      </c>
      <c r="E104" s="1" t="s">
        <v>3797</v>
      </c>
    </row>
    <row r="105" spans="1:5" ht="15" x14ac:dyDescent="0.15">
      <c r="A105" s="2" t="s">
        <v>3803</v>
      </c>
      <c r="B105" s="2">
        <v>1862.69324529758</v>
      </c>
      <c r="C105" s="2">
        <v>5.7931335674284396E-9</v>
      </c>
      <c r="D105" s="3" t="s">
        <v>393</v>
      </c>
      <c r="E105" s="1" t="s">
        <v>3797</v>
      </c>
    </row>
    <row r="106" spans="1:5" ht="15" x14ac:dyDescent="0.15">
      <c r="A106" s="2" t="s">
        <v>332</v>
      </c>
      <c r="B106" s="2">
        <v>1860.2188867156269</v>
      </c>
      <c r="C106" s="2">
        <v>1.3212346305419801E-3</v>
      </c>
      <c r="D106" s="3" t="s">
        <v>153</v>
      </c>
      <c r="E106" s="1" t="s">
        <v>3797</v>
      </c>
    </row>
    <row r="107" spans="1:5" ht="15" x14ac:dyDescent="0.15">
      <c r="A107" s="2" t="s">
        <v>236</v>
      </c>
      <c r="B107" s="2">
        <v>1803.8370646875001</v>
      </c>
      <c r="C107" s="2">
        <v>6.7887101895811397E-3</v>
      </c>
      <c r="D107" s="3" t="s">
        <v>235</v>
      </c>
      <c r="E107" s="1" t="s">
        <v>3797</v>
      </c>
    </row>
    <row r="108" spans="1:5" ht="15" x14ac:dyDescent="0.15">
      <c r="A108" s="2" t="s">
        <v>28</v>
      </c>
      <c r="B108" s="2">
        <v>1796.9075040134901</v>
      </c>
      <c r="C108" s="2">
        <v>3.9223497712710803E-2</v>
      </c>
      <c r="D108" s="3" t="s">
        <v>27</v>
      </c>
      <c r="E108" s="1" t="s">
        <v>3797</v>
      </c>
    </row>
    <row r="109" spans="1:5" ht="15" x14ac:dyDescent="0.15">
      <c r="A109" s="2" t="s">
        <v>342</v>
      </c>
      <c r="B109" s="2">
        <v>1767.6848845489692</v>
      </c>
      <c r="C109" s="2">
        <v>9.969422910273459E-4</v>
      </c>
      <c r="D109" s="3" t="s">
        <v>3486</v>
      </c>
      <c r="E109" s="1" t="s">
        <v>3797</v>
      </c>
    </row>
    <row r="110" spans="1:5" ht="15" x14ac:dyDescent="0.15">
      <c r="A110" s="2" t="s">
        <v>285</v>
      </c>
      <c r="B110" s="2">
        <v>1758.9172639394312</v>
      </c>
      <c r="C110" s="2">
        <v>3.6008535359597898E-3</v>
      </c>
      <c r="D110" s="3" t="s">
        <v>284</v>
      </c>
      <c r="E110" s="1" t="s">
        <v>3797</v>
      </c>
    </row>
    <row r="111" spans="1:5" ht="15" x14ac:dyDescent="0.15">
      <c r="A111" s="2" t="s">
        <v>410</v>
      </c>
      <c r="B111" s="2">
        <v>1749.37140913398</v>
      </c>
      <c r="C111" s="2">
        <v>1.47354021347815E-2</v>
      </c>
      <c r="D111" s="3" t="s">
        <v>409</v>
      </c>
      <c r="E111" s="1" t="s">
        <v>3797</v>
      </c>
    </row>
    <row r="112" spans="1:5" ht="15" x14ac:dyDescent="0.15">
      <c r="A112" s="2" t="s">
        <v>346</v>
      </c>
      <c r="B112" s="2">
        <v>1722.0482826169534</v>
      </c>
      <c r="C112" s="2">
        <v>8.2053678883990504E-4</v>
      </c>
      <c r="D112" s="3" t="s">
        <v>14</v>
      </c>
      <c r="E112" s="1" t="s">
        <v>3797</v>
      </c>
    </row>
    <row r="113" spans="1:5" ht="15" x14ac:dyDescent="0.15">
      <c r="A113" s="2" t="s">
        <v>2</v>
      </c>
      <c r="B113" s="2">
        <v>1707.31421771444</v>
      </c>
      <c r="C113" s="2">
        <v>4.9693301993971303E-2</v>
      </c>
      <c r="D113" s="3" t="s">
        <v>3278</v>
      </c>
      <c r="E113" s="1" t="s">
        <v>3797</v>
      </c>
    </row>
    <row r="114" spans="1:5" ht="15" x14ac:dyDescent="0.15">
      <c r="A114" s="2" t="s">
        <v>374</v>
      </c>
      <c r="B114" s="2">
        <v>1672.1648326156369</v>
      </c>
      <c r="C114" s="2">
        <v>3.9995597549570203E-4</v>
      </c>
      <c r="D114" s="3" t="s">
        <v>373</v>
      </c>
      <c r="E114" s="1" t="s">
        <v>3797</v>
      </c>
    </row>
    <row r="115" spans="1:5" ht="15" x14ac:dyDescent="0.15">
      <c r="A115" s="2" t="s">
        <v>348</v>
      </c>
      <c r="B115" s="2">
        <v>1624.6987502836932</v>
      </c>
      <c r="C115" s="2">
        <v>7.8162768290833005E-4</v>
      </c>
      <c r="D115" s="3" t="s">
        <v>347</v>
      </c>
      <c r="E115" s="1" t="s">
        <v>3797</v>
      </c>
    </row>
    <row r="116" spans="1:5" ht="15" x14ac:dyDescent="0.15">
      <c r="A116" s="2" t="s">
        <v>97</v>
      </c>
      <c r="B116" s="2">
        <v>1610.7371903576911</v>
      </c>
      <c r="C116" s="2">
        <v>2.5355392623185698E-2</v>
      </c>
      <c r="D116" s="3" t="s">
        <v>96</v>
      </c>
      <c r="E116" s="1" t="s">
        <v>3797</v>
      </c>
    </row>
    <row r="117" spans="1:5" ht="15" x14ac:dyDescent="0.15">
      <c r="A117" s="2" t="s">
        <v>202</v>
      </c>
      <c r="B117" s="2">
        <v>1592.34630649159</v>
      </c>
      <c r="C117" s="2">
        <v>9.0551384364471708E-3</v>
      </c>
      <c r="D117" s="3" t="s">
        <v>3340</v>
      </c>
      <c r="E117" s="1" t="s">
        <v>3797</v>
      </c>
    </row>
    <row r="118" spans="1:5" ht="15" x14ac:dyDescent="0.15">
      <c r="A118" s="2" t="s">
        <v>262</v>
      </c>
      <c r="B118" s="2">
        <v>1575.1804073371632</v>
      </c>
      <c r="C118" s="2">
        <v>4.7505311873812604E-3</v>
      </c>
      <c r="D118" s="3" t="s">
        <v>261</v>
      </c>
      <c r="E118" s="1" t="s">
        <v>3797</v>
      </c>
    </row>
    <row r="119" spans="1:5" ht="15" x14ac:dyDescent="0.15">
      <c r="A119" s="2" t="s">
        <v>174</v>
      </c>
      <c r="B119" s="2">
        <v>1519.5997704141103</v>
      </c>
      <c r="C119" s="2">
        <v>1.20414089614264E-2</v>
      </c>
      <c r="D119" s="3" t="s">
        <v>173</v>
      </c>
      <c r="E119" s="1" t="s">
        <v>3797</v>
      </c>
    </row>
    <row r="120" spans="1:5" ht="15" x14ac:dyDescent="0.15">
      <c r="A120" s="2" t="s">
        <v>412</v>
      </c>
      <c r="B120" s="2">
        <v>1482.9400308839699</v>
      </c>
      <c r="C120" s="2">
        <v>1.8087055794325301E-2</v>
      </c>
      <c r="D120" s="3" t="s">
        <v>411</v>
      </c>
      <c r="E120" s="1" t="s">
        <v>3797</v>
      </c>
    </row>
    <row r="121" spans="1:5" ht="15" x14ac:dyDescent="0.15">
      <c r="A121" s="2" t="s">
        <v>33</v>
      </c>
      <c r="B121" s="2">
        <v>1471.5603504767801</v>
      </c>
      <c r="C121" s="2">
        <v>3.7993305434147299E-2</v>
      </c>
      <c r="D121" s="3" t="s">
        <v>32</v>
      </c>
      <c r="E121" s="1" t="s">
        <v>3797</v>
      </c>
    </row>
    <row r="122" spans="1:5" ht="15" x14ac:dyDescent="0.15">
      <c r="A122" s="2" t="s">
        <v>325</v>
      </c>
      <c r="B122" s="2">
        <v>1459.5351255120784</v>
      </c>
      <c r="C122" s="2">
        <v>1.5333878640785301E-3</v>
      </c>
      <c r="D122" s="3" t="s">
        <v>32</v>
      </c>
      <c r="E122" s="1" t="s">
        <v>3797</v>
      </c>
    </row>
    <row r="123" spans="1:5" ht="15" x14ac:dyDescent="0.15">
      <c r="A123" s="2" t="s">
        <v>413</v>
      </c>
      <c r="B123" s="2">
        <v>1399.4363900086</v>
      </c>
      <c r="C123" s="2">
        <v>3.1489175527304202E-68</v>
      </c>
      <c r="D123" s="3" t="s">
        <v>32</v>
      </c>
      <c r="E123" s="1" t="s">
        <v>3797</v>
      </c>
    </row>
    <row r="124" spans="1:5" ht="15" x14ac:dyDescent="0.15">
      <c r="A124" s="2" t="s">
        <v>300</v>
      </c>
      <c r="B124" s="2">
        <v>1385.0746446680316</v>
      </c>
      <c r="C124" s="2">
        <v>2.7524711649674401E-3</v>
      </c>
      <c r="D124" s="3" t="s">
        <v>299</v>
      </c>
      <c r="E124" s="1" t="s">
        <v>3797</v>
      </c>
    </row>
    <row r="125" spans="1:5" ht="15" x14ac:dyDescent="0.15">
      <c r="A125" s="2" t="s">
        <v>161</v>
      </c>
      <c r="B125" s="2">
        <v>1377.7140548189468</v>
      </c>
      <c r="C125" s="2">
        <v>1.30930323461301E-2</v>
      </c>
      <c r="D125" s="3" t="s">
        <v>7</v>
      </c>
      <c r="E125" s="1" t="s">
        <v>3797</v>
      </c>
    </row>
    <row r="126" spans="1:5" ht="15" x14ac:dyDescent="0.15">
      <c r="A126" s="2" t="s">
        <v>257</v>
      </c>
      <c r="B126" s="2">
        <v>1373.6497994146607</v>
      </c>
      <c r="C126" s="2">
        <v>4.8512216998776603E-3</v>
      </c>
      <c r="D126" s="3" t="s">
        <v>256</v>
      </c>
      <c r="E126" s="1" t="s">
        <v>3797</v>
      </c>
    </row>
    <row r="127" spans="1:5" ht="15" x14ac:dyDescent="0.15">
      <c r="A127" s="2" t="s">
        <v>168</v>
      </c>
      <c r="B127" s="2">
        <v>1366.3391696592466</v>
      </c>
      <c r="C127" s="2">
        <v>1.20971452668954E-2</v>
      </c>
      <c r="D127" s="3" t="s">
        <v>3321</v>
      </c>
      <c r="E127" s="1" t="s">
        <v>3797</v>
      </c>
    </row>
    <row r="128" spans="1:5" ht="15" x14ac:dyDescent="0.15">
      <c r="A128" s="2" t="s">
        <v>315</v>
      </c>
      <c r="B128" s="2">
        <v>1324.1396616917514</v>
      </c>
      <c r="C128" s="2">
        <v>2.0928146019709702E-3</v>
      </c>
      <c r="D128" s="3" t="s">
        <v>314</v>
      </c>
      <c r="E128" s="1" t="s">
        <v>3797</v>
      </c>
    </row>
    <row r="129" spans="1:5" ht="15" x14ac:dyDescent="0.15">
      <c r="A129" s="2" t="s">
        <v>334</v>
      </c>
      <c r="B129" s="2">
        <v>1320.0054910896022</v>
      </c>
      <c r="C129" s="2">
        <v>1.28333266239364E-3</v>
      </c>
      <c r="D129" s="3" t="s">
        <v>333</v>
      </c>
      <c r="E129" s="1" t="s">
        <v>3797</v>
      </c>
    </row>
    <row r="130" spans="1:5" ht="15" x14ac:dyDescent="0.15">
      <c r="A130" s="2" t="s">
        <v>279</v>
      </c>
      <c r="B130" s="2">
        <v>1295.486380353708</v>
      </c>
      <c r="C130" s="2">
        <v>3.8507823091564601E-3</v>
      </c>
      <c r="D130" s="10" t="s">
        <v>3462</v>
      </c>
      <c r="E130" s="1" t="s">
        <v>3797</v>
      </c>
    </row>
    <row r="131" spans="1:5" ht="15" x14ac:dyDescent="0.15">
      <c r="A131" s="2" t="s">
        <v>228</v>
      </c>
      <c r="B131" s="2">
        <v>1282.0956431442903</v>
      </c>
      <c r="C131" s="2">
        <v>7.0224125280115403E-3</v>
      </c>
      <c r="D131" s="3" t="s">
        <v>3338</v>
      </c>
      <c r="E131" s="1" t="s">
        <v>3797</v>
      </c>
    </row>
    <row r="132" spans="1:5" ht="15" x14ac:dyDescent="0.15">
      <c r="A132" s="2" t="s">
        <v>283</v>
      </c>
      <c r="B132" s="2">
        <v>1265.4345364592443</v>
      </c>
      <c r="C132" s="2">
        <v>3.6349005085509001E-3</v>
      </c>
      <c r="D132" s="3" t="s">
        <v>282</v>
      </c>
      <c r="E132" s="1" t="s">
        <v>3797</v>
      </c>
    </row>
    <row r="133" spans="1:5" ht="15" x14ac:dyDescent="0.15">
      <c r="A133" s="2" t="s">
        <v>341</v>
      </c>
      <c r="B133" s="2">
        <v>1256.6504491268399</v>
      </c>
      <c r="C133" s="2">
        <v>1.0065114027275599E-3</v>
      </c>
      <c r="D133" s="3" t="s">
        <v>3487</v>
      </c>
      <c r="E133" s="1" t="s">
        <v>3797</v>
      </c>
    </row>
    <row r="134" spans="1:5" ht="15" x14ac:dyDescent="0.15">
      <c r="A134" s="2" t="s">
        <v>286</v>
      </c>
      <c r="B134" s="2">
        <v>1248.9148449257179</v>
      </c>
      <c r="C134" s="2">
        <v>3.48457217314591E-3</v>
      </c>
      <c r="D134" s="3" t="s">
        <v>32</v>
      </c>
      <c r="E134" s="1" t="s">
        <v>3797</v>
      </c>
    </row>
    <row r="135" spans="1:5" ht="15" x14ac:dyDescent="0.15">
      <c r="A135" s="2" t="s">
        <v>170</v>
      </c>
      <c r="B135" s="2">
        <v>1222.7643380317711</v>
      </c>
      <c r="C135" s="2">
        <v>1.2062066980251199E-2</v>
      </c>
      <c r="D135" s="3" t="s">
        <v>169</v>
      </c>
      <c r="E135" s="1" t="s">
        <v>3797</v>
      </c>
    </row>
    <row r="136" spans="1:5" ht="15" x14ac:dyDescent="0.15">
      <c r="A136" s="2" t="s">
        <v>3824</v>
      </c>
      <c r="B136" s="2">
        <v>1202.2883911157101</v>
      </c>
      <c r="C136" s="2">
        <v>3.93343065769136E-2</v>
      </c>
      <c r="D136" s="3" t="s">
        <v>26</v>
      </c>
      <c r="E136" s="1" t="s">
        <v>3797</v>
      </c>
    </row>
    <row r="137" spans="1:5" ht="15" x14ac:dyDescent="0.15">
      <c r="A137" s="2" t="s">
        <v>375</v>
      </c>
      <c r="B137" s="2">
        <v>1194.4789043149101</v>
      </c>
      <c r="C137" s="2">
        <v>3.6901344686881399E-4</v>
      </c>
      <c r="D137" s="3" t="s">
        <v>32</v>
      </c>
      <c r="E137" s="1" t="s">
        <v>3797</v>
      </c>
    </row>
    <row r="138" spans="1:5" ht="15" x14ac:dyDescent="0.15">
      <c r="A138" s="2" t="s">
        <v>304</v>
      </c>
      <c r="B138" s="2">
        <v>1187.2083278108867</v>
      </c>
      <c r="C138" s="2">
        <v>2.5366235805363599E-3</v>
      </c>
      <c r="D138" s="3" t="s">
        <v>303</v>
      </c>
      <c r="E138" s="1" t="s">
        <v>3797</v>
      </c>
    </row>
    <row r="139" spans="1:5" ht="15" x14ac:dyDescent="0.15">
      <c r="A139" s="2" t="s">
        <v>3808</v>
      </c>
      <c r="B139" s="2">
        <v>1166.3458483479401</v>
      </c>
      <c r="C139" s="2">
        <v>2.7891882449482201E-5</v>
      </c>
      <c r="D139" s="3" t="s">
        <v>392</v>
      </c>
      <c r="E139" s="1" t="s">
        <v>3797</v>
      </c>
    </row>
    <row r="140" spans="1:5" ht="15" x14ac:dyDescent="0.15">
      <c r="A140" s="2" t="s">
        <v>217</v>
      </c>
      <c r="B140" s="2">
        <v>1155.9033195740121</v>
      </c>
      <c r="C140" s="2">
        <v>8.2378193798406593E-3</v>
      </c>
      <c r="D140" s="3" t="s">
        <v>216</v>
      </c>
      <c r="E140" s="1" t="s">
        <v>3797</v>
      </c>
    </row>
    <row r="141" spans="1:5" ht="15" x14ac:dyDescent="0.15">
      <c r="A141" s="2" t="s">
        <v>308</v>
      </c>
      <c r="B141" s="2">
        <v>1132.3925830933347</v>
      </c>
      <c r="C141" s="2">
        <v>2.4448176969952599E-3</v>
      </c>
      <c r="D141" s="3" t="s">
        <v>14</v>
      </c>
      <c r="E141" s="1" t="s">
        <v>3797</v>
      </c>
    </row>
    <row r="142" spans="1:5" ht="15" x14ac:dyDescent="0.15">
      <c r="A142" s="2" t="s">
        <v>81</v>
      </c>
      <c r="B142" s="2">
        <v>1119.6387841910994</v>
      </c>
      <c r="C142" s="2">
        <v>2.7630368045456599E-2</v>
      </c>
      <c r="D142" s="3" t="s">
        <v>3336</v>
      </c>
      <c r="E142" s="1" t="s">
        <v>3797</v>
      </c>
    </row>
    <row r="143" spans="1:5" ht="15" x14ac:dyDescent="0.15">
      <c r="A143" s="2" t="s">
        <v>269</v>
      </c>
      <c r="B143" s="2">
        <v>1113.4425512877433</v>
      </c>
      <c r="C143" s="2">
        <v>4.3209445659926297E-3</v>
      </c>
      <c r="D143" s="3" t="s">
        <v>32</v>
      </c>
      <c r="E143" s="1" t="s">
        <v>3797</v>
      </c>
    </row>
    <row r="144" spans="1:5" ht="15" x14ac:dyDescent="0.15">
      <c r="A144" s="2" t="s">
        <v>415</v>
      </c>
      <c r="B144" s="2">
        <v>1099.61889850842</v>
      </c>
      <c r="C144" s="2">
        <v>9.6287003381972296E-5</v>
      </c>
      <c r="D144" s="3" t="s">
        <v>414</v>
      </c>
      <c r="E144" s="1" t="s">
        <v>3797</v>
      </c>
    </row>
    <row r="145" spans="1:5" ht="15" x14ac:dyDescent="0.15">
      <c r="A145" s="2" t="s">
        <v>329</v>
      </c>
      <c r="B145" s="2">
        <v>1073.7568798733801</v>
      </c>
      <c r="C145" s="2">
        <v>1.3809190474932799E-3</v>
      </c>
      <c r="D145" s="3" t="s">
        <v>87</v>
      </c>
      <c r="E145" s="1" t="s">
        <v>3797</v>
      </c>
    </row>
    <row r="146" spans="1:5" ht="15" x14ac:dyDescent="0.15">
      <c r="A146" s="2" t="s">
        <v>288</v>
      </c>
      <c r="B146" s="2">
        <v>1072.4055920170977</v>
      </c>
      <c r="C146" s="2">
        <v>3.4062297541247099E-3</v>
      </c>
      <c r="D146" s="3" t="s">
        <v>287</v>
      </c>
      <c r="E146" s="1" t="s">
        <v>3797</v>
      </c>
    </row>
    <row r="147" spans="1:5" ht="15" x14ac:dyDescent="0.15">
      <c r="A147" s="2" t="s">
        <v>101</v>
      </c>
      <c r="B147" s="2">
        <v>1067.3058391522027</v>
      </c>
      <c r="C147" s="2">
        <v>2.4516030451582599E-2</v>
      </c>
      <c r="D147" s="3" t="s">
        <v>3331</v>
      </c>
      <c r="E147" s="1" t="s">
        <v>3797</v>
      </c>
    </row>
    <row r="148" spans="1:5" ht="15" x14ac:dyDescent="0.15">
      <c r="A148" s="2" t="s">
        <v>378</v>
      </c>
      <c r="B148" s="2">
        <v>1064.7246029022799</v>
      </c>
      <c r="C148" s="2">
        <v>3.5350364104735899E-4</v>
      </c>
      <c r="D148" s="3" t="s">
        <v>377</v>
      </c>
      <c r="E148" s="1" t="s">
        <v>3797</v>
      </c>
    </row>
    <row r="149" spans="1:5" ht="15" x14ac:dyDescent="0.15">
      <c r="A149" s="2" t="s">
        <v>416</v>
      </c>
      <c r="B149" s="2">
        <v>1050.57480635039</v>
      </c>
      <c r="C149" s="2">
        <v>2.11295038228015E-3</v>
      </c>
      <c r="D149" s="3" t="s">
        <v>3455</v>
      </c>
      <c r="E149" s="1" t="s">
        <v>3797</v>
      </c>
    </row>
    <row r="150" spans="1:5" ht="15" x14ac:dyDescent="0.15">
      <c r="A150" s="2" t="s">
        <v>328</v>
      </c>
      <c r="B150" s="2">
        <v>1043.7702962109665</v>
      </c>
      <c r="C150" s="2">
        <v>1.3925807917078701E-3</v>
      </c>
      <c r="D150" s="3" t="s">
        <v>327</v>
      </c>
      <c r="E150" s="1" t="s">
        <v>3797</v>
      </c>
    </row>
    <row r="151" spans="1:5" ht="15" x14ac:dyDescent="0.15">
      <c r="A151" s="2" t="s">
        <v>275</v>
      </c>
      <c r="B151" s="2">
        <v>1039.7222572256067</v>
      </c>
      <c r="C151" s="2">
        <v>4.0711530435110299E-3</v>
      </c>
      <c r="D151" s="3" t="s">
        <v>14</v>
      </c>
      <c r="E151" s="1" t="s">
        <v>3797</v>
      </c>
    </row>
    <row r="152" spans="1:5" ht="15" x14ac:dyDescent="0.15">
      <c r="A152" s="2" t="s">
        <v>417</v>
      </c>
      <c r="B152" s="2">
        <v>1036.0054614340099</v>
      </c>
      <c r="C152" s="2">
        <v>1.8371968793904698E-5</v>
      </c>
      <c r="D152" s="3" t="s">
        <v>207</v>
      </c>
      <c r="E152" s="1" t="s">
        <v>3797</v>
      </c>
    </row>
    <row r="153" spans="1:5" ht="15" x14ac:dyDescent="0.15">
      <c r="A153" s="2" t="s">
        <v>59</v>
      </c>
      <c r="B153" s="2">
        <v>1032.4807530101057</v>
      </c>
      <c r="C153" s="2">
        <v>3.15030317155457E-2</v>
      </c>
      <c r="D153" s="3" t="s">
        <v>17</v>
      </c>
      <c r="E153" s="1" t="s">
        <v>3797</v>
      </c>
    </row>
    <row r="154" spans="1:5" ht="15" x14ac:dyDescent="0.15">
      <c r="A154" s="2" t="s">
        <v>177</v>
      </c>
      <c r="B154" s="2">
        <v>1019.83039184263</v>
      </c>
      <c r="C154" s="2">
        <v>1.1717514575042101E-2</v>
      </c>
      <c r="D154" s="3" t="s">
        <v>176</v>
      </c>
      <c r="E154" s="1" t="s">
        <v>3797</v>
      </c>
    </row>
    <row r="155" spans="1:5" ht="15" x14ac:dyDescent="0.15">
      <c r="A155" s="2" t="s">
        <v>3810</v>
      </c>
      <c r="B155" s="2">
        <v>1012.42238574643</v>
      </c>
      <c r="C155" s="2">
        <v>4.9206319481901603E-5</v>
      </c>
      <c r="D155" s="3" t="s">
        <v>3465</v>
      </c>
      <c r="E155" s="1" t="s">
        <v>3797</v>
      </c>
    </row>
    <row r="156" spans="1:5" ht="15" x14ac:dyDescent="0.15">
      <c r="A156" s="2" t="s">
        <v>274</v>
      </c>
      <c r="B156" s="2">
        <v>1008.5511034586442</v>
      </c>
      <c r="C156" s="2">
        <v>4.0750310488902701E-3</v>
      </c>
      <c r="D156" s="3" t="s">
        <v>273</v>
      </c>
      <c r="E156" s="1" t="s">
        <v>3797</v>
      </c>
    </row>
    <row r="157" spans="1:5" ht="15" x14ac:dyDescent="0.15">
      <c r="A157" s="2" t="s">
        <v>219</v>
      </c>
      <c r="B157" s="2">
        <v>1007.0685835428466</v>
      </c>
      <c r="C157" s="2">
        <v>8.2166328378851898E-3</v>
      </c>
      <c r="D157" s="3" t="s">
        <v>218</v>
      </c>
      <c r="E157" s="1" t="s">
        <v>3797</v>
      </c>
    </row>
    <row r="158" spans="1:5" ht="15" x14ac:dyDescent="0.15">
      <c r="A158" s="2" t="s">
        <v>141</v>
      </c>
      <c r="B158" s="2">
        <v>999.8628088221692</v>
      </c>
      <c r="C158" s="2">
        <v>1.7474101495988201E-2</v>
      </c>
      <c r="D158" s="3" t="s">
        <v>140</v>
      </c>
      <c r="E158" s="1" t="s">
        <v>3797</v>
      </c>
    </row>
    <row r="159" spans="1:5" ht="15" x14ac:dyDescent="0.15">
      <c r="A159" s="2" t="s">
        <v>6</v>
      </c>
      <c r="B159" s="2">
        <v>994.78539677249205</v>
      </c>
      <c r="C159" s="2">
        <v>4.8990068110306199E-2</v>
      </c>
      <c r="D159" s="3" t="s">
        <v>3279</v>
      </c>
      <c r="E159" s="1" t="s">
        <v>3797</v>
      </c>
    </row>
    <row r="160" spans="1:5" ht="15" x14ac:dyDescent="0.15">
      <c r="A160" s="2" t="s">
        <v>5</v>
      </c>
      <c r="B160" s="2">
        <v>994.78539677249205</v>
      </c>
      <c r="C160" s="2">
        <v>4.9215163046313501E-2</v>
      </c>
      <c r="D160" s="3" t="s">
        <v>4</v>
      </c>
      <c r="E160" s="1" t="s">
        <v>3797</v>
      </c>
    </row>
    <row r="161" spans="1:5" ht="15" x14ac:dyDescent="0.15">
      <c r="A161" s="2" t="s">
        <v>364</v>
      </c>
      <c r="B161" s="2">
        <v>991.91267840497369</v>
      </c>
      <c r="C161" s="2">
        <v>4.7303640561208702E-4</v>
      </c>
      <c r="D161" s="3" t="s">
        <v>363</v>
      </c>
      <c r="E161" s="1" t="s">
        <v>3797</v>
      </c>
    </row>
    <row r="162" spans="1:5" ht="15" x14ac:dyDescent="0.15">
      <c r="A162" s="2" t="s">
        <v>121</v>
      </c>
      <c r="B162" s="2">
        <v>965.00038385258097</v>
      </c>
      <c r="C162" s="2">
        <v>1.9475902123030801E-2</v>
      </c>
      <c r="D162" s="3" t="s">
        <v>120</v>
      </c>
      <c r="E162" s="1" t="s">
        <v>3797</v>
      </c>
    </row>
    <row r="163" spans="1:5" ht="15" x14ac:dyDescent="0.15">
      <c r="A163" s="2" t="s">
        <v>419</v>
      </c>
      <c r="B163" s="2">
        <v>946.93069051113503</v>
      </c>
      <c r="C163" s="2">
        <v>1.0803098798169901E-3</v>
      </c>
      <c r="D163" s="3" t="s">
        <v>418</v>
      </c>
      <c r="E163" s="1" t="s">
        <v>3797</v>
      </c>
    </row>
    <row r="164" spans="1:5" ht="15" x14ac:dyDescent="0.15">
      <c r="A164" s="2" t="s">
        <v>3813</v>
      </c>
      <c r="B164" s="2">
        <v>944.13193913704902</v>
      </c>
      <c r="C164" s="2">
        <v>1.1228053291441599E-4</v>
      </c>
      <c r="D164" s="3" t="s">
        <v>386</v>
      </c>
      <c r="E164" s="1" t="s">
        <v>3797</v>
      </c>
    </row>
    <row r="165" spans="1:5" ht="15" x14ac:dyDescent="0.15">
      <c r="A165" s="2" t="s">
        <v>3815</v>
      </c>
      <c r="B165" s="2">
        <v>905.52608113445604</v>
      </c>
      <c r="C165" s="2">
        <v>2.66106691790014E-4</v>
      </c>
      <c r="D165" s="3" t="s">
        <v>99</v>
      </c>
      <c r="E165" s="1" t="s">
        <v>3797</v>
      </c>
    </row>
    <row r="166" spans="1:5" ht="15" x14ac:dyDescent="0.15">
      <c r="A166" s="2" t="s">
        <v>142</v>
      </c>
      <c r="B166" s="2">
        <v>885.41420058200765</v>
      </c>
      <c r="C166" s="2">
        <v>1.74635804193711E-2</v>
      </c>
      <c r="D166" s="3" t="s">
        <v>32</v>
      </c>
      <c r="E166" s="1" t="s">
        <v>3797</v>
      </c>
    </row>
    <row r="167" spans="1:5" ht="15" x14ac:dyDescent="0.15">
      <c r="A167" s="2" t="s">
        <v>3318</v>
      </c>
      <c r="B167" s="2">
        <v>882.99038526209847</v>
      </c>
      <c r="C167" s="2">
        <v>1.1842360531765701E-2</v>
      </c>
      <c r="D167" s="3" t="s">
        <v>3319</v>
      </c>
      <c r="E167" s="1" t="s">
        <v>3797</v>
      </c>
    </row>
    <row r="168" spans="1:5" ht="15" x14ac:dyDescent="0.15">
      <c r="A168" s="2" t="s">
        <v>179</v>
      </c>
      <c r="B168" s="2">
        <v>879.01580051320695</v>
      </c>
      <c r="C168" s="2">
        <v>1.1357439795084801E-2</v>
      </c>
      <c r="D168" s="3" t="s">
        <v>178</v>
      </c>
      <c r="E168" s="1" t="s">
        <v>3797</v>
      </c>
    </row>
    <row r="169" spans="1:5" ht="15" x14ac:dyDescent="0.15">
      <c r="A169" s="2" t="s">
        <v>362</v>
      </c>
      <c r="B169" s="2">
        <v>869.67566947509795</v>
      </c>
      <c r="C169" s="2">
        <v>4.7803913766453302E-4</v>
      </c>
      <c r="D169" s="3" t="s">
        <v>32</v>
      </c>
      <c r="E169" s="1" t="s">
        <v>3797</v>
      </c>
    </row>
    <row r="170" spans="1:5" ht="15" x14ac:dyDescent="0.15">
      <c r="A170" s="2" t="s">
        <v>146</v>
      </c>
      <c r="B170" s="2">
        <v>851.23614056735994</v>
      </c>
      <c r="C170" s="2">
        <v>1.6720417979943902E-2</v>
      </c>
      <c r="D170" s="3" t="s">
        <v>3324</v>
      </c>
      <c r="E170" s="1" t="s">
        <v>3797</v>
      </c>
    </row>
    <row r="171" spans="1:5" ht="15" x14ac:dyDescent="0.15">
      <c r="A171" s="2" t="s">
        <v>113</v>
      </c>
      <c r="B171" s="2">
        <v>849.11210268625325</v>
      </c>
      <c r="C171" s="2">
        <v>2.1195448428110501E-2</v>
      </c>
      <c r="D171" s="3" t="s">
        <v>3327</v>
      </c>
      <c r="E171" s="1" t="s">
        <v>3797</v>
      </c>
    </row>
    <row r="172" spans="1:5" ht="15" x14ac:dyDescent="0.15">
      <c r="A172" s="2" t="s">
        <v>204</v>
      </c>
      <c r="B172" s="2">
        <v>844.63812362267663</v>
      </c>
      <c r="C172" s="2">
        <v>8.9298407907910209E-3</v>
      </c>
      <c r="D172" s="3" t="s">
        <v>203</v>
      </c>
      <c r="E172" s="1" t="s">
        <v>3797</v>
      </c>
    </row>
    <row r="173" spans="1:5" ht="15" x14ac:dyDescent="0.15">
      <c r="A173" s="2" t="s">
        <v>338</v>
      </c>
      <c r="B173" s="2">
        <v>840.19228502711633</v>
      </c>
      <c r="C173" s="2">
        <v>1.06090921707438E-3</v>
      </c>
      <c r="D173" s="3" t="s">
        <v>14</v>
      </c>
      <c r="E173" s="1" t="s">
        <v>3797</v>
      </c>
    </row>
    <row r="174" spans="1:5" ht="15" x14ac:dyDescent="0.15">
      <c r="A174" s="2" t="s">
        <v>323</v>
      </c>
      <c r="B174" s="2">
        <v>838.36943413742063</v>
      </c>
      <c r="C174" s="2">
        <v>1.66067415625544E-3</v>
      </c>
      <c r="D174" s="3" t="s">
        <v>322</v>
      </c>
      <c r="E174" s="1" t="s">
        <v>3797</v>
      </c>
    </row>
    <row r="175" spans="1:5" ht="15" x14ac:dyDescent="0.15">
      <c r="A175" s="2" t="s">
        <v>102</v>
      </c>
      <c r="B175" s="2">
        <v>835.93056019264941</v>
      </c>
      <c r="C175" s="2">
        <v>2.4198274068870401E-2</v>
      </c>
      <c r="D175" s="3" t="s">
        <v>3330</v>
      </c>
      <c r="E175" s="1" t="s">
        <v>3797</v>
      </c>
    </row>
    <row r="176" spans="1:5" ht="15" x14ac:dyDescent="0.15">
      <c r="A176" s="2" t="s">
        <v>37</v>
      </c>
      <c r="B176" s="2">
        <v>830.85205634158001</v>
      </c>
      <c r="C176" s="2">
        <v>3.7586122843168403E-2</v>
      </c>
      <c r="D176" s="3" t="s">
        <v>36</v>
      </c>
      <c r="E176" s="1" t="s">
        <v>3797</v>
      </c>
    </row>
    <row r="177" spans="1:5" ht="15" x14ac:dyDescent="0.15">
      <c r="A177" s="2" t="s">
        <v>58</v>
      </c>
      <c r="B177" s="2">
        <v>830.11672307337801</v>
      </c>
      <c r="C177" s="2">
        <v>3.1923107005797702E-2</v>
      </c>
      <c r="D177" s="3" t="s">
        <v>57</v>
      </c>
      <c r="E177" s="1" t="s">
        <v>3797</v>
      </c>
    </row>
    <row r="178" spans="1:5" ht="15" x14ac:dyDescent="0.15">
      <c r="A178" s="2" t="s">
        <v>290</v>
      </c>
      <c r="B178" s="2">
        <v>827.82291395518996</v>
      </c>
      <c r="C178" s="2">
        <v>3.3552943192141399E-3</v>
      </c>
      <c r="D178" s="3" t="s">
        <v>289</v>
      </c>
      <c r="E178" s="1" t="s">
        <v>3797</v>
      </c>
    </row>
    <row r="179" spans="1:5" ht="15" x14ac:dyDescent="0.15">
      <c r="A179" s="2" t="s">
        <v>265</v>
      </c>
      <c r="B179" s="2">
        <v>808.92590923129001</v>
      </c>
      <c r="C179" s="2">
        <v>4.5793221384990198E-3</v>
      </c>
      <c r="D179" s="3" t="s">
        <v>264</v>
      </c>
      <c r="E179" s="1" t="s">
        <v>3797</v>
      </c>
    </row>
    <row r="180" spans="1:5" ht="15" x14ac:dyDescent="0.15">
      <c r="A180" s="2" t="s">
        <v>421</v>
      </c>
      <c r="B180" s="2">
        <v>799.33893187030196</v>
      </c>
      <c r="C180" s="2">
        <v>1.87012168396822E-4</v>
      </c>
      <c r="D180" s="3" t="s">
        <v>420</v>
      </c>
      <c r="E180" s="1" t="s">
        <v>3797</v>
      </c>
    </row>
    <row r="181" spans="1:5" ht="15" x14ac:dyDescent="0.15">
      <c r="A181" s="2" t="s">
        <v>259</v>
      </c>
      <c r="B181" s="2">
        <v>795.62933866267588</v>
      </c>
      <c r="C181" s="2">
        <v>4.8242335311389703E-3</v>
      </c>
      <c r="D181" s="3" t="s">
        <v>258</v>
      </c>
      <c r="E181" s="1" t="s">
        <v>3797</v>
      </c>
    </row>
    <row r="182" spans="1:5" ht="15" x14ac:dyDescent="0.15">
      <c r="A182" s="2" t="s">
        <v>125</v>
      </c>
      <c r="B182" s="2">
        <v>792.70711682195201</v>
      </c>
      <c r="C182" s="2">
        <v>1.94094436092252E-2</v>
      </c>
      <c r="D182" s="3" t="s">
        <v>124</v>
      </c>
      <c r="E182" s="1" t="s">
        <v>3797</v>
      </c>
    </row>
    <row r="183" spans="1:5" ht="15" x14ac:dyDescent="0.15">
      <c r="A183" s="2" t="s">
        <v>123</v>
      </c>
      <c r="B183" s="2">
        <v>792.04467255608699</v>
      </c>
      <c r="C183" s="2">
        <v>1.94237321797021E-2</v>
      </c>
      <c r="D183" s="3" t="s">
        <v>122</v>
      </c>
      <c r="E183" s="1" t="s">
        <v>3797</v>
      </c>
    </row>
    <row r="184" spans="1:5" ht="15" x14ac:dyDescent="0.15">
      <c r="A184" s="2" t="s">
        <v>267</v>
      </c>
      <c r="B184" s="2">
        <v>772.77533288212874</v>
      </c>
      <c r="C184" s="2">
        <v>4.4072725339270296E-3</v>
      </c>
      <c r="D184" s="3" t="s">
        <v>266</v>
      </c>
      <c r="E184" s="1" t="s">
        <v>3797</v>
      </c>
    </row>
    <row r="185" spans="1:5" ht="15" x14ac:dyDescent="0.15">
      <c r="A185" s="2" t="s">
        <v>172</v>
      </c>
      <c r="B185" s="2">
        <v>754.85096090808929</v>
      </c>
      <c r="C185" s="2">
        <v>1.20553741784144E-2</v>
      </c>
      <c r="D185" s="3" t="s">
        <v>171</v>
      </c>
      <c r="E185" s="1" t="s">
        <v>3797</v>
      </c>
    </row>
    <row r="186" spans="1:5" ht="15" x14ac:dyDescent="0.15">
      <c r="A186" s="2" t="s">
        <v>52</v>
      </c>
      <c r="B186" s="2">
        <v>753.91830376995324</v>
      </c>
      <c r="C186" s="2">
        <v>3.51502076499359E-2</v>
      </c>
      <c r="D186" s="3" t="s">
        <v>51</v>
      </c>
      <c r="E186" s="1" t="s">
        <v>3797</v>
      </c>
    </row>
    <row r="187" spans="1:5" ht="15" x14ac:dyDescent="0.15">
      <c r="A187" s="2" t="s">
        <v>353</v>
      </c>
      <c r="B187" s="2">
        <v>751.85467965131659</v>
      </c>
      <c r="C187" s="2">
        <v>7.3130381908631699E-4</v>
      </c>
      <c r="D187" s="3" t="s">
        <v>352</v>
      </c>
      <c r="E187" s="1" t="s">
        <v>3797</v>
      </c>
    </row>
    <row r="188" spans="1:5" ht="15" x14ac:dyDescent="0.15">
      <c r="A188" s="2" t="s">
        <v>61</v>
      </c>
      <c r="B188" s="2">
        <v>751.07697553759533</v>
      </c>
      <c r="C188" s="2">
        <v>3.05949709902779E-2</v>
      </c>
      <c r="D188" s="3" t="s">
        <v>60</v>
      </c>
      <c r="E188" s="1" t="s">
        <v>3797</v>
      </c>
    </row>
    <row r="189" spans="1:5" ht="15" x14ac:dyDescent="0.15">
      <c r="A189" s="2" t="s">
        <v>3818</v>
      </c>
      <c r="B189" s="2">
        <v>732.68465850692996</v>
      </c>
      <c r="C189" s="2">
        <v>3.2155709559019801E-4</v>
      </c>
      <c r="D189" s="3" t="s">
        <v>379</v>
      </c>
      <c r="E189" s="1" t="s">
        <v>3797</v>
      </c>
    </row>
    <row r="190" spans="1:5" ht="15" x14ac:dyDescent="0.15">
      <c r="A190" s="2" t="s">
        <v>167</v>
      </c>
      <c r="B190" s="2">
        <v>730.50453132989696</v>
      </c>
      <c r="C190" s="2">
        <v>1.2165175158182001E-2</v>
      </c>
      <c r="D190" s="3" t="s">
        <v>32</v>
      </c>
      <c r="E190" s="1" t="s">
        <v>3797</v>
      </c>
    </row>
    <row r="191" spans="1:5" ht="15" x14ac:dyDescent="0.15">
      <c r="A191" s="2" t="s">
        <v>3828</v>
      </c>
      <c r="B191" s="2">
        <v>728.57811042161973</v>
      </c>
      <c r="C191" s="2">
        <v>3.50183192826427E-2</v>
      </c>
      <c r="D191" s="3" t="s">
        <v>53</v>
      </c>
      <c r="E191" s="1" t="s">
        <v>3797</v>
      </c>
    </row>
    <row r="192" spans="1:5" ht="15" x14ac:dyDescent="0.15">
      <c r="A192" s="2" t="s">
        <v>3311</v>
      </c>
      <c r="B192" s="2">
        <v>702.87924282223992</v>
      </c>
      <c r="C192" s="2">
        <v>1.3025929742966401E-2</v>
      </c>
      <c r="D192" s="3" t="s">
        <v>3312</v>
      </c>
      <c r="E192" s="1" t="s">
        <v>3797</v>
      </c>
    </row>
    <row r="193" spans="1:5" ht="15" x14ac:dyDescent="0.15">
      <c r="A193" s="2" t="s">
        <v>11</v>
      </c>
      <c r="B193" s="2">
        <v>699.99507565551096</v>
      </c>
      <c r="C193" s="2">
        <v>4.2925756830946203E-2</v>
      </c>
      <c r="D193" s="3" t="s">
        <v>10</v>
      </c>
      <c r="E193" s="1" t="s">
        <v>3797</v>
      </c>
    </row>
    <row r="194" spans="1:5" ht="15" x14ac:dyDescent="0.15">
      <c r="A194" s="2" t="s">
        <v>187</v>
      </c>
      <c r="B194" s="2">
        <v>698.83505649501001</v>
      </c>
      <c r="C194" s="2">
        <v>1.07036935767113E-2</v>
      </c>
      <c r="D194" s="3" t="s">
        <v>186</v>
      </c>
      <c r="E194" s="1" t="s">
        <v>3797</v>
      </c>
    </row>
    <row r="195" spans="1:5" ht="15" x14ac:dyDescent="0.15">
      <c r="A195" s="2" t="s">
        <v>158</v>
      </c>
      <c r="B195" s="2">
        <v>693.40650546688596</v>
      </c>
      <c r="C195" s="2">
        <v>1.34221112265342E-2</v>
      </c>
      <c r="D195" s="3" t="s">
        <v>77</v>
      </c>
      <c r="E195" s="1" t="s">
        <v>3797</v>
      </c>
    </row>
    <row r="196" spans="1:5" ht="15" x14ac:dyDescent="0.15">
      <c r="A196" s="2" t="s">
        <v>208</v>
      </c>
      <c r="B196" s="2">
        <v>690.57626356779224</v>
      </c>
      <c r="C196" s="2">
        <v>8.6042168579132609E-3</v>
      </c>
      <c r="D196" s="3" t="s">
        <v>207</v>
      </c>
      <c r="E196" s="1" t="s">
        <v>3797</v>
      </c>
    </row>
    <row r="197" spans="1:5" ht="15" x14ac:dyDescent="0.15">
      <c r="A197" s="2" t="s">
        <v>423</v>
      </c>
      <c r="B197" s="2">
        <v>688.51751138304098</v>
      </c>
      <c r="C197" s="2">
        <v>1.01029218194943E-2</v>
      </c>
      <c r="D197" s="3" t="s">
        <v>422</v>
      </c>
      <c r="E197" s="1" t="s">
        <v>3797</v>
      </c>
    </row>
    <row r="198" spans="1:5" ht="15" x14ac:dyDescent="0.15">
      <c r="A198" s="2" t="s">
        <v>193</v>
      </c>
      <c r="B198" s="2">
        <v>686.95488139496103</v>
      </c>
      <c r="C198" s="2">
        <v>1.0019655369605999E-2</v>
      </c>
      <c r="D198" s="3" t="s">
        <v>192</v>
      </c>
      <c r="E198" s="1" t="s">
        <v>3797</v>
      </c>
    </row>
    <row r="199" spans="1:5" ht="15" x14ac:dyDescent="0.15">
      <c r="A199" s="2" t="s">
        <v>73</v>
      </c>
      <c r="B199" s="2">
        <v>670.74564819177294</v>
      </c>
      <c r="C199" s="2">
        <v>2.99806769403477E-2</v>
      </c>
      <c r="D199" s="3" t="s">
        <v>32</v>
      </c>
      <c r="E199" s="1" t="s">
        <v>3797</v>
      </c>
    </row>
    <row r="200" spans="1:5" ht="15" x14ac:dyDescent="0.15">
      <c r="A200" s="2" t="s">
        <v>183</v>
      </c>
      <c r="B200" s="2">
        <v>662.72456791000297</v>
      </c>
      <c r="C200" s="2">
        <v>1.08899028417917E-2</v>
      </c>
      <c r="D200" s="3" t="s">
        <v>3316</v>
      </c>
      <c r="E200" s="1" t="s">
        <v>3797</v>
      </c>
    </row>
    <row r="201" spans="1:5" ht="15" x14ac:dyDescent="0.15">
      <c r="A201" s="2" t="s">
        <v>390</v>
      </c>
      <c r="B201" s="2">
        <v>655.81244938081102</v>
      </c>
      <c r="C201" s="2">
        <v>6.8258574436746606E-5</v>
      </c>
      <c r="D201" s="3" t="s">
        <v>3468</v>
      </c>
      <c r="E201" s="1" t="s">
        <v>3797</v>
      </c>
    </row>
    <row r="202" spans="1:5" ht="15" x14ac:dyDescent="0.15">
      <c r="A202" s="2" t="s">
        <v>292</v>
      </c>
      <c r="B202" s="2">
        <v>654.30416603455308</v>
      </c>
      <c r="C202" s="2">
        <v>3.2885517089554701E-3</v>
      </c>
      <c r="D202" s="3" t="s">
        <v>291</v>
      </c>
      <c r="E202" s="1" t="s">
        <v>3797</v>
      </c>
    </row>
    <row r="203" spans="1:5" ht="15" x14ac:dyDescent="0.15">
      <c r="A203" s="2" t="s">
        <v>119</v>
      </c>
      <c r="B203" s="2">
        <v>652.25422530780168</v>
      </c>
      <c r="C203" s="2">
        <v>2.00194117136075E-2</v>
      </c>
      <c r="D203" s="3" t="s">
        <v>118</v>
      </c>
      <c r="E203" s="1" t="s">
        <v>3797</v>
      </c>
    </row>
    <row r="204" spans="1:5" ht="15" x14ac:dyDescent="0.15">
      <c r="A204" s="2" t="s">
        <v>340</v>
      </c>
      <c r="B204" s="2">
        <v>644.80813065980738</v>
      </c>
      <c r="C204" s="2">
        <v>1.05616352587276E-3</v>
      </c>
      <c r="D204" s="3" t="s">
        <v>339</v>
      </c>
      <c r="E204" s="1" t="s">
        <v>3797</v>
      </c>
    </row>
    <row r="205" spans="1:5" ht="15" x14ac:dyDescent="0.15">
      <c r="A205" s="2" t="s">
        <v>241</v>
      </c>
      <c r="B205" s="2">
        <v>643.07975164097195</v>
      </c>
      <c r="C205" s="2">
        <v>5.8950919434604399E-3</v>
      </c>
      <c r="D205" s="3" t="s">
        <v>240</v>
      </c>
      <c r="E205" s="1" t="s">
        <v>3797</v>
      </c>
    </row>
    <row r="206" spans="1:5" ht="15" x14ac:dyDescent="0.15">
      <c r="A206" s="2" t="s">
        <v>3820</v>
      </c>
      <c r="B206" s="2">
        <v>634.97634639784997</v>
      </c>
      <c r="C206" s="2">
        <v>4.6735557726151199E-2</v>
      </c>
      <c r="D206" s="3" t="s">
        <v>7</v>
      </c>
      <c r="E206" s="1" t="s">
        <v>3797</v>
      </c>
    </row>
    <row r="207" spans="1:5" ht="15" x14ac:dyDescent="0.15">
      <c r="A207" s="2" t="s">
        <v>255</v>
      </c>
      <c r="B207" s="2">
        <v>620.5463391745626</v>
      </c>
      <c r="C207" s="2">
        <v>4.9728019574665598E-3</v>
      </c>
      <c r="D207" s="3" t="s">
        <v>254</v>
      </c>
      <c r="E207" s="1" t="s">
        <v>3797</v>
      </c>
    </row>
    <row r="208" spans="1:5" ht="15" x14ac:dyDescent="0.15">
      <c r="A208" s="2" t="s">
        <v>189</v>
      </c>
      <c r="B208" s="2">
        <v>619.60528854697031</v>
      </c>
      <c r="C208" s="2">
        <v>1.0630927329460801E-2</v>
      </c>
      <c r="D208" s="3" t="s">
        <v>188</v>
      </c>
      <c r="E208" s="1" t="s">
        <v>3797</v>
      </c>
    </row>
    <row r="209" spans="1:5" ht="15" x14ac:dyDescent="0.15">
      <c r="A209" s="2" t="s">
        <v>324</v>
      </c>
      <c r="B209" s="2">
        <v>618.34087110117105</v>
      </c>
      <c r="C209" s="2">
        <v>1.5692728747031101E-3</v>
      </c>
      <c r="D209" s="3" t="s">
        <v>14</v>
      </c>
      <c r="E209" s="1" t="s">
        <v>3797</v>
      </c>
    </row>
    <row r="210" spans="1:5" ht="15" x14ac:dyDescent="0.15">
      <c r="A210" s="2" t="s">
        <v>84</v>
      </c>
      <c r="B210" s="2">
        <v>618.14841688352305</v>
      </c>
      <c r="C210" s="2">
        <v>2.6978656084802599E-2</v>
      </c>
      <c r="D210" s="3" t="s">
        <v>3335</v>
      </c>
      <c r="E210" s="1" t="s">
        <v>3797</v>
      </c>
    </row>
    <row r="211" spans="1:5" ht="15" x14ac:dyDescent="0.15">
      <c r="A211" s="2" t="s">
        <v>104</v>
      </c>
      <c r="B211" s="2">
        <v>615.91298761084829</v>
      </c>
      <c r="C211" s="2">
        <v>2.3364442996799101E-2</v>
      </c>
      <c r="D211" s="3" t="s">
        <v>4</v>
      </c>
      <c r="E211" s="1" t="s">
        <v>3797</v>
      </c>
    </row>
    <row r="212" spans="1:5" ht="15" x14ac:dyDescent="0.15">
      <c r="A212" s="2" t="s">
        <v>132</v>
      </c>
      <c r="B212" s="2">
        <v>613.53749192191265</v>
      </c>
      <c r="C212" s="2">
        <v>1.8212985537956201E-2</v>
      </c>
      <c r="D212" s="3" t="s">
        <v>3313</v>
      </c>
      <c r="E212" s="1" t="s">
        <v>3797</v>
      </c>
    </row>
    <row r="213" spans="1:5" ht="15" x14ac:dyDescent="0.15">
      <c r="A213" s="2" t="s">
        <v>425</v>
      </c>
      <c r="B213" s="2">
        <v>611.97275043565901</v>
      </c>
      <c r="C213" s="2">
        <v>2.6477016627196701E-4</v>
      </c>
      <c r="D213" s="3" t="s">
        <v>424</v>
      </c>
      <c r="E213" s="1" t="s">
        <v>3797</v>
      </c>
    </row>
    <row r="214" spans="1:5" ht="15" x14ac:dyDescent="0.15">
      <c r="A214" s="2" t="s">
        <v>239</v>
      </c>
      <c r="B214" s="2">
        <v>581.90609831970664</v>
      </c>
      <c r="C214" s="2">
        <v>5.95230035325335E-3</v>
      </c>
      <c r="D214" s="3" t="s">
        <v>99</v>
      </c>
      <c r="E214" s="1" t="s">
        <v>3797</v>
      </c>
    </row>
    <row r="215" spans="1:5" ht="15" x14ac:dyDescent="0.15">
      <c r="A215" s="2" t="s">
        <v>164</v>
      </c>
      <c r="B215" s="2">
        <v>581.67266456073366</v>
      </c>
      <c r="C215" s="2">
        <v>1.2215332052268E-2</v>
      </c>
      <c r="D215" s="3" t="s">
        <v>163</v>
      </c>
      <c r="E215" s="1" t="s">
        <v>3797</v>
      </c>
    </row>
    <row r="216" spans="1:5" ht="15" x14ac:dyDescent="0.15">
      <c r="A216" s="2" t="s">
        <v>210</v>
      </c>
      <c r="B216" s="2">
        <v>571.59992546671992</v>
      </c>
      <c r="C216" s="2">
        <v>8.3572154114835203E-3</v>
      </c>
      <c r="D216" s="3" t="s">
        <v>7</v>
      </c>
      <c r="E216" s="1" t="s">
        <v>3797</v>
      </c>
    </row>
    <row r="217" spans="1:5" ht="15" x14ac:dyDescent="0.15">
      <c r="A217" s="2" t="s">
        <v>426</v>
      </c>
      <c r="B217" s="2">
        <v>567.08404173648705</v>
      </c>
      <c r="C217" s="2">
        <v>3.2294498916757902E-3</v>
      </c>
      <c r="D217" s="3" t="s">
        <v>20</v>
      </c>
      <c r="E217" s="1" t="s">
        <v>3797</v>
      </c>
    </row>
    <row r="218" spans="1:5" ht="15" x14ac:dyDescent="0.15">
      <c r="A218" s="2" t="s">
        <v>76</v>
      </c>
      <c r="B218" s="2">
        <v>564.24018999853467</v>
      </c>
      <c r="C218" s="2">
        <v>2.9349148649071798E-2</v>
      </c>
      <c r="D218" s="3" t="s">
        <v>75</v>
      </c>
      <c r="E218" s="1" t="s">
        <v>3797</v>
      </c>
    </row>
    <row r="219" spans="1:5" ht="15" x14ac:dyDescent="0.15">
      <c r="A219" s="2" t="s">
        <v>427</v>
      </c>
      <c r="B219" s="2">
        <v>557.42711117473402</v>
      </c>
      <c r="C219" s="2">
        <v>1.0679990127579901E-4</v>
      </c>
      <c r="D219" s="3" t="s">
        <v>3454</v>
      </c>
      <c r="E219" s="1" t="s">
        <v>3797</v>
      </c>
    </row>
    <row r="220" spans="1:5" ht="15" x14ac:dyDescent="0.15">
      <c r="A220" s="2" t="s">
        <v>428</v>
      </c>
      <c r="B220" s="2">
        <v>554.23159905666103</v>
      </c>
      <c r="C220" s="2">
        <v>8.0772102910363504E-4</v>
      </c>
      <c r="D220" s="10" t="s">
        <v>3355</v>
      </c>
      <c r="E220" s="1" t="s">
        <v>3797</v>
      </c>
    </row>
    <row r="221" spans="1:5" ht="15" x14ac:dyDescent="0.15">
      <c r="A221" s="2" t="s">
        <v>430</v>
      </c>
      <c r="B221" s="2">
        <v>551.69459403644805</v>
      </c>
      <c r="C221" s="2">
        <v>2.53465909564345E-27</v>
      </c>
      <c r="D221" s="3" t="s">
        <v>429</v>
      </c>
      <c r="E221" s="1" t="s">
        <v>3797</v>
      </c>
    </row>
    <row r="222" spans="1:5" ht="15" x14ac:dyDescent="0.15">
      <c r="A222" s="2" t="s">
        <v>45</v>
      </c>
      <c r="B222" s="2">
        <v>549.28075128714875</v>
      </c>
      <c r="C222" s="2">
        <v>3.6334978337712598E-2</v>
      </c>
      <c r="D222" s="3" t="s">
        <v>17</v>
      </c>
      <c r="E222" s="1" t="s">
        <v>3797</v>
      </c>
    </row>
    <row r="223" spans="1:5" ht="15" x14ac:dyDescent="0.15">
      <c r="A223" s="2" t="s">
        <v>432</v>
      </c>
      <c r="B223" s="2">
        <v>538.04367926179896</v>
      </c>
      <c r="C223" s="2">
        <v>4.5047277834914398E-2</v>
      </c>
      <c r="D223" s="3" t="s">
        <v>431</v>
      </c>
      <c r="E223" s="1" t="s">
        <v>3797</v>
      </c>
    </row>
    <row r="224" spans="1:5" ht="15" x14ac:dyDescent="0.15">
      <c r="A224" s="2" t="s">
        <v>144</v>
      </c>
      <c r="B224" s="2">
        <v>516.45928585723902</v>
      </c>
      <c r="C224" s="2">
        <v>1.7387590647539201E-2</v>
      </c>
      <c r="D224" s="3" t="s">
        <v>143</v>
      </c>
      <c r="E224" s="1" t="s">
        <v>3797</v>
      </c>
    </row>
    <row r="225" spans="1:5" ht="15" x14ac:dyDescent="0.15">
      <c r="A225" s="2" t="s">
        <v>434</v>
      </c>
      <c r="B225" s="2">
        <v>514.42580060590001</v>
      </c>
      <c r="C225" s="2">
        <v>5.0541009061479104E-4</v>
      </c>
      <c r="D225" s="3" t="s">
        <v>433</v>
      </c>
      <c r="E225" s="1" t="s">
        <v>3797</v>
      </c>
    </row>
    <row r="226" spans="1:5" ht="15" x14ac:dyDescent="0.15">
      <c r="A226" s="2" t="s">
        <v>3804</v>
      </c>
      <c r="B226" s="2">
        <v>503.33759391535</v>
      </c>
      <c r="C226" s="2">
        <v>1.6006153881488599E-7</v>
      </c>
      <c r="D226" s="10" t="s">
        <v>3460</v>
      </c>
      <c r="E226" s="1" t="s">
        <v>3797</v>
      </c>
    </row>
    <row r="227" spans="1:5" ht="15" x14ac:dyDescent="0.15">
      <c r="A227" s="2" t="s">
        <v>3825</v>
      </c>
      <c r="B227" s="2">
        <v>498.63790898137199</v>
      </c>
      <c r="C227" s="2">
        <v>3.7084852550529498E-2</v>
      </c>
      <c r="D227" s="3" t="s">
        <v>38</v>
      </c>
      <c r="E227" s="1" t="s">
        <v>3797</v>
      </c>
    </row>
    <row r="228" spans="1:5" ht="15" x14ac:dyDescent="0.15">
      <c r="A228" s="2" t="s">
        <v>232</v>
      </c>
      <c r="B228" s="2">
        <v>482.116222661758</v>
      </c>
      <c r="C228" s="2">
        <v>6.9147066494226602E-3</v>
      </c>
      <c r="D228" s="3" t="s">
        <v>231</v>
      </c>
      <c r="E228" s="1" t="s">
        <v>3797</v>
      </c>
    </row>
    <row r="229" spans="1:5" ht="15" x14ac:dyDescent="0.15">
      <c r="A229" s="2" t="s">
        <v>435</v>
      </c>
      <c r="B229" s="2">
        <v>475.42110344380399</v>
      </c>
      <c r="C229" s="2">
        <v>3.3599201324019498E-4</v>
      </c>
      <c r="D229" s="10" t="s">
        <v>3476</v>
      </c>
      <c r="E229" s="1" t="s">
        <v>3797</v>
      </c>
    </row>
    <row r="230" spans="1:5" ht="15" x14ac:dyDescent="0.15">
      <c r="A230" s="2" t="s">
        <v>230</v>
      </c>
      <c r="B230" s="2">
        <v>474.86452901121692</v>
      </c>
      <c r="C230" s="2">
        <v>6.93038230499185E-3</v>
      </c>
      <c r="D230" s="3" t="s">
        <v>229</v>
      </c>
      <c r="E230" s="1" t="s">
        <v>3797</v>
      </c>
    </row>
    <row r="231" spans="1:5" ht="15" x14ac:dyDescent="0.15">
      <c r="A231" s="2" t="s">
        <v>111</v>
      </c>
      <c r="B231" s="2">
        <v>469.41845709016133</v>
      </c>
      <c r="C231" s="2">
        <v>2.2408892828744299E-2</v>
      </c>
      <c r="D231" s="3" t="s">
        <v>110</v>
      </c>
      <c r="E231" s="1" t="s">
        <v>3797</v>
      </c>
    </row>
    <row r="232" spans="1:5" ht="15" x14ac:dyDescent="0.15">
      <c r="A232" s="2" t="s">
        <v>206</v>
      </c>
      <c r="B232" s="2">
        <v>467.24519157671375</v>
      </c>
      <c r="C232" s="2">
        <v>8.7088872000900003E-3</v>
      </c>
      <c r="D232" s="3" t="s">
        <v>205</v>
      </c>
      <c r="E232" s="1" t="s">
        <v>3797</v>
      </c>
    </row>
    <row r="233" spans="1:5" ht="15" x14ac:dyDescent="0.15">
      <c r="A233" s="2" t="s">
        <v>91</v>
      </c>
      <c r="B233" s="2">
        <v>465.73429865829337</v>
      </c>
      <c r="C233" s="2">
        <v>2.6462050021981601E-2</v>
      </c>
      <c r="D233" s="3" t="s">
        <v>3332</v>
      </c>
      <c r="E233" s="1" t="s">
        <v>3797</v>
      </c>
    </row>
    <row r="234" spans="1:5" ht="15" x14ac:dyDescent="0.15">
      <c r="A234" s="2" t="s">
        <v>88</v>
      </c>
      <c r="B234" s="2">
        <v>461.24056898050304</v>
      </c>
      <c r="C234" s="2">
        <v>2.6670701463037801E-2</v>
      </c>
      <c r="D234" s="3" t="s">
        <v>87</v>
      </c>
      <c r="E234" s="1" t="s">
        <v>3797</v>
      </c>
    </row>
    <row r="235" spans="1:5" ht="15" x14ac:dyDescent="0.15">
      <c r="A235" s="2" t="s">
        <v>306</v>
      </c>
      <c r="B235" s="2">
        <v>451.88319514538563</v>
      </c>
      <c r="C235" s="2">
        <v>2.4672917778482501E-3</v>
      </c>
      <c r="D235" s="3" t="s">
        <v>305</v>
      </c>
      <c r="E235" s="1" t="s">
        <v>3797</v>
      </c>
    </row>
    <row r="236" spans="1:5" ht="15" x14ac:dyDescent="0.15">
      <c r="A236" s="2" t="s">
        <v>145</v>
      </c>
      <c r="B236" s="2">
        <v>430.06003509615499</v>
      </c>
      <c r="C236" s="2">
        <v>1.7119122741742501E-2</v>
      </c>
      <c r="D236" s="3" t="s">
        <v>32</v>
      </c>
      <c r="E236" s="1" t="s">
        <v>3797</v>
      </c>
    </row>
    <row r="237" spans="1:5" ht="15" x14ac:dyDescent="0.15">
      <c r="A237" s="2" t="s">
        <v>166</v>
      </c>
      <c r="B237" s="2">
        <v>426.98104857766771</v>
      </c>
      <c r="C237" s="2">
        <v>1.21965533858763E-2</v>
      </c>
      <c r="D237" s="3" t="s">
        <v>165</v>
      </c>
      <c r="E237" s="1" t="s">
        <v>3797</v>
      </c>
    </row>
    <row r="238" spans="1:5" ht="15" x14ac:dyDescent="0.15">
      <c r="A238" s="2" t="s">
        <v>248</v>
      </c>
      <c r="B238" s="2">
        <v>421.13619407402598</v>
      </c>
      <c r="C238" s="2">
        <v>5.6273786557851403E-3</v>
      </c>
      <c r="D238" s="3" t="s">
        <v>247</v>
      </c>
      <c r="E238" s="1" t="s">
        <v>3797</v>
      </c>
    </row>
    <row r="239" spans="1:5" ht="15" x14ac:dyDescent="0.15">
      <c r="A239" s="2" t="s">
        <v>31</v>
      </c>
      <c r="B239" s="2">
        <v>412.87110636110702</v>
      </c>
      <c r="C239" s="2">
        <v>3.8350306241740101E-2</v>
      </c>
      <c r="D239" s="3" t="s">
        <v>30</v>
      </c>
      <c r="E239" s="1" t="s">
        <v>3797</v>
      </c>
    </row>
    <row r="240" spans="1:5" ht="15" x14ac:dyDescent="0.15">
      <c r="A240" s="2" t="s">
        <v>3822</v>
      </c>
      <c r="B240" s="2">
        <v>408.05309579943702</v>
      </c>
      <c r="C240" s="2">
        <v>4.3511453679417098E-2</v>
      </c>
      <c r="D240" s="3" t="s">
        <v>3281</v>
      </c>
      <c r="E240" s="1" t="s">
        <v>3797</v>
      </c>
    </row>
    <row r="241" spans="1:5" ht="15" x14ac:dyDescent="0.15">
      <c r="A241" s="2" t="s">
        <v>148</v>
      </c>
      <c r="B241" s="2">
        <v>394.46311562043167</v>
      </c>
      <c r="C241" s="2">
        <v>1.6716055359348898E-2</v>
      </c>
      <c r="D241" s="3" t="s">
        <v>147</v>
      </c>
      <c r="E241" s="1" t="s">
        <v>3797</v>
      </c>
    </row>
    <row r="242" spans="1:5" ht="15" x14ac:dyDescent="0.15">
      <c r="A242" s="2" t="s">
        <v>47</v>
      </c>
      <c r="B242" s="2">
        <v>385.40156890367797</v>
      </c>
      <c r="C242" s="2">
        <v>3.5973428446828E-2</v>
      </c>
      <c r="D242" s="3" t="s">
        <v>46</v>
      </c>
      <c r="E242" s="1" t="s">
        <v>3797</v>
      </c>
    </row>
    <row r="243" spans="1:5" ht="15" x14ac:dyDescent="0.15">
      <c r="A243" s="2" t="s">
        <v>152</v>
      </c>
      <c r="B243" s="2">
        <v>383.91687791507132</v>
      </c>
      <c r="C243" s="2">
        <v>1.6210474393944001E-2</v>
      </c>
      <c r="D243" s="3" t="s">
        <v>151</v>
      </c>
      <c r="E243" s="1" t="s">
        <v>3797</v>
      </c>
    </row>
    <row r="244" spans="1:5" ht="15" x14ac:dyDescent="0.15">
      <c r="A244" s="2" t="s">
        <v>54</v>
      </c>
      <c r="B244" s="2">
        <v>382.60091087766602</v>
      </c>
      <c r="C244" s="2">
        <v>3.2436234492561701E-2</v>
      </c>
      <c r="D244" s="3" t="s">
        <v>10</v>
      </c>
      <c r="E244" s="1" t="s">
        <v>3797</v>
      </c>
    </row>
    <row r="245" spans="1:5" ht="15" x14ac:dyDescent="0.15">
      <c r="A245" s="2" t="s">
        <v>185</v>
      </c>
      <c r="B245" s="2">
        <v>382.41226586783444</v>
      </c>
      <c r="C245" s="2">
        <v>1.07835694924764E-2</v>
      </c>
      <c r="D245" s="3" t="s">
        <v>184</v>
      </c>
      <c r="E245" s="1" t="s">
        <v>3797</v>
      </c>
    </row>
    <row r="246" spans="1:5" ht="15" x14ac:dyDescent="0.15">
      <c r="A246" s="2" t="s">
        <v>437</v>
      </c>
      <c r="B246" s="2">
        <v>380.76616459554498</v>
      </c>
      <c r="C246" s="2">
        <v>1.4203650257686199E-3</v>
      </c>
      <c r="D246" s="3" t="s">
        <v>436</v>
      </c>
      <c r="E246" s="1" t="s">
        <v>3797</v>
      </c>
    </row>
    <row r="247" spans="1:5" ht="15" x14ac:dyDescent="0.15">
      <c r="A247" s="2" t="s">
        <v>439</v>
      </c>
      <c r="B247" s="2">
        <v>377.95261785084602</v>
      </c>
      <c r="C247" s="2">
        <v>3.4926369685125301E-3</v>
      </c>
      <c r="D247" s="3" t="s">
        <v>438</v>
      </c>
      <c r="E247" s="1" t="s">
        <v>3797</v>
      </c>
    </row>
    <row r="248" spans="1:5" ht="15" x14ac:dyDescent="0.15">
      <c r="A248" s="2" t="s">
        <v>295</v>
      </c>
      <c r="B248" s="2">
        <v>370.07904911294878</v>
      </c>
      <c r="C248" s="2">
        <v>3.0237566343862899E-3</v>
      </c>
      <c r="D248" s="10" t="s">
        <v>3491</v>
      </c>
      <c r="E248" s="1" t="s">
        <v>3797</v>
      </c>
    </row>
    <row r="249" spans="1:5" ht="15" x14ac:dyDescent="0.15">
      <c r="A249" s="2" t="s">
        <v>441</v>
      </c>
      <c r="B249" s="2">
        <v>369.343912939181</v>
      </c>
      <c r="C249" s="2">
        <v>2.9712258753135102E-4</v>
      </c>
      <c r="D249" s="3" t="s">
        <v>440</v>
      </c>
      <c r="E249" s="1" t="s">
        <v>3797</v>
      </c>
    </row>
    <row r="250" spans="1:5" ht="15" x14ac:dyDescent="0.15">
      <c r="A250" s="2" t="s">
        <v>443</v>
      </c>
      <c r="B250" s="2">
        <v>361.05882895779803</v>
      </c>
      <c r="C250" s="2">
        <v>1.6976530983822901E-3</v>
      </c>
      <c r="D250" s="3" t="s">
        <v>442</v>
      </c>
      <c r="E250" s="1" t="s">
        <v>3797</v>
      </c>
    </row>
    <row r="251" spans="1:5" ht="15" x14ac:dyDescent="0.15">
      <c r="A251" s="2" t="s">
        <v>154</v>
      </c>
      <c r="B251" s="2">
        <v>351.10535695605301</v>
      </c>
      <c r="C251" s="2">
        <v>1.48114982916341E-2</v>
      </c>
      <c r="D251" s="3" t="s">
        <v>153</v>
      </c>
      <c r="E251" s="1" t="s">
        <v>3797</v>
      </c>
    </row>
    <row r="252" spans="1:5" ht="15" x14ac:dyDescent="0.15">
      <c r="A252" s="2" t="s">
        <v>150</v>
      </c>
      <c r="B252" s="2">
        <v>349.71584212953633</v>
      </c>
      <c r="C252" s="2">
        <v>1.6465210553920698E-2</v>
      </c>
      <c r="D252" s="3" t="s">
        <v>3323</v>
      </c>
      <c r="E252" s="1" t="s">
        <v>3797</v>
      </c>
    </row>
    <row r="253" spans="1:5" ht="15" x14ac:dyDescent="0.15">
      <c r="A253" s="2" t="s">
        <v>69</v>
      </c>
      <c r="B253" s="2">
        <v>349.03749729900136</v>
      </c>
      <c r="C253" s="2">
        <v>3.0263511492147999E-2</v>
      </c>
      <c r="D253" s="3" t="s">
        <v>68</v>
      </c>
      <c r="E253" s="1" t="s">
        <v>3797</v>
      </c>
    </row>
    <row r="254" spans="1:5" ht="15" x14ac:dyDescent="0.15">
      <c r="A254" s="2" t="s">
        <v>195</v>
      </c>
      <c r="B254" s="2">
        <v>347.83610756804296</v>
      </c>
      <c r="C254" s="2">
        <v>1.00161454005452E-2</v>
      </c>
      <c r="D254" s="3" t="s">
        <v>194</v>
      </c>
      <c r="E254" s="1" t="s">
        <v>3797</v>
      </c>
    </row>
    <row r="255" spans="1:5" ht="15" x14ac:dyDescent="0.15">
      <c r="A255" s="2" t="s">
        <v>272</v>
      </c>
      <c r="B255" s="2">
        <v>346.72464488272152</v>
      </c>
      <c r="C255" s="2">
        <v>4.1551011003164197E-3</v>
      </c>
      <c r="D255" s="3" t="s">
        <v>271</v>
      </c>
      <c r="E255" s="1" t="s">
        <v>3797</v>
      </c>
    </row>
    <row r="256" spans="1:5" ht="15" x14ac:dyDescent="0.15">
      <c r="A256" s="2" t="s">
        <v>445</v>
      </c>
      <c r="B256" s="2">
        <v>346.19639122610698</v>
      </c>
      <c r="C256" s="2">
        <v>9.2422339358037104E-4</v>
      </c>
      <c r="D256" s="3" t="s">
        <v>444</v>
      </c>
      <c r="E256" s="1" t="s">
        <v>3797</v>
      </c>
    </row>
    <row r="257" spans="1:5" ht="15" x14ac:dyDescent="0.15">
      <c r="A257" s="2" t="s">
        <v>225</v>
      </c>
      <c r="B257" s="2">
        <v>343.01281909924694</v>
      </c>
      <c r="C257" s="2">
        <v>7.2448108612906204E-3</v>
      </c>
      <c r="D257" s="3" t="s">
        <v>224</v>
      </c>
      <c r="E257" s="1" t="s">
        <v>3797</v>
      </c>
    </row>
    <row r="258" spans="1:5" ht="15" x14ac:dyDescent="0.15">
      <c r="A258" s="2" t="s">
        <v>446</v>
      </c>
      <c r="B258" s="2">
        <v>342.31421366321399</v>
      </c>
      <c r="C258" s="2">
        <v>5.8668956943087002E-4</v>
      </c>
      <c r="D258" s="3" t="s">
        <v>3475</v>
      </c>
      <c r="E258" s="1" t="s">
        <v>3797</v>
      </c>
    </row>
    <row r="259" spans="1:5" ht="15" x14ac:dyDescent="0.15">
      <c r="A259" s="2" t="s">
        <v>162</v>
      </c>
      <c r="B259" s="2">
        <v>337.15270821640638</v>
      </c>
      <c r="C259" s="2">
        <v>1.24606930798989E-2</v>
      </c>
      <c r="D259" s="3" t="s">
        <v>3296</v>
      </c>
      <c r="E259" s="1" t="s">
        <v>3797</v>
      </c>
    </row>
    <row r="260" spans="1:5" ht="15" x14ac:dyDescent="0.15">
      <c r="A260" s="2" t="s">
        <v>107</v>
      </c>
      <c r="B260" s="2">
        <v>334.61676039647864</v>
      </c>
      <c r="C260" s="2">
        <v>2.3251307865941099E-2</v>
      </c>
      <c r="D260" s="3" t="s">
        <v>3328</v>
      </c>
      <c r="E260" s="1" t="s">
        <v>3797</v>
      </c>
    </row>
    <row r="261" spans="1:5" ht="15" x14ac:dyDescent="0.15">
      <c r="A261" s="2" t="s">
        <v>72</v>
      </c>
      <c r="B261" s="2">
        <v>326.24217879482097</v>
      </c>
      <c r="C261" s="2">
        <v>3.0138125384915601E-2</v>
      </c>
      <c r="D261" s="3" t="s">
        <v>3292</v>
      </c>
      <c r="E261" s="1" t="s">
        <v>3797</v>
      </c>
    </row>
    <row r="262" spans="1:5" ht="15" x14ac:dyDescent="0.15">
      <c r="A262" s="2" t="s">
        <v>67</v>
      </c>
      <c r="B262" s="2">
        <v>324.82802070709232</v>
      </c>
      <c r="C262" s="2">
        <v>3.0263511492147999E-2</v>
      </c>
      <c r="D262" s="3" t="s">
        <v>66</v>
      </c>
      <c r="E262" s="1" t="s">
        <v>3797</v>
      </c>
    </row>
    <row r="263" spans="1:5" ht="15" x14ac:dyDescent="0.15">
      <c r="A263" s="2" t="s">
        <v>3823</v>
      </c>
      <c r="B263" s="2">
        <v>323.52615963012801</v>
      </c>
      <c r="C263" s="2">
        <v>4.0318886677224199E-2</v>
      </c>
      <c r="D263" s="3" t="s">
        <v>22</v>
      </c>
      <c r="E263" s="1" t="s">
        <v>3797</v>
      </c>
    </row>
    <row r="264" spans="1:5" ht="15" x14ac:dyDescent="0.15">
      <c r="A264" s="2" t="s">
        <v>83</v>
      </c>
      <c r="B264" s="2">
        <v>319.98164538886084</v>
      </c>
      <c r="C264" s="2">
        <v>2.7507302288569201E-2</v>
      </c>
      <c r="D264" s="3" t="s">
        <v>82</v>
      </c>
      <c r="E264" s="1" t="s">
        <v>3797</v>
      </c>
    </row>
    <row r="265" spans="1:5" ht="15" x14ac:dyDescent="0.15">
      <c r="A265" s="2" t="s">
        <v>448</v>
      </c>
      <c r="B265" s="2">
        <v>318.23445014427102</v>
      </c>
      <c r="C265" s="2">
        <v>2.6231714640599098E-4</v>
      </c>
      <c r="D265" s="3" t="s">
        <v>447</v>
      </c>
      <c r="E265" s="1" t="s">
        <v>3797</v>
      </c>
    </row>
    <row r="266" spans="1:5" ht="15" x14ac:dyDescent="0.15">
      <c r="A266" s="2" t="s">
        <v>117</v>
      </c>
      <c r="B266" s="2">
        <v>309.56643864841993</v>
      </c>
      <c r="C266" s="2">
        <v>2.0022011989560301E-2</v>
      </c>
      <c r="D266" s="3" t="s">
        <v>3326</v>
      </c>
      <c r="E266" s="1" t="s">
        <v>3797</v>
      </c>
    </row>
    <row r="267" spans="1:5" ht="15" x14ac:dyDescent="0.15">
      <c r="A267" s="2" t="s">
        <v>449</v>
      </c>
      <c r="B267" s="2">
        <v>308.2216683419</v>
      </c>
      <c r="C267" s="2">
        <v>3.9624556658377198E-2</v>
      </c>
      <c r="D267" s="10" t="s">
        <v>3355</v>
      </c>
      <c r="E267" s="1" t="s">
        <v>3797</v>
      </c>
    </row>
    <row r="268" spans="1:5" ht="15" x14ac:dyDescent="0.15">
      <c r="A268" s="2" t="s">
        <v>296</v>
      </c>
      <c r="B268" s="2">
        <v>307.54306454633581</v>
      </c>
      <c r="C268" s="2">
        <v>2.78081172009857E-3</v>
      </c>
      <c r="D268" s="3" t="s">
        <v>3487</v>
      </c>
      <c r="E268" s="1" t="s">
        <v>3797</v>
      </c>
    </row>
    <row r="269" spans="1:5" ht="15" x14ac:dyDescent="0.15">
      <c r="A269" s="2" t="s">
        <v>253</v>
      </c>
      <c r="B269" s="2">
        <v>306.77855879210864</v>
      </c>
      <c r="C269" s="2">
        <v>5.3751083393545904E-3</v>
      </c>
      <c r="D269" s="3" t="s">
        <v>252</v>
      </c>
      <c r="E269" s="1" t="s">
        <v>3797</v>
      </c>
    </row>
    <row r="270" spans="1:5" ht="15" x14ac:dyDescent="0.15">
      <c r="A270" s="2" t="s">
        <v>13</v>
      </c>
      <c r="B270" s="2">
        <v>305.18696179817999</v>
      </c>
      <c r="C270" s="2">
        <v>4.2807931551729697E-2</v>
      </c>
      <c r="D270" s="3" t="s">
        <v>12</v>
      </c>
      <c r="E270" s="1" t="s">
        <v>3797</v>
      </c>
    </row>
    <row r="271" spans="1:5" ht="15" x14ac:dyDescent="0.15">
      <c r="A271" s="2" t="s">
        <v>90</v>
      </c>
      <c r="B271" s="2">
        <v>298.91207261192437</v>
      </c>
      <c r="C271" s="2">
        <v>2.6670701463037801E-2</v>
      </c>
      <c r="D271" s="3" t="s">
        <v>89</v>
      </c>
      <c r="E271" s="1" t="s">
        <v>3797</v>
      </c>
    </row>
    <row r="272" spans="1:5" ht="15" x14ac:dyDescent="0.15">
      <c r="A272" s="2" t="s">
        <v>451</v>
      </c>
      <c r="B272" s="2">
        <v>295.825509110626</v>
      </c>
      <c r="C272" s="2">
        <v>2.6590358088206201E-2</v>
      </c>
      <c r="D272" s="3" t="s">
        <v>450</v>
      </c>
      <c r="E272" s="1" t="s">
        <v>3797</v>
      </c>
    </row>
    <row r="273" spans="1:5" ht="15" x14ac:dyDescent="0.15">
      <c r="A273" s="2" t="s">
        <v>452</v>
      </c>
      <c r="B273" s="2">
        <v>290.30474929834497</v>
      </c>
      <c r="C273" s="2">
        <v>3.60337369666178E-4</v>
      </c>
      <c r="D273" s="10" t="s">
        <v>3402</v>
      </c>
      <c r="E273" s="1" t="s">
        <v>3797</v>
      </c>
    </row>
    <row r="274" spans="1:5" ht="15" x14ac:dyDescent="0.15">
      <c r="A274" s="2" t="s">
        <v>270</v>
      </c>
      <c r="B274" s="2">
        <v>279.34778686044632</v>
      </c>
      <c r="C274" s="2">
        <v>4.2887781643133399E-3</v>
      </c>
      <c r="D274" s="10" t="s">
        <v>3492</v>
      </c>
      <c r="E274" s="1" t="s">
        <v>3797</v>
      </c>
    </row>
    <row r="275" spans="1:5" ht="15" x14ac:dyDescent="0.15">
      <c r="A275" s="2" t="s">
        <v>454</v>
      </c>
      <c r="B275" s="2">
        <v>278.91249052851202</v>
      </c>
      <c r="C275" s="2">
        <v>2.1580591341210098E-3</v>
      </c>
      <c r="D275" s="3" t="s">
        <v>453</v>
      </c>
      <c r="E275" s="1" t="s">
        <v>3797</v>
      </c>
    </row>
    <row r="276" spans="1:5" ht="15" x14ac:dyDescent="0.15">
      <c r="A276" s="2" t="s">
        <v>41</v>
      </c>
      <c r="B276" s="2">
        <v>276.359586026964</v>
      </c>
      <c r="C276" s="2">
        <v>3.6610410210932101E-2</v>
      </c>
      <c r="D276" s="3" t="s">
        <v>3284</v>
      </c>
      <c r="E276" s="1" t="s">
        <v>3797</v>
      </c>
    </row>
    <row r="277" spans="1:5" ht="15" x14ac:dyDescent="0.15">
      <c r="A277" s="2" t="s">
        <v>455</v>
      </c>
      <c r="B277" s="2">
        <v>270.79908288825601</v>
      </c>
      <c r="C277" s="2">
        <v>1.2345893110882E-3</v>
      </c>
      <c r="D277" s="10" t="s">
        <v>3474</v>
      </c>
      <c r="E277" s="1" t="s">
        <v>3797</v>
      </c>
    </row>
    <row r="278" spans="1:5" ht="15" x14ac:dyDescent="0.15">
      <c r="A278" s="2" t="s">
        <v>109</v>
      </c>
      <c r="B278" s="2">
        <v>258.96764573962503</v>
      </c>
      <c r="C278" s="2">
        <v>2.31984936673858E-2</v>
      </c>
      <c r="D278" s="3" t="s">
        <v>108</v>
      </c>
      <c r="E278" s="1" t="s">
        <v>3797</v>
      </c>
    </row>
    <row r="279" spans="1:5" ht="15" x14ac:dyDescent="0.15">
      <c r="A279" s="2" t="s">
        <v>456</v>
      </c>
      <c r="B279" s="2">
        <v>258.87653418754599</v>
      </c>
      <c r="C279" s="2">
        <v>7.1201151280752303E-4</v>
      </c>
      <c r="D279" s="10" t="s">
        <v>3473</v>
      </c>
      <c r="E279" s="1" t="s">
        <v>3797</v>
      </c>
    </row>
    <row r="280" spans="1:5" ht="15" x14ac:dyDescent="0.15">
      <c r="A280" s="2" t="s">
        <v>93</v>
      </c>
      <c r="B280" s="2">
        <v>246.72549023568101</v>
      </c>
      <c r="C280" s="2">
        <v>2.6255417788972099E-2</v>
      </c>
      <c r="D280" s="3" t="s">
        <v>92</v>
      </c>
      <c r="E280" s="1" t="s">
        <v>3797</v>
      </c>
    </row>
    <row r="281" spans="1:5" ht="15" x14ac:dyDescent="0.15">
      <c r="A281" s="2" t="s">
        <v>9</v>
      </c>
      <c r="B281" s="2">
        <v>245.12855344948599</v>
      </c>
      <c r="C281" s="2">
        <v>4.3054212333264098E-2</v>
      </c>
      <c r="D281" s="3" t="s">
        <v>8</v>
      </c>
      <c r="E281" s="1" t="s">
        <v>3797</v>
      </c>
    </row>
    <row r="282" spans="1:5" ht="15" x14ac:dyDescent="0.15">
      <c r="A282" s="2" t="s">
        <v>16</v>
      </c>
      <c r="B282" s="2">
        <v>238.90427363641601</v>
      </c>
      <c r="C282" s="2">
        <v>4.2687684188073199E-2</v>
      </c>
      <c r="D282" s="3" t="s">
        <v>15</v>
      </c>
      <c r="E282" s="1" t="s">
        <v>3797</v>
      </c>
    </row>
    <row r="283" spans="1:5" ht="15" x14ac:dyDescent="0.15">
      <c r="A283" s="2" t="s">
        <v>209</v>
      </c>
      <c r="B283" s="2">
        <v>237.25432236320665</v>
      </c>
      <c r="C283" s="2">
        <v>8.5511537257975494E-3</v>
      </c>
      <c r="D283" s="3" t="s">
        <v>3339</v>
      </c>
      <c r="E283" s="1" t="s">
        <v>3797</v>
      </c>
    </row>
    <row r="284" spans="1:5" ht="15" x14ac:dyDescent="0.15">
      <c r="A284" s="2" t="s">
        <v>127</v>
      </c>
      <c r="B284" s="2">
        <v>234.50432237690345</v>
      </c>
      <c r="C284" s="2">
        <v>1.9086245653245099E-2</v>
      </c>
      <c r="D284" s="3" t="s">
        <v>126</v>
      </c>
      <c r="E284" s="1" t="s">
        <v>3797</v>
      </c>
    </row>
    <row r="285" spans="1:5" ht="15" x14ac:dyDescent="0.15">
      <c r="A285" s="2" t="s">
        <v>457</v>
      </c>
      <c r="B285" s="2">
        <v>228.21065189670401</v>
      </c>
      <c r="C285" s="2">
        <v>4.8650814562736797E-3</v>
      </c>
      <c r="D285" s="10" t="s">
        <v>3355</v>
      </c>
      <c r="E285" s="1" t="s">
        <v>3797</v>
      </c>
    </row>
    <row r="286" spans="1:5" ht="15" x14ac:dyDescent="0.15">
      <c r="A286" s="2" t="s">
        <v>50</v>
      </c>
      <c r="B286" s="2">
        <v>220.39825761389835</v>
      </c>
      <c r="C286" s="2">
        <v>3.5482195706741999E-2</v>
      </c>
      <c r="D286" s="3" t="s">
        <v>3289</v>
      </c>
      <c r="E286" s="1" t="s">
        <v>3797</v>
      </c>
    </row>
    <row r="287" spans="1:5" ht="15" x14ac:dyDescent="0.15">
      <c r="A287" s="2" t="s">
        <v>21</v>
      </c>
      <c r="B287" s="2">
        <v>217.481862415563</v>
      </c>
      <c r="C287" s="2">
        <v>4.1595470714252999E-2</v>
      </c>
      <c r="D287" s="3" t="s">
        <v>20</v>
      </c>
      <c r="E287" s="1" t="s">
        <v>3797</v>
      </c>
    </row>
    <row r="288" spans="1:5" ht="15" x14ac:dyDescent="0.15">
      <c r="A288" s="2" t="s">
        <v>459</v>
      </c>
      <c r="B288" s="2">
        <v>217.449488874976</v>
      </c>
      <c r="C288" s="2">
        <v>2.9234062072074601E-2</v>
      </c>
      <c r="D288" s="3" t="s">
        <v>458</v>
      </c>
      <c r="E288" s="1" t="s">
        <v>3797</v>
      </c>
    </row>
    <row r="289" spans="1:5" ht="15" x14ac:dyDescent="0.15">
      <c r="A289" s="2" t="s">
        <v>175</v>
      </c>
      <c r="B289" s="2">
        <v>216.28660568731701</v>
      </c>
      <c r="C289" s="2">
        <v>1.1929109558780101E-2</v>
      </c>
      <c r="D289" s="3" t="s">
        <v>3320</v>
      </c>
      <c r="E289" s="1" t="s">
        <v>3797</v>
      </c>
    </row>
    <row r="290" spans="1:5" ht="15" x14ac:dyDescent="0.15">
      <c r="A290" s="2" t="s">
        <v>461</v>
      </c>
      <c r="B290" s="2">
        <v>216.264601037837</v>
      </c>
      <c r="C290" s="2">
        <v>1.56792351942024E-2</v>
      </c>
      <c r="D290" s="3" t="s">
        <v>460</v>
      </c>
      <c r="E290" s="1" t="s">
        <v>3797</v>
      </c>
    </row>
    <row r="291" spans="1:5" ht="15" x14ac:dyDescent="0.15">
      <c r="A291" s="2" t="s">
        <v>56</v>
      </c>
      <c r="B291" s="2">
        <v>215.83585595732168</v>
      </c>
      <c r="C291" s="2">
        <v>3.2248697869853203E-2</v>
      </c>
      <c r="D291" s="3" t="s">
        <v>55</v>
      </c>
      <c r="E291" s="1" t="s">
        <v>3797</v>
      </c>
    </row>
    <row r="292" spans="1:5" ht="15" x14ac:dyDescent="0.15">
      <c r="A292" s="2" t="s">
        <v>462</v>
      </c>
      <c r="B292" s="2">
        <v>215.46971644969901</v>
      </c>
      <c r="C292" s="2">
        <v>4.6493781194131698E-4</v>
      </c>
      <c r="D292" s="10" t="s">
        <v>3472</v>
      </c>
      <c r="E292" s="1" t="s">
        <v>3797</v>
      </c>
    </row>
    <row r="293" spans="1:5" ht="15" x14ac:dyDescent="0.15">
      <c r="A293" s="2" t="s">
        <v>463</v>
      </c>
      <c r="B293" s="2">
        <v>214.27849884507901</v>
      </c>
      <c r="C293" s="2">
        <v>1.86777940485234E-3</v>
      </c>
      <c r="D293" s="11" t="s">
        <v>3471</v>
      </c>
      <c r="E293" s="1" t="s">
        <v>3797</v>
      </c>
    </row>
    <row r="294" spans="1:5" ht="15" x14ac:dyDescent="0.15">
      <c r="A294" s="2" t="s">
        <v>85</v>
      </c>
      <c r="B294" s="2">
        <v>212.59212581141836</v>
      </c>
      <c r="C294" s="2">
        <v>2.68813956803601E-2</v>
      </c>
      <c r="D294" s="3" t="s">
        <v>3333</v>
      </c>
      <c r="E294" s="1" t="s">
        <v>3797</v>
      </c>
    </row>
    <row r="295" spans="1:5" ht="15" x14ac:dyDescent="0.15">
      <c r="A295" s="2" t="s">
        <v>464</v>
      </c>
      <c r="B295" s="2">
        <v>212.35978121361299</v>
      </c>
      <c r="C295" s="2">
        <v>3.7761920747110902E-4</v>
      </c>
      <c r="D295" s="10" t="s">
        <v>3470</v>
      </c>
      <c r="E295" s="1" t="s">
        <v>3797</v>
      </c>
    </row>
    <row r="296" spans="1:5" ht="15" x14ac:dyDescent="0.15">
      <c r="A296" s="2" t="s">
        <v>3827</v>
      </c>
      <c r="B296" s="2">
        <v>210.90409027956647</v>
      </c>
      <c r="C296" s="2">
        <v>3.65295538240306E-2</v>
      </c>
      <c r="D296" s="3" t="s">
        <v>44</v>
      </c>
      <c r="E296" s="1" t="s">
        <v>3797</v>
      </c>
    </row>
    <row r="297" spans="1:5" ht="15" x14ac:dyDescent="0.15">
      <c r="A297" s="2" t="s">
        <v>138</v>
      </c>
      <c r="B297" s="2">
        <v>205.79449530232932</v>
      </c>
      <c r="C297" s="2">
        <v>1.77305756830493E-2</v>
      </c>
      <c r="D297" s="3" t="s">
        <v>137</v>
      </c>
      <c r="E297" s="1" t="s">
        <v>3797</v>
      </c>
    </row>
    <row r="298" spans="1:5" ht="15" x14ac:dyDescent="0.15">
      <c r="A298" s="2" t="s">
        <v>319</v>
      </c>
      <c r="B298" s="2">
        <v>202.33309282494935</v>
      </c>
      <c r="C298" s="2">
        <v>1.69629717046117E-3</v>
      </c>
      <c r="D298" s="3" t="s">
        <v>14</v>
      </c>
      <c r="E298" s="1" t="s">
        <v>3797</v>
      </c>
    </row>
    <row r="299" spans="1:5" ht="15" x14ac:dyDescent="0.15">
      <c r="A299" s="2" t="s">
        <v>465</v>
      </c>
      <c r="B299" s="2">
        <v>201.26237733461301</v>
      </c>
      <c r="C299" s="2">
        <v>1.17844942587672E-2</v>
      </c>
      <c r="D299" s="3" t="s">
        <v>7</v>
      </c>
      <c r="E299" s="1" t="s">
        <v>3797</v>
      </c>
    </row>
    <row r="300" spans="1:5" ht="15" x14ac:dyDescent="0.15">
      <c r="A300" s="2" t="s">
        <v>467</v>
      </c>
      <c r="B300" s="2">
        <v>201.00355541267299</v>
      </c>
      <c r="C300" s="2">
        <v>6.0042020159345602E-3</v>
      </c>
      <c r="D300" s="3" t="s">
        <v>466</v>
      </c>
      <c r="E300" s="1" t="s">
        <v>3797</v>
      </c>
    </row>
    <row r="301" spans="1:5" ht="15" x14ac:dyDescent="0.15">
      <c r="A301" s="2" t="s">
        <v>469</v>
      </c>
      <c r="B301" s="2">
        <v>193.78029378496001</v>
      </c>
      <c r="C301" s="2">
        <v>6.8501758623363499E-3</v>
      </c>
      <c r="D301" s="3" t="s">
        <v>468</v>
      </c>
      <c r="E301" s="1" t="s">
        <v>3797</v>
      </c>
    </row>
    <row r="302" spans="1:5" ht="15" x14ac:dyDescent="0.15">
      <c r="A302" s="2" t="s">
        <v>471</v>
      </c>
      <c r="B302" s="2">
        <v>193.75757227074601</v>
      </c>
      <c r="C302" s="2">
        <v>9.2024098822533896E-11</v>
      </c>
      <c r="D302" s="3" t="s">
        <v>470</v>
      </c>
      <c r="E302" s="1" t="s">
        <v>3797</v>
      </c>
    </row>
    <row r="303" spans="1:5" ht="15" x14ac:dyDescent="0.15">
      <c r="A303" s="2" t="s">
        <v>227</v>
      </c>
      <c r="B303" s="2">
        <v>192.74701922318098</v>
      </c>
      <c r="C303" s="2">
        <v>7.0745137402330703E-3</v>
      </c>
      <c r="D303" s="3" t="s">
        <v>226</v>
      </c>
      <c r="E303" s="1" t="s">
        <v>3797</v>
      </c>
    </row>
    <row r="304" spans="1:5" ht="15" x14ac:dyDescent="0.15">
      <c r="A304" s="2" t="s">
        <v>106</v>
      </c>
      <c r="B304" s="2">
        <v>184.05706232627031</v>
      </c>
      <c r="C304" s="2">
        <v>2.3329061858507898E-2</v>
      </c>
      <c r="D304" s="3" t="s">
        <v>105</v>
      </c>
      <c r="E304" s="1" t="s">
        <v>3797</v>
      </c>
    </row>
    <row r="305" spans="1:5" ht="15" x14ac:dyDescent="0.15">
      <c r="A305" s="2" t="s">
        <v>473</v>
      </c>
      <c r="B305" s="2">
        <v>181.82255761313399</v>
      </c>
      <c r="C305" s="2">
        <v>1.5267492224045101E-2</v>
      </c>
      <c r="D305" s="3" t="s">
        <v>472</v>
      </c>
      <c r="E305" s="1" t="s">
        <v>3797</v>
      </c>
    </row>
    <row r="306" spans="1:5" ht="15" x14ac:dyDescent="0.15">
      <c r="A306" s="2" t="s">
        <v>474</v>
      </c>
      <c r="B306" s="2">
        <v>179.15596448807199</v>
      </c>
      <c r="C306" s="2">
        <v>6.3464899498822801E-4</v>
      </c>
      <c r="D306" s="3" t="s">
        <v>3517</v>
      </c>
      <c r="E306" s="1" t="s">
        <v>3797</v>
      </c>
    </row>
    <row r="307" spans="1:5" ht="15" x14ac:dyDescent="0.15">
      <c r="A307" s="2" t="s">
        <v>476</v>
      </c>
      <c r="B307" s="2">
        <v>178.391713348899</v>
      </c>
      <c r="C307" s="2">
        <v>3.83909869427799E-4</v>
      </c>
      <c r="D307" s="3" t="s">
        <v>475</v>
      </c>
      <c r="E307" s="1" t="s">
        <v>3797</v>
      </c>
    </row>
    <row r="308" spans="1:5" ht="15" x14ac:dyDescent="0.15">
      <c r="A308" s="2" t="s">
        <v>477</v>
      </c>
      <c r="B308" s="2">
        <v>178.16907249304899</v>
      </c>
      <c r="C308" s="2">
        <v>1.64485605128986E-3</v>
      </c>
      <c r="D308" s="3" t="s">
        <v>3469</v>
      </c>
      <c r="E308" s="1" t="s">
        <v>3797</v>
      </c>
    </row>
    <row r="309" spans="1:5" ht="15" x14ac:dyDescent="0.15">
      <c r="A309" s="2" t="s">
        <v>479</v>
      </c>
      <c r="B309" s="2">
        <v>177.79377021333701</v>
      </c>
      <c r="C309" s="2">
        <v>2.9397656024437902E-3</v>
      </c>
      <c r="D309" s="3" t="s">
        <v>478</v>
      </c>
      <c r="E309" s="1" t="s">
        <v>3797</v>
      </c>
    </row>
    <row r="310" spans="1:5" ht="15" x14ac:dyDescent="0.15">
      <c r="A310" s="2" t="s">
        <v>281</v>
      </c>
      <c r="B310" s="2">
        <v>170.20897938638373</v>
      </c>
      <c r="C310" s="2">
        <v>3.6707730430979302E-3</v>
      </c>
      <c r="D310" s="3" t="s">
        <v>280</v>
      </c>
      <c r="E310" s="1" t="s">
        <v>3797</v>
      </c>
    </row>
    <row r="311" spans="1:5" ht="15" x14ac:dyDescent="0.15">
      <c r="A311" s="2" t="s">
        <v>481</v>
      </c>
      <c r="B311" s="2">
        <v>167.70723505600699</v>
      </c>
      <c r="C311" s="2">
        <v>7.1085657349991905E-4</v>
      </c>
      <c r="D311" s="3" t="s">
        <v>480</v>
      </c>
      <c r="E311" s="1" t="s">
        <v>3797</v>
      </c>
    </row>
    <row r="312" spans="1:5" ht="15" x14ac:dyDescent="0.15">
      <c r="A312" s="2" t="s">
        <v>483</v>
      </c>
      <c r="B312" s="2">
        <v>167.42516534083401</v>
      </c>
      <c r="C312" s="2">
        <v>1.47072992678933E-3</v>
      </c>
      <c r="D312" s="3" t="s">
        <v>482</v>
      </c>
      <c r="E312" s="1" t="s">
        <v>3797</v>
      </c>
    </row>
    <row r="313" spans="1:5" ht="15" x14ac:dyDescent="0.15">
      <c r="A313" s="2" t="s">
        <v>485</v>
      </c>
      <c r="B313" s="2">
        <v>163.37288924297599</v>
      </c>
      <c r="C313" s="2">
        <v>2.1446397767829499E-3</v>
      </c>
      <c r="D313" s="3" t="s">
        <v>484</v>
      </c>
      <c r="E313" s="1" t="s">
        <v>3797</v>
      </c>
    </row>
    <row r="314" spans="1:5" ht="15" x14ac:dyDescent="0.15">
      <c r="A314" s="2" t="s">
        <v>487</v>
      </c>
      <c r="B314" s="2">
        <v>159.47040428857201</v>
      </c>
      <c r="C314" s="2">
        <v>1.42979975159674E-3</v>
      </c>
      <c r="D314" s="3" t="s">
        <v>486</v>
      </c>
      <c r="E314" s="1" t="s">
        <v>3797</v>
      </c>
    </row>
    <row r="315" spans="1:5" ht="15" x14ac:dyDescent="0.15">
      <c r="A315" s="2" t="s">
        <v>489</v>
      </c>
      <c r="B315" s="2">
        <v>159.31433160442899</v>
      </c>
      <c r="C315" s="2">
        <v>1.01486373592868E-2</v>
      </c>
      <c r="D315" s="3" t="s">
        <v>488</v>
      </c>
      <c r="E315" s="1" t="s">
        <v>3797</v>
      </c>
    </row>
    <row r="316" spans="1:5" ht="15" x14ac:dyDescent="0.15">
      <c r="A316" s="2" t="s">
        <v>234</v>
      </c>
      <c r="B316" s="2">
        <v>158.45892537530358</v>
      </c>
      <c r="C316" s="2">
        <v>6.8899632272034304E-3</v>
      </c>
      <c r="D316" s="3" t="s">
        <v>233</v>
      </c>
      <c r="E316" s="1" t="s">
        <v>3797</v>
      </c>
    </row>
    <row r="317" spans="1:5" ht="15" x14ac:dyDescent="0.15">
      <c r="A317" s="2" t="s">
        <v>490</v>
      </c>
      <c r="B317" s="2">
        <v>153.05472426889301</v>
      </c>
      <c r="C317" s="2">
        <v>1.5023621318366899E-3</v>
      </c>
      <c r="D317" s="3" t="s">
        <v>3516</v>
      </c>
      <c r="E317" s="1" t="s">
        <v>3797</v>
      </c>
    </row>
    <row r="318" spans="1:5" ht="15" x14ac:dyDescent="0.15">
      <c r="A318" s="2" t="s">
        <v>492</v>
      </c>
      <c r="B318" s="2">
        <v>152.722101355593</v>
      </c>
      <c r="C318" s="2">
        <v>4.5696397932984299E-3</v>
      </c>
      <c r="D318" s="3" t="s">
        <v>491</v>
      </c>
      <c r="E318" s="1" t="s">
        <v>3797</v>
      </c>
    </row>
    <row r="319" spans="1:5" ht="15" x14ac:dyDescent="0.15">
      <c r="A319" s="2" t="s">
        <v>493</v>
      </c>
      <c r="B319" s="2">
        <v>152.64418330818299</v>
      </c>
      <c r="C319" s="2">
        <v>4.9504701308214702E-3</v>
      </c>
      <c r="D319" s="10" t="s">
        <v>3515</v>
      </c>
      <c r="E319" s="1" t="s">
        <v>3797</v>
      </c>
    </row>
    <row r="320" spans="1:5" ht="15" x14ac:dyDescent="0.15">
      <c r="A320" s="2" t="s">
        <v>3287</v>
      </c>
      <c r="B320" s="2">
        <v>150.81459847609901</v>
      </c>
      <c r="C320" s="2">
        <v>3.6932487013720199E-2</v>
      </c>
      <c r="D320" s="3" t="s">
        <v>3288</v>
      </c>
      <c r="E320" s="1" t="s">
        <v>3797</v>
      </c>
    </row>
    <row r="321" spans="1:5" ht="15" x14ac:dyDescent="0.15">
      <c r="A321" s="2" t="s">
        <v>495</v>
      </c>
      <c r="B321" s="2">
        <v>150.605144021255</v>
      </c>
      <c r="C321" s="2">
        <v>8.0721969494787198E-3</v>
      </c>
      <c r="D321" s="3" t="s">
        <v>494</v>
      </c>
      <c r="E321" s="1" t="s">
        <v>3797</v>
      </c>
    </row>
    <row r="322" spans="1:5" ht="15" x14ac:dyDescent="0.15">
      <c r="A322" s="2" t="s">
        <v>497</v>
      </c>
      <c r="B322" s="2">
        <v>148.756752941207</v>
      </c>
      <c r="C322" s="2">
        <v>7.4498959294861103E-3</v>
      </c>
      <c r="D322" s="3" t="s">
        <v>496</v>
      </c>
      <c r="E322" s="1" t="s">
        <v>3797</v>
      </c>
    </row>
    <row r="323" spans="1:5" ht="15" x14ac:dyDescent="0.15">
      <c r="A323" s="2" t="s">
        <v>499</v>
      </c>
      <c r="B323" s="2">
        <v>145.06710740362499</v>
      </c>
      <c r="C323" s="2">
        <v>1.24579430604104E-7</v>
      </c>
      <c r="D323" s="3" t="s">
        <v>498</v>
      </c>
      <c r="E323" s="1" t="s">
        <v>3797</v>
      </c>
    </row>
    <row r="324" spans="1:5" ht="15" x14ac:dyDescent="0.15">
      <c r="A324" s="2" t="s">
        <v>500</v>
      </c>
      <c r="B324" s="2">
        <v>142.559043341864</v>
      </c>
      <c r="C324" s="2">
        <v>1.56188914523661E-3</v>
      </c>
      <c r="D324" s="10" t="s">
        <v>3355</v>
      </c>
      <c r="E324" s="1" t="s">
        <v>3797</v>
      </c>
    </row>
    <row r="325" spans="1:5" ht="15" x14ac:dyDescent="0.15">
      <c r="A325" s="2" t="s">
        <v>501</v>
      </c>
      <c r="B325" s="2">
        <v>141.946938152972</v>
      </c>
      <c r="C325" s="2">
        <v>1.32517268921743E-2</v>
      </c>
      <c r="D325" s="3" t="s">
        <v>3514</v>
      </c>
      <c r="E325" s="1" t="s">
        <v>3797</v>
      </c>
    </row>
    <row r="326" spans="1:5" ht="15" x14ac:dyDescent="0.15">
      <c r="A326" s="2" t="s">
        <v>40</v>
      </c>
      <c r="B326" s="2">
        <v>138.182811291044</v>
      </c>
      <c r="C326" s="2">
        <v>3.67156774026915E-2</v>
      </c>
      <c r="D326" s="3" t="s">
        <v>3285</v>
      </c>
      <c r="E326" s="1" t="s">
        <v>3797</v>
      </c>
    </row>
    <row r="327" spans="1:5" ht="15" x14ac:dyDescent="0.15">
      <c r="A327" s="2" t="s">
        <v>503</v>
      </c>
      <c r="B327" s="2">
        <v>137.23097140835401</v>
      </c>
      <c r="C327" s="2">
        <v>4.28282309586388E-3</v>
      </c>
      <c r="D327" s="3" t="s">
        <v>502</v>
      </c>
      <c r="E327" s="1" t="s">
        <v>3797</v>
      </c>
    </row>
    <row r="328" spans="1:5" ht="15" x14ac:dyDescent="0.15">
      <c r="A328" s="2" t="s">
        <v>504</v>
      </c>
      <c r="B328" s="2">
        <v>134.095574225208</v>
      </c>
      <c r="C328" s="2">
        <v>3.0549857391032401E-3</v>
      </c>
      <c r="D328" s="10" t="s">
        <v>3513</v>
      </c>
      <c r="E328" s="1" t="s">
        <v>3797</v>
      </c>
    </row>
    <row r="329" spans="1:5" ht="15" x14ac:dyDescent="0.15">
      <c r="A329" s="2" t="s">
        <v>156</v>
      </c>
      <c r="B329" s="2">
        <v>131.61811887880199</v>
      </c>
      <c r="C329" s="2">
        <v>1.45510564741581E-2</v>
      </c>
      <c r="D329" s="3" t="s">
        <v>155</v>
      </c>
      <c r="E329" s="1" t="s">
        <v>3797</v>
      </c>
    </row>
    <row r="330" spans="1:5" ht="15" x14ac:dyDescent="0.15">
      <c r="A330" s="2" t="s">
        <v>139</v>
      </c>
      <c r="B330" s="2">
        <v>130.86741411247135</v>
      </c>
      <c r="C330" s="2">
        <v>1.7717862039344601E-2</v>
      </c>
      <c r="D330" s="3" t="s">
        <v>3325</v>
      </c>
      <c r="E330" s="1" t="s">
        <v>3797</v>
      </c>
    </row>
    <row r="331" spans="1:5" ht="15" x14ac:dyDescent="0.15">
      <c r="A331" s="2" t="s">
        <v>506</v>
      </c>
      <c r="B331" s="2">
        <v>125.555573579102</v>
      </c>
      <c r="C331" s="2">
        <v>5.6303027697136099E-3</v>
      </c>
      <c r="D331" s="3" t="s">
        <v>505</v>
      </c>
      <c r="E331" s="1" t="s">
        <v>3797</v>
      </c>
    </row>
    <row r="332" spans="1:5" ht="15" x14ac:dyDescent="0.15">
      <c r="A332" s="2" t="s">
        <v>507</v>
      </c>
      <c r="B332" s="2">
        <v>125.170567224742</v>
      </c>
      <c r="C332" s="2">
        <v>1.2266987740844899E-2</v>
      </c>
      <c r="D332" s="10" t="s">
        <v>3512</v>
      </c>
      <c r="E332" s="1" t="s">
        <v>3797</v>
      </c>
    </row>
    <row r="333" spans="1:5" ht="15" x14ac:dyDescent="0.15">
      <c r="A333" s="2" t="s">
        <v>508</v>
      </c>
      <c r="B333" s="2">
        <v>125.060942265829</v>
      </c>
      <c r="C333" s="2">
        <v>5.0553550440274901E-3</v>
      </c>
      <c r="D333" s="3" t="s">
        <v>140</v>
      </c>
      <c r="E333" s="1" t="s">
        <v>3797</v>
      </c>
    </row>
    <row r="334" spans="1:5" ht="15" x14ac:dyDescent="0.15">
      <c r="A334" s="2" t="s">
        <v>510</v>
      </c>
      <c r="B334" s="2">
        <v>122.637892431108</v>
      </c>
      <c r="C334" s="2">
        <v>6.9883939624092103E-3</v>
      </c>
      <c r="D334" s="3" t="s">
        <v>509</v>
      </c>
      <c r="E334" s="1" t="s">
        <v>3797</v>
      </c>
    </row>
    <row r="335" spans="1:5" ht="15" x14ac:dyDescent="0.15">
      <c r="A335" s="2" t="s">
        <v>511</v>
      </c>
      <c r="B335" s="2">
        <v>122.111298312185</v>
      </c>
      <c r="C335" s="2">
        <v>4.6232032668448803E-2</v>
      </c>
      <c r="D335" s="3" t="s">
        <v>282</v>
      </c>
      <c r="E335" s="1" t="s">
        <v>3797</v>
      </c>
    </row>
    <row r="336" spans="1:5" ht="15" x14ac:dyDescent="0.15">
      <c r="A336" s="2" t="s">
        <v>512</v>
      </c>
      <c r="B336" s="2">
        <v>113.986510229635</v>
      </c>
      <c r="C336" s="2">
        <v>2.67616910452538E-3</v>
      </c>
      <c r="D336" s="10" t="s">
        <v>3355</v>
      </c>
      <c r="E336" s="1" t="s">
        <v>3797</v>
      </c>
    </row>
    <row r="337" spans="1:5" ht="15" x14ac:dyDescent="0.15">
      <c r="A337" s="2" t="s">
        <v>3</v>
      </c>
      <c r="B337" s="2">
        <v>113.489602259332</v>
      </c>
      <c r="C337" s="2">
        <v>4.9667980560347998E-2</v>
      </c>
      <c r="D337" s="3" t="s">
        <v>3277</v>
      </c>
      <c r="E337" s="1" t="s">
        <v>3797</v>
      </c>
    </row>
    <row r="338" spans="1:5" ht="15" x14ac:dyDescent="0.15">
      <c r="A338" s="2" t="s">
        <v>136</v>
      </c>
      <c r="B338" s="2">
        <v>111.75846941084124</v>
      </c>
      <c r="C338" s="2">
        <v>1.7831341884527199E-2</v>
      </c>
      <c r="D338" s="3" t="s">
        <v>135</v>
      </c>
      <c r="E338" s="1" t="s">
        <v>3797</v>
      </c>
    </row>
    <row r="339" spans="1:5" ht="15" x14ac:dyDescent="0.15">
      <c r="A339" s="2" t="s">
        <v>514</v>
      </c>
      <c r="B339" s="2">
        <v>110.45025727252801</v>
      </c>
      <c r="C339" s="2">
        <v>1.3614647792781699E-3</v>
      </c>
      <c r="D339" s="3" t="s">
        <v>513</v>
      </c>
      <c r="E339" s="1" t="s">
        <v>3797</v>
      </c>
    </row>
    <row r="340" spans="1:5" ht="15" x14ac:dyDescent="0.15">
      <c r="A340" s="2" t="s">
        <v>515</v>
      </c>
      <c r="B340" s="2">
        <v>110.35626486661801</v>
      </c>
      <c r="C340" s="2">
        <v>4.6169339454174098E-2</v>
      </c>
      <c r="D340" s="10" t="s">
        <v>3466</v>
      </c>
      <c r="E340" s="1" t="s">
        <v>3797</v>
      </c>
    </row>
    <row r="341" spans="1:5" ht="15" x14ac:dyDescent="0.15">
      <c r="A341" s="2" t="s">
        <v>516</v>
      </c>
      <c r="B341" s="2">
        <v>109.46547527526501</v>
      </c>
      <c r="C341" s="2">
        <v>1.18770875380874E-3</v>
      </c>
      <c r="D341" s="3" t="s">
        <v>32</v>
      </c>
      <c r="E341" s="1" t="s">
        <v>3797</v>
      </c>
    </row>
    <row r="342" spans="1:5" ht="15" x14ac:dyDescent="0.15">
      <c r="A342" s="2" t="s">
        <v>29</v>
      </c>
      <c r="B342" s="2">
        <v>109.138772443574</v>
      </c>
      <c r="C342" s="2">
        <v>3.8666933230294298E-2</v>
      </c>
      <c r="D342" s="3" t="s">
        <v>3283</v>
      </c>
      <c r="E342" s="1" t="s">
        <v>3797</v>
      </c>
    </row>
    <row r="343" spans="1:5" ht="15" x14ac:dyDescent="0.15">
      <c r="A343" s="2" t="s">
        <v>518</v>
      </c>
      <c r="B343" s="2">
        <v>108.53567650657099</v>
      </c>
      <c r="C343" s="2">
        <v>8.9424795281488507E-3</v>
      </c>
      <c r="D343" s="3" t="s">
        <v>517</v>
      </c>
      <c r="E343" s="1" t="s">
        <v>3797</v>
      </c>
    </row>
    <row r="344" spans="1:5" ht="15" x14ac:dyDescent="0.15">
      <c r="A344" s="2" t="s">
        <v>519</v>
      </c>
      <c r="B344" s="2">
        <v>107.64902007353</v>
      </c>
      <c r="C344" s="2">
        <v>1.4082936360256599E-7</v>
      </c>
      <c r="D344" s="10" t="s">
        <v>3355</v>
      </c>
      <c r="E344" s="1" t="s">
        <v>3797</v>
      </c>
    </row>
    <row r="345" spans="1:5" ht="15" x14ac:dyDescent="0.15">
      <c r="A345" s="2" t="s">
        <v>86</v>
      </c>
      <c r="B345" s="2">
        <v>107.52453179829466</v>
      </c>
      <c r="C345" s="2">
        <v>2.68813956803601E-2</v>
      </c>
      <c r="D345" s="3" t="s">
        <v>3334</v>
      </c>
      <c r="E345" s="1" t="s">
        <v>3797</v>
      </c>
    </row>
    <row r="346" spans="1:5" ht="15" x14ac:dyDescent="0.15">
      <c r="A346" s="2" t="s">
        <v>129</v>
      </c>
      <c r="B346" s="2">
        <v>107.45856218558258</v>
      </c>
      <c r="C346" s="2">
        <v>1.8755481503662599E-2</v>
      </c>
      <c r="D346" s="3" t="s">
        <v>128</v>
      </c>
      <c r="E346" s="1" t="s">
        <v>3797</v>
      </c>
    </row>
    <row r="347" spans="1:5" ht="15" x14ac:dyDescent="0.15">
      <c r="A347" s="2" t="s">
        <v>74</v>
      </c>
      <c r="B347" s="2">
        <v>107.32080963069897</v>
      </c>
      <c r="C347" s="2">
        <v>2.98680463287983E-2</v>
      </c>
      <c r="D347" s="3" t="s">
        <v>3293</v>
      </c>
      <c r="E347" s="1" t="s">
        <v>3797</v>
      </c>
    </row>
    <row r="348" spans="1:5" ht="15" x14ac:dyDescent="0.15">
      <c r="A348" s="2" t="s">
        <v>520</v>
      </c>
      <c r="B348" s="2">
        <v>104.833587859315</v>
      </c>
      <c r="C348" s="2">
        <v>1.36688121398311E-2</v>
      </c>
      <c r="D348" s="3" t="s">
        <v>402</v>
      </c>
      <c r="E348" s="1" t="s">
        <v>3797</v>
      </c>
    </row>
    <row r="349" spans="1:5" ht="15" x14ac:dyDescent="0.15">
      <c r="A349" s="2" t="s">
        <v>521</v>
      </c>
      <c r="B349" s="2">
        <v>103.177437192317</v>
      </c>
      <c r="C349" s="2">
        <v>1.6200825136206201E-2</v>
      </c>
      <c r="D349" s="10" t="s">
        <v>3511</v>
      </c>
      <c r="E349" s="1" t="s">
        <v>3797</v>
      </c>
    </row>
    <row r="350" spans="1:5" ht="15" x14ac:dyDescent="0.15">
      <c r="A350" s="2" t="s">
        <v>522</v>
      </c>
      <c r="B350" s="2">
        <v>102.50280290480001</v>
      </c>
      <c r="C350" s="2">
        <v>2.1694425975412601E-3</v>
      </c>
      <c r="D350" s="10" t="s">
        <v>3510</v>
      </c>
      <c r="E350" s="1" t="s">
        <v>3797</v>
      </c>
    </row>
    <row r="351" spans="1:5" ht="15" x14ac:dyDescent="0.15">
      <c r="A351" s="2" t="s">
        <v>523</v>
      </c>
      <c r="B351" s="2">
        <v>101.934214698105</v>
      </c>
      <c r="C351" s="2">
        <v>1.00120536670367E-2</v>
      </c>
      <c r="D351" s="3" t="s">
        <v>32</v>
      </c>
      <c r="E351" s="1" t="s">
        <v>3797</v>
      </c>
    </row>
    <row r="352" spans="1:5" ht="15" x14ac:dyDescent="0.15">
      <c r="A352" s="2" t="s">
        <v>525</v>
      </c>
      <c r="B352" s="2">
        <v>100.123485120997</v>
      </c>
      <c r="C352" s="2">
        <v>4.9965056174493302E-2</v>
      </c>
      <c r="D352" s="3" t="s">
        <v>524</v>
      </c>
      <c r="E352" s="1" t="s">
        <v>3797</v>
      </c>
    </row>
    <row r="353" spans="1:5" ht="15" x14ac:dyDescent="0.15">
      <c r="A353" s="2" t="s">
        <v>238</v>
      </c>
      <c r="B353" s="2">
        <v>98.127390448570694</v>
      </c>
      <c r="C353" s="2">
        <v>5.9967963672323699E-3</v>
      </c>
      <c r="D353" s="3" t="s">
        <v>237</v>
      </c>
      <c r="E353" s="1" t="s">
        <v>3797</v>
      </c>
    </row>
    <row r="354" spans="1:5" ht="15" x14ac:dyDescent="0.15">
      <c r="A354" s="2" t="s">
        <v>526</v>
      </c>
      <c r="B354" s="2">
        <v>98.074651607509495</v>
      </c>
      <c r="C354" s="2">
        <v>7.9037829871342596E-3</v>
      </c>
      <c r="D354" s="3" t="s">
        <v>440</v>
      </c>
      <c r="E354" s="1" t="s">
        <v>3797</v>
      </c>
    </row>
    <row r="355" spans="1:5" ht="15" x14ac:dyDescent="0.15">
      <c r="A355" s="15" t="s">
        <v>3819</v>
      </c>
      <c r="B355" s="2">
        <v>98.014262750764701</v>
      </c>
      <c r="C355" s="2">
        <v>4.9934531522961297E-2</v>
      </c>
      <c r="D355" s="3" t="s">
        <v>0</v>
      </c>
      <c r="E355" s="1" t="s">
        <v>3797</v>
      </c>
    </row>
    <row r="356" spans="1:5" ht="15" x14ac:dyDescent="0.15">
      <c r="A356" s="2" t="s">
        <v>19</v>
      </c>
      <c r="B356" s="2">
        <v>96.252789122338896</v>
      </c>
      <c r="C356" s="2">
        <v>4.1923081920550102E-2</v>
      </c>
      <c r="D356" s="3" t="s">
        <v>18</v>
      </c>
      <c r="E356" s="1" t="s">
        <v>3797</v>
      </c>
    </row>
    <row r="357" spans="1:5" ht="15" x14ac:dyDescent="0.15">
      <c r="A357" s="2" t="s">
        <v>527</v>
      </c>
      <c r="B357" s="2">
        <v>95.687607065476499</v>
      </c>
      <c r="C357" s="2">
        <v>4.7264788555555999E-2</v>
      </c>
      <c r="D357" s="3" t="s">
        <v>64</v>
      </c>
      <c r="E357" s="1" t="s">
        <v>3797</v>
      </c>
    </row>
    <row r="358" spans="1:5" ht="15" x14ac:dyDescent="0.15">
      <c r="A358" s="2" t="s">
        <v>528</v>
      </c>
      <c r="B358" s="2">
        <v>95.180828041337307</v>
      </c>
      <c r="C358" s="2">
        <v>1.39742428407669E-2</v>
      </c>
      <c r="D358" s="10" t="s">
        <v>3473</v>
      </c>
      <c r="E358" s="1" t="s">
        <v>3797</v>
      </c>
    </row>
    <row r="359" spans="1:5" ht="15" x14ac:dyDescent="0.15">
      <c r="A359" s="2" t="s">
        <v>530</v>
      </c>
      <c r="B359" s="2">
        <v>95.174401884505798</v>
      </c>
      <c r="C359" s="2">
        <v>1.31980242677319E-3</v>
      </c>
      <c r="D359" s="3" t="s">
        <v>529</v>
      </c>
      <c r="E359" s="1" t="s">
        <v>3797</v>
      </c>
    </row>
    <row r="360" spans="1:5" ht="15" x14ac:dyDescent="0.15">
      <c r="A360" s="2" t="s">
        <v>532</v>
      </c>
      <c r="B360" s="2">
        <v>94.693509264337095</v>
      </c>
      <c r="C360" s="2">
        <v>9.6520785941302898E-3</v>
      </c>
      <c r="D360" s="3" t="s">
        <v>531</v>
      </c>
      <c r="E360" s="1" t="s">
        <v>3797</v>
      </c>
    </row>
    <row r="361" spans="1:5" ht="15" x14ac:dyDescent="0.15">
      <c r="A361" s="2" t="s">
        <v>533</v>
      </c>
      <c r="B361" s="2">
        <v>93.979548035825204</v>
      </c>
      <c r="C361" s="2">
        <v>8.3111469072650896E-4</v>
      </c>
      <c r="D361" s="10" t="s">
        <v>3456</v>
      </c>
      <c r="E361" s="1" t="s">
        <v>3797</v>
      </c>
    </row>
    <row r="362" spans="1:5" ht="15" x14ac:dyDescent="0.15">
      <c r="A362" s="2" t="s">
        <v>534</v>
      </c>
      <c r="B362" s="2">
        <v>93.127621510931206</v>
      </c>
      <c r="C362" s="2">
        <v>1.3497956599449299E-2</v>
      </c>
      <c r="D362" s="3" t="s">
        <v>293</v>
      </c>
      <c r="E362" s="1" t="s">
        <v>3797</v>
      </c>
    </row>
    <row r="363" spans="1:5" ht="15" x14ac:dyDescent="0.15">
      <c r="A363" s="2" t="s">
        <v>25</v>
      </c>
      <c r="B363" s="2">
        <v>91.820482590611704</v>
      </c>
      <c r="C363" s="2">
        <v>3.9748437542939198E-2</v>
      </c>
      <c r="D363" s="3" t="s">
        <v>24</v>
      </c>
      <c r="E363" s="1" t="s">
        <v>3797</v>
      </c>
    </row>
    <row r="364" spans="1:5" ht="15" x14ac:dyDescent="0.15">
      <c r="A364" s="2" t="s">
        <v>536</v>
      </c>
      <c r="B364" s="2">
        <v>89.029776259235007</v>
      </c>
      <c r="C364" s="2">
        <v>1.08603533964885E-2</v>
      </c>
      <c r="D364" s="3" t="s">
        <v>535</v>
      </c>
      <c r="E364" s="1" t="s">
        <v>3797</v>
      </c>
    </row>
    <row r="365" spans="1:5" ht="15" x14ac:dyDescent="0.15">
      <c r="A365" s="2" t="s">
        <v>538</v>
      </c>
      <c r="B365" s="2">
        <v>88.598859356373296</v>
      </c>
      <c r="C365" s="2">
        <v>6.0119949314959001E-3</v>
      </c>
      <c r="D365" s="3" t="s">
        <v>537</v>
      </c>
      <c r="E365" s="1" t="s">
        <v>3797</v>
      </c>
    </row>
    <row r="366" spans="1:5" ht="15" x14ac:dyDescent="0.15">
      <c r="A366" s="2" t="s">
        <v>539</v>
      </c>
      <c r="B366" s="2">
        <v>88.541837048514594</v>
      </c>
      <c r="C366" s="2">
        <v>1.52137781799374E-3</v>
      </c>
      <c r="D366" s="3" t="s">
        <v>32</v>
      </c>
      <c r="E366" s="1" t="s">
        <v>3797</v>
      </c>
    </row>
    <row r="367" spans="1:5" ht="15" x14ac:dyDescent="0.15">
      <c r="A367" s="2" t="s">
        <v>540</v>
      </c>
      <c r="B367" s="2">
        <v>88.402498735052404</v>
      </c>
      <c r="C367" s="2">
        <v>3.4826786165227E-3</v>
      </c>
      <c r="D367" s="10" t="s">
        <v>3509</v>
      </c>
      <c r="E367" s="1" t="s">
        <v>3797</v>
      </c>
    </row>
    <row r="368" spans="1:5" ht="15" x14ac:dyDescent="0.15">
      <c r="A368" s="2" t="s">
        <v>541</v>
      </c>
      <c r="B368" s="2">
        <v>88.0338610504662</v>
      </c>
      <c r="C368" s="2">
        <v>5.2434369740007496E-3</v>
      </c>
      <c r="D368" s="3" t="s">
        <v>3508</v>
      </c>
      <c r="E368" s="1" t="s">
        <v>3797</v>
      </c>
    </row>
    <row r="369" spans="1:5" ht="15" x14ac:dyDescent="0.15">
      <c r="A369" s="2" t="s">
        <v>542</v>
      </c>
      <c r="B369" s="2">
        <v>87.907228295977006</v>
      </c>
      <c r="C369" s="2">
        <v>1.42441787801491E-2</v>
      </c>
      <c r="D369" s="3" t="s">
        <v>355</v>
      </c>
      <c r="E369" s="1" t="s">
        <v>3797</v>
      </c>
    </row>
    <row r="370" spans="1:5" ht="15" x14ac:dyDescent="0.15">
      <c r="A370" s="2" t="s">
        <v>543</v>
      </c>
      <c r="B370" s="2">
        <v>86.505296956023102</v>
      </c>
      <c r="C370" s="2">
        <v>4.4065495616086503E-3</v>
      </c>
      <c r="D370" s="10" t="s">
        <v>3507</v>
      </c>
      <c r="E370" s="1" t="s">
        <v>3797</v>
      </c>
    </row>
    <row r="371" spans="1:5" ht="15" x14ac:dyDescent="0.15">
      <c r="A371" s="2" t="s">
        <v>544</v>
      </c>
      <c r="B371" s="2">
        <v>85.562469542471902</v>
      </c>
      <c r="C371" s="2">
        <v>1.1830160450515E-2</v>
      </c>
      <c r="D371" s="3" t="s">
        <v>64</v>
      </c>
      <c r="E371" s="1" t="s">
        <v>3797</v>
      </c>
    </row>
    <row r="372" spans="1:5" ht="15" x14ac:dyDescent="0.15">
      <c r="A372" s="2" t="s">
        <v>545</v>
      </c>
      <c r="B372" s="2">
        <v>84.886313200049699</v>
      </c>
      <c r="C372" s="2">
        <v>8.4089921123776407E-3</v>
      </c>
      <c r="D372" s="3" t="s">
        <v>3506</v>
      </c>
      <c r="E372" s="1" t="s">
        <v>3797</v>
      </c>
    </row>
    <row r="373" spans="1:5" ht="15" x14ac:dyDescent="0.15">
      <c r="A373" s="2" t="s">
        <v>546</v>
      </c>
      <c r="B373" s="2">
        <v>84.297160174307905</v>
      </c>
      <c r="C373" s="2">
        <v>6.9507078456904903E-3</v>
      </c>
      <c r="D373" s="11" t="s">
        <v>3505</v>
      </c>
      <c r="E373" s="1" t="s">
        <v>3797</v>
      </c>
    </row>
    <row r="374" spans="1:5" ht="15" x14ac:dyDescent="0.15">
      <c r="A374" s="2" t="s">
        <v>547</v>
      </c>
      <c r="B374" s="2">
        <v>83.737025071058198</v>
      </c>
      <c r="C374" s="2">
        <v>2.8696235665023901E-2</v>
      </c>
      <c r="D374" s="10" t="s">
        <v>3504</v>
      </c>
      <c r="E374" s="1" t="s">
        <v>3797</v>
      </c>
    </row>
    <row r="375" spans="1:5" ht="15" x14ac:dyDescent="0.15">
      <c r="A375" s="2" t="s">
        <v>549</v>
      </c>
      <c r="B375" s="2">
        <v>82.568641511133606</v>
      </c>
      <c r="C375" s="2">
        <v>1.01614018525226E-2</v>
      </c>
      <c r="D375" s="3" t="s">
        <v>548</v>
      </c>
      <c r="E375" s="1" t="s">
        <v>3797</v>
      </c>
    </row>
    <row r="376" spans="1:5" ht="15" x14ac:dyDescent="0.15">
      <c r="A376" s="2" t="s">
        <v>551</v>
      </c>
      <c r="B376" s="2">
        <v>82.405666196712104</v>
      </c>
      <c r="C376" s="2">
        <v>2.5123828748854701E-2</v>
      </c>
      <c r="D376" s="3" t="s">
        <v>550</v>
      </c>
      <c r="E376" s="1" t="s">
        <v>3797</v>
      </c>
    </row>
    <row r="377" spans="1:5" ht="15" x14ac:dyDescent="0.15">
      <c r="A377" s="2" t="s">
        <v>552</v>
      </c>
      <c r="B377" s="2">
        <v>81.658848564884707</v>
      </c>
      <c r="C377" s="2">
        <v>3.25494354652789E-2</v>
      </c>
      <c r="D377" s="10" t="s">
        <v>3473</v>
      </c>
      <c r="E377" s="1" t="s">
        <v>3797</v>
      </c>
    </row>
    <row r="378" spans="1:5" ht="15" x14ac:dyDescent="0.15">
      <c r="A378" s="2" t="s">
        <v>554</v>
      </c>
      <c r="B378" s="2">
        <v>80.156325351864794</v>
      </c>
      <c r="C378" s="2">
        <v>4.3792634735684201E-3</v>
      </c>
      <c r="D378" s="3" t="s">
        <v>553</v>
      </c>
      <c r="E378" s="1" t="s">
        <v>3797</v>
      </c>
    </row>
    <row r="379" spans="1:5" ht="15" x14ac:dyDescent="0.15">
      <c r="A379" s="2" t="s">
        <v>555</v>
      </c>
      <c r="B379" s="2">
        <v>79.282280772138094</v>
      </c>
      <c r="C379" s="2">
        <v>9.7943811354046003E-4</v>
      </c>
      <c r="D379" s="3" t="s">
        <v>32</v>
      </c>
      <c r="E379" s="1" t="s">
        <v>3797</v>
      </c>
    </row>
    <row r="380" spans="1:5" ht="15" x14ac:dyDescent="0.15">
      <c r="A380" s="2" t="s">
        <v>556</v>
      </c>
      <c r="B380" s="2">
        <v>79.279051242335299</v>
      </c>
      <c r="C380" s="2">
        <v>1.6972496514183399E-3</v>
      </c>
      <c r="D380" s="3" t="s">
        <v>3503</v>
      </c>
      <c r="E380" s="1" t="s">
        <v>3797</v>
      </c>
    </row>
    <row r="381" spans="1:5" ht="15" x14ac:dyDescent="0.15">
      <c r="A381" s="2" t="s">
        <v>39</v>
      </c>
      <c r="B381" s="2">
        <v>78.340757331642294</v>
      </c>
      <c r="C381" s="2">
        <v>3.67156774026915E-2</v>
      </c>
      <c r="D381" s="3" t="s">
        <v>3286</v>
      </c>
      <c r="E381" s="1" t="s">
        <v>3797</v>
      </c>
    </row>
    <row r="382" spans="1:5" ht="15" x14ac:dyDescent="0.15">
      <c r="A382" s="2" t="s">
        <v>557</v>
      </c>
      <c r="B382" s="2">
        <v>78.157878139022102</v>
      </c>
      <c r="C382" s="2">
        <v>7.32882424840027E-4</v>
      </c>
      <c r="D382" s="3" t="s">
        <v>8</v>
      </c>
      <c r="E382" s="1" t="s">
        <v>3797</v>
      </c>
    </row>
    <row r="383" spans="1:5" ht="15" x14ac:dyDescent="0.15">
      <c r="A383" s="2" t="s">
        <v>558</v>
      </c>
      <c r="B383" s="2">
        <v>77.171367624998894</v>
      </c>
      <c r="C383" s="2">
        <v>1.0769765100198499E-2</v>
      </c>
      <c r="D383" s="10" t="s">
        <v>3456</v>
      </c>
      <c r="E383" s="1" t="s">
        <v>3797</v>
      </c>
    </row>
    <row r="384" spans="1:5" ht="15" x14ac:dyDescent="0.15">
      <c r="A384" s="2" t="s">
        <v>560</v>
      </c>
      <c r="B384" s="2">
        <v>77.065320287299699</v>
      </c>
      <c r="C384" s="2">
        <v>2.5857144406989899E-2</v>
      </c>
      <c r="D384" s="3" t="s">
        <v>559</v>
      </c>
      <c r="E384" s="1" t="s">
        <v>3797</v>
      </c>
    </row>
    <row r="385" spans="1:5" ht="15" x14ac:dyDescent="0.15">
      <c r="A385" s="2" t="s">
        <v>561</v>
      </c>
      <c r="B385" s="2">
        <v>76.187601031253095</v>
      </c>
      <c r="C385" s="2">
        <v>5.0144164444093997E-3</v>
      </c>
      <c r="D385" s="3" t="s">
        <v>3502</v>
      </c>
      <c r="E385" s="1" t="s">
        <v>3797</v>
      </c>
    </row>
    <row r="386" spans="1:5" ht="15" x14ac:dyDescent="0.15">
      <c r="A386" s="2" t="s">
        <v>563</v>
      </c>
      <c r="B386" s="2">
        <v>75.604650643811397</v>
      </c>
      <c r="C386" s="2">
        <v>6.0857989793214295E-20</v>
      </c>
      <c r="D386" s="3" t="s">
        <v>562</v>
      </c>
      <c r="E386" s="1" t="s">
        <v>3797</v>
      </c>
    </row>
    <row r="387" spans="1:5" ht="15" x14ac:dyDescent="0.15">
      <c r="A387" s="2" t="s">
        <v>565</v>
      </c>
      <c r="B387" s="2">
        <v>75.573460323146307</v>
      </c>
      <c r="C387" s="2">
        <v>1.89734599691412E-3</v>
      </c>
      <c r="D387" s="3" t="s">
        <v>564</v>
      </c>
      <c r="E387" s="1" t="s">
        <v>3797</v>
      </c>
    </row>
    <row r="388" spans="1:5" ht="15" x14ac:dyDescent="0.15">
      <c r="A388" s="2" t="s">
        <v>566</v>
      </c>
      <c r="B388" s="2">
        <v>75.164504684051707</v>
      </c>
      <c r="C388" s="2">
        <v>5.0255154322026499E-3</v>
      </c>
      <c r="D388" s="10" t="s">
        <v>3501</v>
      </c>
      <c r="E388" s="1" t="s">
        <v>3797</v>
      </c>
    </row>
    <row r="389" spans="1:5" ht="15" x14ac:dyDescent="0.15">
      <c r="A389" s="2" t="s">
        <v>567</v>
      </c>
      <c r="B389" s="2">
        <v>74.358925781006405</v>
      </c>
      <c r="C389" s="2">
        <v>1.19029073228307E-3</v>
      </c>
      <c r="D389" s="3" t="s">
        <v>440</v>
      </c>
      <c r="E389" s="1" t="s">
        <v>3797</v>
      </c>
    </row>
    <row r="390" spans="1:5" ht="15" x14ac:dyDescent="0.15">
      <c r="A390" s="2" t="s">
        <v>569</v>
      </c>
      <c r="B390" s="2">
        <v>74.238250984295604</v>
      </c>
      <c r="C390" s="2">
        <v>6.7877396011522201E-3</v>
      </c>
      <c r="D390" s="3" t="s">
        <v>568</v>
      </c>
      <c r="E390" s="1" t="s">
        <v>3797</v>
      </c>
    </row>
    <row r="391" spans="1:5" ht="15" x14ac:dyDescent="0.15">
      <c r="A391" s="2" t="s">
        <v>570</v>
      </c>
      <c r="B391" s="2">
        <v>73.959638485286703</v>
      </c>
      <c r="C391" s="2">
        <v>1.0387793406702799E-2</v>
      </c>
      <c r="D391" s="10" t="s">
        <v>3500</v>
      </c>
      <c r="E391" s="1" t="s">
        <v>3797</v>
      </c>
    </row>
    <row r="392" spans="1:5" ht="15" x14ac:dyDescent="0.15">
      <c r="A392" s="2" t="s">
        <v>572</v>
      </c>
      <c r="B392" s="2">
        <v>71.587944516312703</v>
      </c>
      <c r="C392" s="2">
        <v>1.3750220455094201E-3</v>
      </c>
      <c r="D392" s="3" t="s">
        <v>571</v>
      </c>
      <c r="E392" s="1" t="s">
        <v>3797</v>
      </c>
    </row>
    <row r="393" spans="1:5" ht="15" x14ac:dyDescent="0.15">
      <c r="A393" s="2" t="s">
        <v>573</v>
      </c>
      <c r="B393" s="2">
        <v>70.895301580887605</v>
      </c>
      <c r="C393" s="2">
        <v>3.1937999351009299E-4</v>
      </c>
      <c r="D393" s="3" t="s">
        <v>14</v>
      </c>
      <c r="E393" s="1" t="s">
        <v>3797</v>
      </c>
    </row>
    <row r="394" spans="1:5" ht="15" x14ac:dyDescent="0.15">
      <c r="A394" s="2" t="s">
        <v>574</v>
      </c>
      <c r="B394" s="2">
        <v>70.039468973918105</v>
      </c>
      <c r="C394" s="2">
        <v>9.5073542045960707E-21</v>
      </c>
      <c r="D394" s="12" t="s">
        <v>3499</v>
      </c>
      <c r="E394" s="1" t="s">
        <v>3797</v>
      </c>
    </row>
    <row r="395" spans="1:5" ht="15" x14ac:dyDescent="0.15">
      <c r="A395" s="2" t="s">
        <v>575</v>
      </c>
      <c r="B395" s="2">
        <v>69.616479660320294</v>
      </c>
      <c r="C395" s="2">
        <v>2.10401557139701E-2</v>
      </c>
      <c r="D395" s="3" t="s">
        <v>3498</v>
      </c>
      <c r="E395" s="1" t="s">
        <v>3797</v>
      </c>
    </row>
    <row r="396" spans="1:5" ht="15" x14ac:dyDescent="0.15">
      <c r="A396" s="2" t="s">
        <v>576</v>
      </c>
      <c r="B396" s="2">
        <v>69.076574037553499</v>
      </c>
      <c r="C396" s="2">
        <v>8.0106139260037405E-3</v>
      </c>
      <c r="D396" s="3" t="s">
        <v>8</v>
      </c>
      <c r="E396" s="1" t="s">
        <v>3797</v>
      </c>
    </row>
    <row r="397" spans="1:5" ht="15" x14ac:dyDescent="0.15">
      <c r="A397" s="2" t="s">
        <v>577</v>
      </c>
      <c r="B397" s="2">
        <v>69.057115343124906</v>
      </c>
      <c r="C397" s="2">
        <v>5.2504251403181202E-5</v>
      </c>
      <c r="D397" s="10" t="s">
        <v>3497</v>
      </c>
      <c r="E397" s="1" t="s">
        <v>3797</v>
      </c>
    </row>
    <row r="398" spans="1:5" ht="15" x14ac:dyDescent="0.15">
      <c r="A398" s="2" t="s">
        <v>578</v>
      </c>
      <c r="B398" s="2">
        <v>69.004792490302293</v>
      </c>
      <c r="C398" s="2">
        <v>1.94672309936173E-3</v>
      </c>
      <c r="D398" s="10" t="s">
        <v>3496</v>
      </c>
      <c r="E398" s="1" t="s">
        <v>3797</v>
      </c>
    </row>
    <row r="399" spans="1:5" ht="15" x14ac:dyDescent="0.15">
      <c r="A399" s="2" t="s">
        <v>580</v>
      </c>
      <c r="B399" s="2">
        <v>68.979571125020698</v>
      </c>
      <c r="C399" s="2">
        <v>1.39538306885547E-2</v>
      </c>
      <c r="D399" s="3" t="s">
        <v>579</v>
      </c>
      <c r="E399" s="1" t="s">
        <v>3797</v>
      </c>
    </row>
    <row r="400" spans="1:5" ht="15" x14ac:dyDescent="0.15">
      <c r="A400" s="2" t="s">
        <v>581</v>
      </c>
      <c r="B400" s="2">
        <v>67.632647523887002</v>
      </c>
      <c r="C400" s="2">
        <v>2.4751165855907199E-3</v>
      </c>
      <c r="D400" s="3" t="s">
        <v>247</v>
      </c>
      <c r="E400" s="1" t="s">
        <v>3797</v>
      </c>
    </row>
    <row r="401" spans="1:5" ht="15" x14ac:dyDescent="0.15">
      <c r="A401" s="2" t="s">
        <v>582</v>
      </c>
      <c r="B401" s="2">
        <v>67.313419704360498</v>
      </c>
      <c r="C401" s="2">
        <v>2.0970805451748901E-2</v>
      </c>
      <c r="D401" s="10" t="s">
        <v>3495</v>
      </c>
      <c r="E401" s="1" t="s">
        <v>3797</v>
      </c>
    </row>
    <row r="402" spans="1:5" ht="15" x14ac:dyDescent="0.15">
      <c r="A402" s="2" t="s">
        <v>583</v>
      </c>
      <c r="B402" s="2">
        <v>66.886330433572496</v>
      </c>
      <c r="C402" s="2">
        <v>3.6548971396425101E-2</v>
      </c>
      <c r="D402" s="3" t="s">
        <v>396</v>
      </c>
      <c r="E402" s="1" t="s">
        <v>3797</v>
      </c>
    </row>
    <row r="403" spans="1:5" ht="15" x14ac:dyDescent="0.15">
      <c r="A403" s="2" t="s">
        <v>49</v>
      </c>
      <c r="B403" s="2">
        <v>66.712657794752772</v>
      </c>
      <c r="C403" s="2">
        <v>3.5578974800592897E-2</v>
      </c>
      <c r="D403" s="3" t="s">
        <v>48</v>
      </c>
      <c r="E403" s="1" t="s">
        <v>3797</v>
      </c>
    </row>
    <row r="404" spans="1:5" ht="15" x14ac:dyDescent="0.15">
      <c r="A404" s="2" t="s">
        <v>585</v>
      </c>
      <c r="B404" s="2">
        <v>66.388335447628606</v>
      </c>
      <c r="C404" s="2">
        <v>7.0124151864673096E-3</v>
      </c>
      <c r="D404" s="3" t="s">
        <v>584</v>
      </c>
      <c r="E404" s="1" t="s">
        <v>3797</v>
      </c>
    </row>
    <row r="405" spans="1:5" ht="15" x14ac:dyDescent="0.15">
      <c r="A405" s="2" t="s">
        <v>587</v>
      </c>
      <c r="B405" s="2">
        <v>66.034808981919099</v>
      </c>
      <c r="C405" s="2">
        <v>2.4986357292376301E-2</v>
      </c>
      <c r="D405" s="3" t="s">
        <v>586</v>
      </c>
      <c r="E405" s="1" t="s">
        <v>3797</v>
      </c>
    </row>
    <row r="406" spans="1:5" ht="15" x14ac:dyDescent="0.15">
      <c r="A406" s="2" t="s">
        <v>588</v>
      </c>
      <c r="B406" s="2">
        <v>64.972258466088704</v>
      </c>
      <c r="C406" s="2">
        <v>3.4469372272604901E-3</v>
      </c>
      <c r="D406" s="3" t="s">
        <v>32</v>
      </c>
      <c r="E406" s="1" t="s">
        <v>3797</v>
      </c>
    </row>
    <row r="407" spans="1:5" ht="15" x14ac:dyDescent="0.15">
      <c r="A407" s="2" t="s">
        <v>589</v>
      </c>
      <c r="B407" s="2">
        <v>64.740255102969698</v>
      </c>
      <c r="C407" s="2">
        <v>3.2548649149771701E-3</v>
      </c>
      <c r="D407" s="3" t="s">
        <v>396</v>
      </c>
      <c r="E407" s="1" t="s">
        <v>3797</v>
      </c>
    </row>
    <row r="408" spans="1:5" ht="15" x14ac:dyDescent="0.15">
      <c r="A408" s="2" t="s">
        <v>591</v>
      </c>
      <c r="B408" s="2">
        <v>64.1379570155474</v>
      </c>
      <c r="C408" s="2">
        <v>1.96566540612261E-2</v>
      </c>
      <c r="D408" s="3" t="s">
        <v>590</v>
      </c>
      <c r="E408" s="1" t="s">
        <v>3797</v>
      </c>
    </row>
    <row r="409" spans="1:5" ht="15" x14ac:dyDescent="0.15">
      <c r="A409" s="2" t="s">
        <v>593</v>
      </c>
      <c r="B409" s="2">
        <v>63.0376828850534</v>
      </c>
      <c r="C409" s="2">
        <v>1.36912415646158E-3</v>
      </c>
      <c r="D409" s="3" t="s">
        <v>592</v>
      </c>
      <c r="E409" s="1" t="s">
        <v>3797</v>
      </c>
    </row>
    <row r="410" spans="1:5" ht="15" x14ac:dyDescent="0.15">
      <c r="A410" s="2" t="s">
        <v>595</v>
      </c>
      <c r="B410" s="2">
        <v>62.843320597801302</v>
      </c>
      <c r="C410" s="2">
        <v>3.6410129732148001E-2</v>
      </c>
      <c r="D410" s="3" t="s">
        <v>594</v>
      </c>
      <c r="E410" s="1" t="s">
        <v>3797</v>
      </c>
    </row>
    <row r="411" spans="1:5" ht="15" x14ac:dyDescent="0.15">
      <c r="A411" s="2" t="s">
        <v>597</v>
      </c>
      <c r="B411" s="2">
        <v>62.517465311849797</v>
      </c>
      <c r="C411" s="2">
        <v>1.02603817609011E-2</v>
      </c>
      <c r="D411" s="3" t="s">
        <v>596</v>
      </c>
      <c r="E411" s="1" t="s">
        <v>3797</v>
      </c>
    </row>
    <row r="412" spans="1:5" ht="15" x14ac:dyDescent="0.15">
      <c r="A412" s="2" t="s">
        <v>599</v>
      </c>
      <c r="B412" s="2">
        <v>62.337414152087</v>
      </c>
      <c r="C412" s="2">
        <v>3.9354163140818401E-3</v>
      </c>
      <c r="D412" s="3" t="s">
        <v>598</v>
      </c>
      <c r="E412" s="1" t="s">
        <v>3797</v>
      </c>
    </row>
    <row r="413" spans="1:5" ht="15" x14ac:dyDescent="0.15">
      <c r="A413" s="2" t="s">
        <v>600</v>
      </c>
      <c r="B413" s="2">
        <v>62.068978284565297</v>
      </c>
      <c r="C413" s="2">
        <v>1.0750559389128E-2</v>
      </c>
      <c r="D413" s="3" t="s">
        <v>3537</v>
      </c>
      <c r="E413" s="1" t="s">
        <v>3797</v>
      </c>
    </row>
    <row r="414" spans="1:5" ht="15" x14ac:dyDescent="0.15">
      <c r="A414" s="2" t="s">
        <v>601</v>
      </c>
      <c r="B414" s="2">
        <v>61.526510248924602</v>
      </c>
      <c r="C414" s="2">
        <v>7.3255979542580897E-3</v>
      </c>
      <c r="D414" s="3" t="s">
        <v>3536</v>
      </c>
      <c r="E414" s="1" t="s">
        <v>3797</v>
      </c>
    </row>
    <row r="415" spans="1:5" ht="15" x14ac:dyDescent="0.15">
      <c r="A415" s="2" t="s">
        <v>602</v>
      </c>
      <c r="B415" s="2">
        <v>61.441048507328603</v>
      </c>
      <c r="C415" s="2">
        <v>2.5707974005892498E-3</v>
      </c>
      <c r="D415" s="3" t="s">
        <v>32</v>
      </c>
      <c r="E415" s="1" t="s">
        <v>3797</v>
      </c>
    </row>
    <row r="416" spans="1:5" ht="15" x14ac:dyDescent="0.15">
      <c r="A416" s="2" t="s">
        <v>604</v>
      </c>
      <c r="B416" s="2">
        <v>60.784657928843501</v>
      </c>
      <c r="C416" s="2">
        <v>2.2570319702970201E-2</v>
      </c>
      <c r="D416" s="3" t="s">
        <v>603</v>
      </c>
      <c r="E416" s="1" t="s">
        <v>3797</v>
      </c>
    </row>
    <row r="417" spans="1:5" ht="15" x14ac:dyDescent="0.15">
      <c r="A417" s="2" t="s">
        <v>606</v>
      </c>
      <c r="B417" s="2">
        <v>60.615229303007901</v>
      </c>
      <c r="C417" s="2">
        <v>6.3264205656126697E-3</v>
      </c>
      <c r="D417" s="3" t="s">
        <v>605</v>
      </c>
      <c r="E417" s="1" t="s">
        <v>3797</v>
      </c>
    </row>
    <row r="418" spans="1:5" ht="15" x14ac:dyDescent="0.15">
      <c r="A418" s="2" t="s">
        <v>607</v>
      </c>
      <c r="B418" s="2">
        <v>59.516249224969798</v>
      </c>
      <c r="C418" s="2">
        <v>3.7842852713960802E-6</v>
      </c>
      <c r="D418" s="3" t="s">
        <v>17</v>
      </c>
      <c r="E418" s="1" t="s">
        <v>3797</v>
      </c>
    </row>
    <row r="419" spans="1:5" ht="15" x14ac:dyDescent="0.15">
      <c r="A419" s="2" t="s">
        <v>608</v>
      </c>
      <c r="B419" s="2">
        <v>59.4842914124347</v>
      </c>
      <c r="C419" s="2">
        <v>2.4972664719604701E-2</v>
      </c>
      <c r="D419" s="3" t="s">
        <v>3535</v>
      </c>
      <c r="E419" s="1" t="s">
        <v>3797</v>
      </c>
    </row>
    <row r="420" spans="1:5" ht="15" x14ac:dyDescent="0.15">
      <c r="A420" s="2" t="s">
        <v>610</v>
      </c>
      <c r="B420" s="2">
        <v>59.307887541100001</v>
      </c>
      <c r="C420" s="2">
        <v>3.4373603134220997E-5</v>
      </c>
      <c r="D420" s="3" t="s">
        <v>609</v>
      </c>
      <c r="E420" s="1" t="s">
        <v>3797</v>
      </c>
    </row>
    <row r="421" spans="1:5" ht="15" x14ac:dyDescent="0.15">
      <c r="A421" s="2" t="s">
        <v>611</v>
      </c>
      <c r="B421" s="2">
        <v>59.147336017919102</v>
      </c>
      <c r="C421" s="2">
        <v>2.9497245692360501E-3</v>
      </c>
      <c r="D421" s="10" t="s">
        <v>3355</v>
      </c>
      <c r="E421" s="1" t="s">
        <v>3797</v>
      </c>
    </row>
    <row r="422" spans="1:5" ht="15" x14ac:dyDescent="0.15">
      <c r="A422" s="2" t="s">
        <v>612</v>
      </c>
      <c r="B422" s="2">
        <v>59.085642056725803</v>
      </c>
      <c r="C422" s="2">
        <v>2.3040699155216001E-2</v>
      </c>
      <c r="D422" s="10" t="s">
        <v>3534</v>
      </c>
      <c r="E422" s="1" t="s">
        <v>3797</v>
      </c>
    </row>
    <row r="423" spans="1:5" ht="15" x14ac:dyDescent="0.15">
      <c r="A423" s="2" t="s">
        <v>614</v>
      </c>
      <c r="B423" s="2">
        <v>58.150987446983898</v>
      </c>
      <c r="C423" s="2">
        <v>1.08071665785298E-2</v>
      </c>
      <c r="D423" s="3" t="s">
        <v>613</v>
      </c>
      <c r="E423" s="1" t="s">
        <v>3797</v>
      </c>
    </row>
    <row r="424" spans="1:5" ht="15" x14ac:dyDescent="0.15">
      <c r="A424" s="2" t="s">
        <v>615</v>
      </c>
      <c r="B424" s="2">
        <v>58.004973648245802</v>
      </c>
      <c r="C424" s="2">
        <v>2.7701315791419798E-2</v>
      </c>
      <c r="D424" s="10" t="s">
        <v>3355</v>
      </c>
      <c r="E424" s="1" t="s">
        <v>3797</v>
      </c>
    </row>
    <row r="425" spans="1:5" ht="15" x14ac:dyDescent="0.15">
      <c r="A425" s="2" t="s">
        <v>616</v>
      </c>
      <c r="B425" s="2">
        <v>57.235681371316403</v>
      </c>
      <c r="C425" s="2">
        <v>1.7943827357655899E-3</v>
      </c>
      <c r="D425" s="10" t="s">
        <v>3436</v>
      </c>
      <c r="E425" s="1" t="s">
        <v>3797</v>
      </c>
    </row>
    <row r="426" spans="1:5" ht="15" x14ac:dyDescent="0.15">
      <c r="A426" s="2" t="s">
        <v>617</v>
      </c>
      <c r="B426" s="2">
        <v>56.389111034470602</v>
      </c>
      <c r="C426" s="2">
        <v>2.4854106152543701E-2</v>
      </c>
      <c r="D426" s="10" t="s">
        <v>3355</v>
      </c>
      <c r="E426" s="1" t="s">
        <v>3797</v>
      </c>
    </row>
    <row r="427" spans="1:5" ht="15" x14ac:dyDescent="0.15">
      <c r="A427" s="2" t="s">
        <v>619</v>
      </c>
      <c r="B427" s="2">
        <v>56.171012390678001</v>
      </c>
      <c r="C427" s="2">
        <v>2.5918707508753099E-3</v>
      </c>
      <c r="D427" s="3" t="s">
        <v>618</v>
      </c>
      <c r="E427" s="1" t="s">
        <v>3797</v>
      </c>
    </row>
    <row r="428" spans="1:5" ht="15" x14ac:dyDescent="0.15">
      <c r="A428" s="2" t="s">
        <v>620</v>
      </c>
      <c r="B428" s="2">
        <v>55.531458599956601</v>
      </c>
      <c r="C428" s="2">
        <v>4.1257322267517701E-2</v>
      </c>
      <c r="D428" s="3" t="s">
        <v>584</v>
      </c>
      <c r="E428" s="1" t="s">
        <v>3797</v>
      </c>
    </row>
    <row r="429" spans="1:5" ht="15" x14ac:dyDescent="0.15">
      <c r="A429" s="2" t="s">
        <v>621</v>
      </c>
      <c r="B429" s="2">
        <v>55.257252925727798</v>
      </c>
      <c r="C429" s="2">
        <v>5.5961620442106499E-3</v>
      </c>
      <c r="D429" s="3" t="s">
        <v>3435</v>
      </c>
      <c r="E429" s="1" t="s">
        <v>3797</v>
      </c>
    </row>
    <row r="430" spans="1:5" ht="15" x14ac:dyDescent="0.15">
      <c r="A430" s="2" t="s">
        <v>622</v>
      </c>
      <c r="B430" s="2">
        <v>55.1318677610981</v>
      </c>
      <c r="C430" s="2">
        <v>1.00232374102856E-2</v>
      </c>
      <c r="D430" s="3" t="s">
        <v>402</v>
      </c>
      <c r="E430" s="1" t="s">
        <v>3797</v>
      </c>
    </row>
    <row r="431" spans="1:5" ht="15" x14ac:dyDescent="0.15">
      <c r="A431" s="2" t="s">
        <v>623</v>
      </c>
      <c r="B431" s="2">
        <v>55.043066319432903</v>
      </c>
      <c r="C431" s="2">
        <v>2.0089209734634899E-3</v>
      </c>
      <c r="D431" s="3" t="s">
        <v>3434</v>
      </c>
      <c r="E431" s="1" t="s">
        <v>3797</v>
      </c>
    </row>
    <row r="432" spans="1:5" ht="15" x14ac:dyDescent="0.15">
      <c r="A432" s="2" t="s">
        <v>624</v>
      </c>
      <c r="B432" s="2">
        <v>54.611373319489303</v>
      </c>
      <c r="C432" s="2">
        <v>5.5184236966584798E-3</v>
      </c>
      <c r="D432" s="12" t="s">
        <v>3433</v>
      </c>
      <c r="E432" s="1" t="s">
        <v>3797</v>
      </c>
    </row>
    <row r="433" spans="1:5" ht="15" x14ac:dyDescent="0.15">
      <c r="A433" s="2" t="s">
        <v>625</v>
      </c>
      <c r="B433" s="2">
        <v>53.617285175516102</v>
      </c>
      <c r="C433" s="2">
        <v>4.4840620939387198E-2</v>
      </c>
      <c r="D433" s="10" t="s">
        <v>3432</v>
      </c>
      <c r="E433" s="1" t="s">
        <v>3797</v>
      </c>
    </row>
    <row r="434" spans="1:5" ht="15" x14ac:dyDescent="0.15">
      <c r="A434" s="2" t="s">
        <v>626</v>
      </c>
      <c r="B434" s="2">
        <v>53.434598251449302</v>
      </c>
      <c r="C434" s="2">
        <v>2.8014245716714899E-3</v>
      </c>
      <c r="D434" s="3" t="s">
        <v>163</v>
      </c>
      <c r="E434" s="1" t="s">
        <v>3797</v>
      </c>
    </row>
    <row r="435" spans="1:5" ht="15" x14ac:dyDescent="0.15">
      <c r="A435" s="2" t="s">
        <v>628</v>
      </c>
      <c r="B435" s="2">
        <v>53.331858200065497</v>
      </c>
      <c r="C435" s="2">
        <v>3.5850193519960899E-3</v>
      </c>
      <c r="D435" s="3" t="s">
        <v>627</v>
      </c>
      <c r="E435" s="1" t="s">
        <v>3797</v>
      </c>
    </row>
    <row r="436" spans="1:5" ht="15" x14ac:dyDescent="0.15">
      <c r="A436" s="2" t="s">
        <v>630</v>
      </c>
      <c r="B436" s="2">
        <v>53.290014632242297</v>
      </c>
      <c r="C436" s="2">
        <v>3.5339346542810103E-2</v>
      </c>
      <c r="D436" s="3" t="s">
        <v>629</v>
      </c>
      <c r="E436" s="1" t="s">
        <v>3797</v>
      </c>
    </row>
    <row r="437" spans="1:5" ht="15" x14ac:dyDescent="0.15">
      <c r="A437" s="2" t="s">
        <v>631</v>
      </c>
      <c r="B437" s="2">
        <v>52.890277120247603</v>
      </c>
      <c r="C437" s="2">
        <v>4.6490120376917299E-2</v>
      </c>
      <c r="D437" s="3" t="s">
        <v>3431</v>
      </c>
      <c r="E437" s="1" t="s">
        <v>3797</v>
      </c>
    </row>
    <row r="438" spans="1:5" ht="15" x14ac:dyDescent="0.15">
      <c r="A438" s="2" t="s">
        <v>633</v>
      </c>
      <c r="B438" s="2">
        <v>52.225186524208901</v>
      </c>
      <c r="C438" s="2">
        <v>1.78545825430435E-2</v>
      </c>
      <c r="D438" s="3" t="s">
        <v>632</v>
      </c>
      <c r="E438" s="1" t="s">
        <v>3797</v>
      </c>
    </row>
    <row r="439" spans="1:5" ht="15" x14ac:dyDescent="0.15">
      <c r="A439" s="2" t="s">
        <v>635</v>
      </c>
      <c r="B439" s="2">
        <v>52.003910458705903</v>
      </c>
      <c r="C439" s="2">
        <v>2.72381534739553E-2</v>
      </c>
      <c r="D439" s="3" t="s">
        <v>634</v>
      </c>
      <c r="E439" s="1" t="s">
        <v>3797</v>
      </c>
    </row>
    <row r="440" spans="1:5" ht="15" x14ac:dyDescent="0.15">
      <c r="A440" s="2" t="s">
        <v>637</v>
      </c>
      <c r="B440" s="2">
        <v>51.753162112343198</v>
      </c>
      <c r="C440" s="2">
        <v>4.1268984526340702E-2</v>
      </c>
      <c r="D440" s="3" t="s">
        <v>636</v>
      </c>
      <c r="E440" s="1" t="s">
        <v>3797</v>
      </c>
    </row>
    <row r="441" spans="1:5" ht="15" x14ac:dyDescent="0.15">
      <c r="A441" s="2" t="s">
        <v>638</v>
      </c>
      <c r="B441" s="2">
        <v>51.0226349115717</v>
      </c>
      <c r="C441" s="2">
        <v>5.97788168942001E-5</v>
      </c>
      <c r="D441" s="3" t="s">
        <v>3430</v>
      </c>
      <c r="E441" s="1" t="s">
        <v>3797</v>
      </c>
    </row>
    <row r="442" spans="1:5" ht="15" x14ac:dyDescent="0.15">
      <c r="A442" s="2" t="s">
        <v>640</v>
      </c>
      <c r="B442" s="2">
        <v>51.021468516607001</v>
      </c>
      <c r="C442" s="2">
        <v>1.57274228590587E-3</v>
      </c>
      <c r="D442" s="3" t="s">
        <v>639</v>
      </c>
      <c r="E442" s="1" t="s">
        <v>3797</v>
      </c>
    </row>
    <row r="443" spans="1:5" ht="15" x14ac:dyDescent="0.15">
      <c r="A443" s="2" t="s">
        <v>642</v>
      </c>
      <c r="B443" s="2">
        <v>50.996064066976601</v>
      </c>
      <c r="C443" s="2">
        <v>1.8713783780028501E-31</v>
      </c>
      <c r="D443" s="3" t="s">
        <v>641</v>
      </c>
      <c r="E443" s="1" t="s">
        <v>3797</v>
      </c>
    </row>
    <row r="444" spans="1:5" ht="15" x14ac:dyDescent="0.15">
      <c r="A444" s="2" t="s">
        <v>644</v>
      </c>
      <c r="B444" s="2">
        <v>50.900003503975803</v>
      </c>
      <c r="C444" s="2">
        <v>1.2664132430809801E-2</v>
      </c>
      <c r="D444" s="3" t="s">
        <v>643</v>
      </c>
      <c r="E444" s="1" t="s">
        <v>3797</v>
      </c>
    </row>
    <row r="445" spans="1:5" ht="15" x14ac:dyDescent="0.15">
      <c r="A445" s="2" t="s">
        <v>646</v>
      </c>
      <c r="B445" s="2">
        <v>50.873611925929502</v>
      </c>
      <c r="C445" s="2">
        <v>1.0117122858919699E-3</v>
      </c>
      <c r="D445" s="3" t="s">
        <v>645</v>
      </c>
      <c r="E445" s="1" t="s">
        <v>3797</v>
      </c>
    </row>
    <row r="446" spans="1:5" ht="15" x14ac:dyDescent="0.15">
      <c r="A446" s="2" t="s">
        <v>647</v>
      </c>
      <c r="B446" s="2">
        <v>50.080037095878303</v>
      </c>
      <c r="C446" s="2">
        <v>1.1529337313778501E-3</v>
      </c>
      <c r="D446" s="3" t="s">
        <v>424</v>
      </c>
      <c r="E446" s="1" t="s">
        <v>3797</v>
      </c>
    </row>
    <row r="447" spans="1:5" ht="15" x14ac:dyDescent="0.15">
      <c r="A447" s="2" t="s">
        <v>649</v>
      </c>
      <c r="B447" s="2">
        <v>49.847658560912599</v>
      </c>
      <c r="C447" s="2">
        <v>1.3531502428490399E-3</v>
      </c>
      <c r="D447" s="3" t="s">
        <v>648</v>
      </c>
      <c r="E447" s="1" t="s">
        <v>3797</v>
      </c>
    </row>
    <row r="448" spans="1:5" ht="15" x14ac:dyDescent="0.15">
      <c r="A448" s="2" t="s">
        <v>651</v>
      </c>
      <c r="B448" s="2">
        <v>49.706576820980899</v>
      </c>
      <c r="C448" s="2">
        <v>1.9213991831402699E-3</v>
      </c>
      <c r="D448" s="3" t="s">
        <v>650</v>
      </c>
      <c r="E448" s="1" t="s">
        <v>3797</v>
      </c>
    </row>
    <row r="449" spans="1:5" ht="15" x14ac:dyDescent="0.15">
      <c r="A449" s="2" t="s">
        <v>653</v>
      </c>
      <c r="B449" s="2">
        <v>49.132146916813603</v>
      </c>
      <c r="C449" s="2">
        <v>5.2256543100468603E-3</v>
      </c>
      <c r="D449" s="3" t="s">
        <v>652</v>
      </c>
      <c r="E449" s="1" t="s">
        <v>3797</v>
      </c>
    </row>
    <row r="450" spans="1:5" ht="15" x14ac:dyDescent="0.15">
      <c r="A450" s="2" t="s">
        <v>654</v>
      </c>
      <c r="B450" s="2">
        <v>48.783772283740397</v>
      </c>
      <c r="C450" s="2">
        <v>1.5844360036404301E-2</v>
      </c>
      <c r="D450" s="3" t="s">
        <v>293</v>
      </c>
      <c r="E450" s="1" t="s">
        <v>3797</v>
      </c>
    </row>
    <row r="451" spans="1:5" ht="15" x14ac:dyDescent="0.15">
      <c r="A451" s="2" t="s">
        <v>655</v>
      </c>
      <c r="B451" s="2">
        <v>48.345637187394701</v>
      </c>
      <c r="C451" s="2">
        <v>4.9745159889737298E-3</v>
      </c>
      <c r="D451" s="3" t="s">
        <v>207</v>
      </c>
      <c r="E451" s="1" t="s">
        <v>3797</v>
      </c>
    </row>
    <row r="452" spans="1:5" ht="15" x14ac:dyDescent="0.15">
      <c r="A452" s="2" t="s">
        <v>657</v>
      </c>
      <c r="B452" s="2">
        <v>48.0343684315975</v>
      </c>
      <c r="C452" s="2">
        <v>1.05108774144236E-3</v>
      </c>
      <c r="D452" s="3" t="s">
        <v>656</v>
      </c>
      <c r="E452" s="1" t="s">
        <v>3797</v>
      </c>
    </row>
    <row r="453" spans="1:5" ht="15" x14ac:dyDescent="0.15">
      <c r="A453" s="2" t="s">
        <v>659</v>
      </c>
      <c r="B453" s="2">
        <v>47.953941368781898</v>
      </c>
      <c r="C453" s="2">
        <v>3.8566812399325197E-2</v>
      </c>
      <c r="D453" s="3" t="s">
        <v>658</v>
      </c>
      <c r="E453" s="1" t="s">
        <v>3797</v>
      </c>
    </row>
    <row r="454" spans="1:5" ht="15" x14ac:dyDescent="0.15">
      <c r="A454" s="2" t="s">
        <v>660</v>
      </c>
      <c r="B454" s="2">
        <v>47.893339947975498</v>
      </c>
      <c r="C454" s="2">
        <v>1.1440150558362399E-2</v>
      </c>
      <c r="D454" s="3" t="s">
        <v>82</v>
      </c>
      <c r="E454" s="1" t="s">
        <v>3797</v>
      </c>
    </row>
    <row r="455" spans="1:5" ht="15" x14ac:dyDescent="0.15">
      <c r="A455" s="2" t="s">
        <v>661</v>
      </c>
      <c r="B455" s="2">
        <v>47.767553702782003</v>
      </c>
      <c r="C455" s="2">
        <v>5.6950051677298499E-16</v>
      </c>
      <c r="D455" s="3" t="s">
        <v>3297</v>
      </c>
      <c r="E455" s="1" t="s">
        <v>3797</v>
      </c>
    </row>
    <row r="456" spans="1:5" ht="15" x14ac:dyDescent="0.15">
      <c r="A456" s="2" t="s">
        <v>662</v>
      </c>
      <c r="B456" s="2">
        <v>47.289282711784502</v>
      </c>
      <c r="C456" s="2">
        <v>4.9687906476174201E-2</v>
      </c>
      <c r="D456" s="3" t="s">
        <v>3296</v>
      </c>
      <c r="E456" s="1" t="s">
        <v>3797</v>
      </c>
    </row>
    <row r="457" spans="1:5" ht="15" x14ac:dyDescent="0.15">
      <c r="A457" s="2" t="s">
        <v>663</v>
      </c>
      <c r="B457" s="2">
        <v>47.112455440852003</v>
      </c>
      <c r="C457" s="2">
        <v>7.0212439820856801E-3</v>
      </c>
      <c r="D457" s="3" t="s">
        <v>289</v>
      </c>
      <c r="E457" s="1" t="s">
        <v>3797</v>
      </c>
    </row>
    <row r="458" spans="1:5" ht="15" x14ac:dyDescent="0.15">
      <c r="A458" s="2" t="s">
        <v>664</v>
      </c>
      <c r="B458" s="2">
        <v>46.9660099058923</v>
      </c>
      <c r="C458" s="2">
        <v>1.09459621148724E-2</v>
      </c>
      <c r="D458" s="3" t="s">
        <v>3295</v>
      </c>
      <c r="E458" s="1" t="s">
        <v>3797</v>
      </c>
    </row>
    <row r="459" spans="1:5" ht="15" x14ac:dyDescent="0.15">
      <c r="A459" s="2" t="s">
        <v>665</v>
      </c>
      <c r="B459" s="2">
        <v>46.249726330596097</v>
      </c>
      <c r="C459" s="2">
        <v>3.0624103525634501E-2</v>
      </c>
      <c r="D459" s="3" t="s">
        <v>7</v>
      </c>
      <c r="E459" s="1" t="s">
        <v>3797</v>
      </c>
    </row>
    <row r="460" spans="1:5" ht="15" x14ac:dyDescent="0.15">
      <c r="A460" s="2" t="s">
        <v>666</v>
      </c>
      <c r="B460" s="2">
        <v>46.043840497614603</v>
      </c>
      <c r="C460" s="2">
        <v>1.29198769200958E-2</v>
      </c>
      <c r="D460" s="3" t="s">
        <v>32</v>
      </c>
      <c r="E460" s="1" t="s">
        <v>3797</v>
      </c>
    </row>
    <row r="461" spans="1:5" ht="15" x14ac:dyDescent="0.15">
      <c r="A461" s="2" t="s">
        <v>667</v>
      </c>
      <c r="B461" s="2">
        <v>45.898272401879801</v>
      </c>
      <c r="C461" s="2">
        <v>2.8065383341827801E-2</v>
      </c>
      <c r="D461" s="3" t="s">
        <v>3533</v>
      </c>
      <c r="E461" s="1" t="s">
        <v>3797</v>
      </c>
    </row>
    <row r="462" spans="1:5" ht="15" x14ac:dyDescent="0.15">
      <c r="A462" s="2" t="s">
        <v>669</v>
      </c>
      <c r="B462" s="2">
        <v>45.478753188076297</v>
      </c>
      <c r="C462" s="2">
        <v>2.1691817709342E-2</v>
      </c>
      <c r="D462" s="3" t="s">
        <v>668</v>
      </c>
      <c r="E462" s="1" t="s">
        <v>3797</v>
      </c>
    </row>
    <row r="463" spans="1:5" ht="15" x14ac:dyDescent="0.15">
      <c r="A463" s="2" t="s">
        <v>670</v>
      </c>
      <c r="B463" s="2">
        <v>45.414986474195402</v>
      </c>
      <c r="C463" s="2">
        <v>1.68643133474741E-2</v>
      </c>
      <c r="D463" s="3" t="s">
        <v>14</v>
      </c>
      <c r="E463" s="1" t="s">
        <v>3797</v>
      </c>
    </row>
    <row r="464" spans="1:5" ht="15" x14ac:dyDescent="0.15">
      <c r="A464" s="2" t="s">
        <v>671</v>
      </c>
      <c r="B464" s="2">
        <v>44.758215707424696</v>
      </c>
      <c r="C464" s="2">
        <v>2.1504542749190099E-3</v>
      </c>
      <c r="D464" s="3" t="s">
        <v>82</v>
      </c>
      <c r="E464" s="1" t="s">
        <v>3797</v>
      </c>
    </row>
    <row r="465" spans="1:5" ht="15" x14ac:dyDescent="0.15">
      <c r="A465" s="2" t="s">
        <v>672</v>
      </c>
      <c r="B465" s="2">
        <v>44.468192744427903</v>
      </c>
      <c r="C465" s="2">
        <v>2.24622863351857E-2</v>
      </c>
      <c r="D465" s="3" t="s">
        <v>3532</v>
      </c>
      <c r="E465" s="1" t="s">
        <v>3797</v>
      </c>
    </row>
    <row r="466" spans="1:5" ht="15" x14ac:dyDescent="0.15">
      <c r="A466" s="2" t="s">
        <v>673</v>
      </c>
      <c r="B466" s="2">
        <v>44.270956033033997</v>
      </c>
      <c r="C466" s="2">
        <v>4.6443254212737004E-13</v>
      </c>
      <c r="D466" s="10" t="s">
        <v>3355</v>
      </c>
      <c r="E466" s="1" t="s">
        <v>3797</v>
      </c>
    </row>
    <row r="467" spans="1:5" ht="15" x14ac:dyDescent="0.15">
      <c r="A467" s="2" t="s">
        <v>674</v>
      </c>
      <c r="B467" s="2">
        <v>44.265321195950598</v>
      </c>
      <c r="C467" s="2">
        <v>4.4910920009523401E-3</v>
      </c>
      <c r="D467" s="10" t="s">
        <v>3531</v>
      </c>
      <c r="E467" s="1" t="s">
        <v>3797</v>
      </c>
    </row>
    <row r="468" spans="1:5" ht="15" x14ac:dyDescent="0.15">
      <c r="A468" s="2" t="s">
        <v>676</v>
      </c>
      <c r="B468" s="2">
        <v>43.7628341786492</v>
      </c>
      <c r="C468" s="2">
        <v>2.30183265950119E-2</v>
      </c>
      <c r="D468" s="3" t="s">
        <v>675</v>
      </c>
      <c r="E468" s="1" t="s">
        <v>3797</v>
      </c>
    </row>
    <row r="469" spans="1:5" ht="15" x14ac:dyDescent="0.15">
      <c r="A469" s="2" t="s">
        <v>678</v>
      </c>
      <c r="B469" s="2">
        <v>43.656012833897499</v>
      </c>
      <c r="C469" s="2">
        <v>2.48379645528445E-2</v>
      </c>
      <c r="D469" s="3" t="s">
        <v>677</v>
      </c>
      <c r="E469" s="1" t="s">
        <v>3797</v>
      </c>
    </row>
    <row r="470" spans="1:5" ht="15" x14ac:dyDescent="0.15">
      <c r="A470" s="2" t="s">
        <v>679</v>
      </c>
      <c r="B470" s="2">
        <v>43.398289991493201</v>
      </c>
      <c r="C470" s="2">
        <v>3.2802765920370602E-6</v>
      </c>
      <c r="D470" s="3" t="s">
        <v>3530</v>
      </c>
      <c r="E470" s="1" t="s">
        <v>3797</v>
      </c>
    </row>
    <row r="471" spans="1:5" ht="15" x14ac:dyDescent="0.15">
      <c r="A471" s="2" t="s">
        <v>681</v>
      </c>
      <c r="B471" s="2">
        <v>43.182990972305198</v>
      </c>
      <c r="C471" s="2">
        <v>5.4628308935386199E-3</v>
      </c>
      <c r="D471" s="3" t="s">
        <v>680</v>
      </c>
      <c r="E471" s="1" t="s">
        <v>3797</v>
      </c>
    </row>
    <row r="472" spans="1:5" ht="15" x14ac:dyDescent="0.15">
      <c r="A472" s="2" t="s">
        <v>683</v>
      </c>
      <c r="B472" s="2">
        <v>43.168221398269303</v>
      </c>
      <c r="C472" s="2">
        <v>2.1933441428374702E-2</v>
      </c>
      <c r="D472" s="3" t="s">
        <v>682</v>
      </c>
      <c r="E472" s="1" t="s">
        <v>3797</v>
      </c>
    </row>
    <row r="473" spans="1:5" ht="15" x14ac:dyDescent="0.15">
      <c r="A473" s="2" t="s">
        <v>684</v>
      </c>
      <c r="B473" s="2">
        <v>42.9365234428465</v>
      </c>
      <c r="C473" s="2">
        <v>1.3400973703132601E-2</v>
      </c>
      <c r="D473" s="13" t="s">
        <v>3529</v>
      </c>
      <c r="E473" s="1" t="s">
        <v>3797</v>
      </c>
    </row>
    <row r="474" spans="1:5" ht="15" x14ac:dyDescent="0.15">
      <c r="A474" s="2" t="s">
        <v>686</v>
      </c>
      <c r="B474" s="2">
        <v>42.711015118014302</v>
      </c>
      <c r="C474" s="2">
        <v>7.1051872243815201E-3</v>
      </c>
      <c r="D474" s="3" t="s">
        <v>685</v>
      </c>
      <c r="E474" s="1" t="s">
        <v>3797</v>
      </c>
    </row>
    <row r="475" spans="1:5" ht="15" x14ac:dyDescent="0.15">
      <c r="A475" s="2" t="s">
        <v>688</v>
      </c>
      <c r="B475" s="2">
        <v>41.858435105062</v>
      </c>
      <c r="C475" s="2">
        <v>5.4906176305782898E-3</v>
      </c>
      <c r="D475" s="3" t="s">
        <v>687</v>
      </c>
      <c r="E475" s="1" t="s">
        <v>3797</v>
      </c>
    </row>
    <row r="476" spans="1:5" ht="15" x14ac:dyDescent="0.15">
      <c r="A476" s="2" t="s">
        <v>689</v>
      </c>
      <c r="B476" s="2">
        <v>41.796874465756801</v>
      </c>
      <c r="C476" s="2">
        <v>2.48406951098088E-2</v>
      </c>
      <c r="D476" s="3" t="s">
        <v>3429</v>
      </c>
      <c r="E476" s="1" t="s">
        <v>3797</v>
      </c>
    </row>
    <row r="477" spans="1:5" ht="15" x14ac:dyDescent="0.15">
      <c r="A477" s="2" t="s">
        <v>691</v>
      </c>
      <c r="B477" s="2">
        <v>41.200777241316302</v>
      </c>
      <c r="C477" s="2">
        <v>4.2739645201145902E-3</v>
      </c>
      <c r="D477" s="3" t="s">
        <v>690</v>
      </c>
      <c r="E477" s="1" t="s">
        <v>3797</v>
      </c>
    </row>
    <row r="478" spans="1:5" ht="15" x14ac:dyDescent="0.15">
      <c r="A478" s="2" t="s">
        <v>693</v>
      </c>
      <c r="B478" s="2">
        <v>41.0842787516074</v>
      </c>
      <c r="C478" s="2">
        <v>2.5311692808557399E-3</v>
      </c>
      <c r="D478" s="3" t="s">
        <v>692</v>
      </c>
      <c r="E478" s="1" t="s">
        <v>3797</v>
      </c>
    </row>
    <row r="479" spans="1:5" ht="15" x14ac:dyDescent="0.15">
      <c r="A479" s="2" t="s">
        <v>694</v>
      </c>
      <c r="B479" s="2">
        <v>41.019595704176297</v>
      </c>
      <c r="C479" s="2">
        <v>1.0586094783868199E-11</v>
      </c>
      <c r="D479" s="3" t="s">
        <v>3427</v>
      </c>
      <c r="E479" s="1" t="s">
        <v>3797</v>
      </c>
    </row>
    <row r="480" spans="1:5" ht="15" x14ac:dyDescent="0.15">
      <c r="A480" s="2" t="s">
        <v>696</v>
      </c>
      <c r="B480" s="2">
        <v>40.592287755306799</v>
      </c>
      <c r="C480" s="2">
        <v>1.3152645828518E-2</v>
      </c>
      <c r="D480" s="3" t="s">
        <v>695</v>
      </c>
      <c r="E480" s="1" t="s">
        <v>3797</v>
      </c>
    </row>
    <row r="481" spans="1:5" ht="15" x14ac:dyDescent="0.15">
      <c r="A481" s="2" t="s">
        <v>698</v>
      </c>
      <c r="B481" s="2">
        <v>40.5164664973342</v>
      </c>
      <c r="C481" s="2">
        <v>3.67730559041674E-2</v>
      </c>
      <c r="D481" s="3" t="s">
        <v>697</v>
      </c>
      <c r="E481" s="1" t="s">
        <v>3797</v>
      </c>
    </row>
    <row r="482" spans="1:5" ht="15" x14ac:dyDescent="0.15">
      <c r="A482" s="2" t="s">
        <v>699</v>
      </c>
      <c r="B482" s="2">
        <v>40.4190877449753</v>
      </c>
      <c r="C482" s="2">
        <v>1.3571595114843801E-51</v>
      </c>
      <c r="D482" s="3" t="s">
        <v>32</v>
      </c>
      <c r="E482" s="1" t="s">
        <v>3797</v>
      </c>
    </row>
    <row r="483" spans="1:5" ht="15" x14ac:dyDescent="0.15">
      <c r="A483" s="2" t="s">
        <v>701</v>
      </c>
      <c r="B483" s="2">
        <v>39.857651011702501</v>
      </c>
      <c r="C483" s="2">
        <v>7.0587535524155899E-3</v>
      </c>
      <c r="D483" s="3" t="s">
        <v>700</v>
      </c>
      <c r="E483" s="1" t="s">
        <v>3797</v>
      </c>
    </row>
    <row r="484" spans="1:5" ht="15" x14ac:dyDescent="0.15">
      <c r="A484" s="2" t="s">
        <v>703</v>
      </c>
      <c r="B484" s="2">
        <v>39.853457459895999</v>
      </c>
      <c r="C484" s="2">
        <v>5.0087969566238999E-13</v>
      </c>
      <c r="D484" s="3" t="s">
        <v>702</v>
      </c>
      <c r="E484" s="1" t="s">
        <v>3797</v>
      </c>
    </row>
    <row r="485" spans="1:5" ht="15" x14ac:dyDescent="0.15">
      <c r="A485" s="2" t="s">
        <v>705</v>
      </c>
      <c r="B485" s="2">
        <v>39.558484971549198</v>
      </c>
      <c r="C485" s="2">
        <v>1.20460567810369E-2</v>
      </c>
      <c r="D485" s="3" t="s">
        <v>704</v>
      </c>
      <c r="E485" s="1" t="s">
        <v>3797</v>
      </c>
    </row>
    <row r="486" spans="1:5" ht="15" x14ac:dyDescent="0.15">
      <c r="A486" s="2" t="s">
        <v>706</v>
      </c>
      <c r="B486" s="2">
        <v>39.556561081324297</v>
      </c>
      <c r="C486" s="2">
        <v>2.62888412028357E-2</v>
      </c>
      <c r="D486" s="3" t="s">
        <v>3428</v>
      </c>
      <c r="E486" s="1" t="s">
        <v>3797</v>
      </c>
    </row>
    <row r="487" spans="1:5" ht="15" x14ac:dyDescent="0.15">
      <c r="A487" s="2" t="s">
        <v>707</v>
      </c>
      <c r="B487" s="2">
        <v>39.428680775209102</v>
      </c>
      <c r="C487" s="2">
        <v>7.6665170304957798E-3</v>
      </c>
      <c r="D487" s="3" t="s">
        <v>402</v>
      </c>
      <c r="E487" s="1" t="s">
        <v>3797</v>
      </c>
    </row>
    <row r="488" spans="1:5" ht="15" x14ac:dyDescent="0.15">
      <c r="A488" s="2" t="s">
        <v>709</v>
      </c>
      <c r="B488" s="2">
        <v>39.396594876154403</v>
      </c>
      <c r="C488" s="2">
        <v>5.13221427675055E-3</v>
      </c>
      <c r="D488" s="3" t="s">
        <v>708</v>
      </c>
      <c r="E488" s="1" t="s">
        <v>3797</v>
      </c>
    </row>
    <row r="489" spans="1:5" ht="15" x14ac:dyDescent="0.15">
      <c r="A489" s="2" t="s">
        <v>710</v>
      </c>
      <c r="B489" s="2">
        <v>38.3066356610111</v>
      </c>
      <c r="C489" s="2">
        <v>4.8856648961652701E-3</v>
      </c>
      <c r="D489" s="3" t="s">
        <v>3427</v>
      </c>
      <c r="E489" s="1" t="s">
        <v>3797</v>
      </c>
    </row>
    <row r="490" spans="1:5" ht="15" x14ac:dyDescent="0.15">
      <c r="A490" s="2" t="s">
        <v>712</v>
      </c>
      <c r="B490" s="2">
        <v>38.131951375167901</v>
      </c>
      <c r="C490" s="2">
        <v>1.48071196411188E-5</v>
      </c>
      <c r="D490" s="3" t="s">
        <v>711</v>
      </c>
      <c r="E490" s="1" t="s">
        <v>3797</v>
      </c>
    </row>
    <row r="491" spans="1:5" ht="15" x14ac:dyDescent="0.15">
      <c r="A491" s="2" t="s">
        <v>713</v>
      </c>
      <c r="B491" s="2">
        <v>37.737668662109201</v>
      </c>
      <c r="C491" s="2">
        <v>2.8356800918013899E-2</v>
      </c>
      <c r="D491" s="3" t="s">
        <v>3426</v>
      </c>
      <c r="E491" s="1" t="s">
        <v>3797</v>
      </c>
    </row>
    <row r="492" spans="1:5" ht="15" x14ac:dyDescent="0.15">
      <c r="A492" s="2" t="s">
        <v>714</v>
      </c>
      <c r="B492" s="2">
        <v>37.658870818482796</v>
      </c>
      <c r="C492" s="2">
        <v>1.54416633129131E-6</v>
      </c>
      <c r="D492" s="10" t="s">
        <v>3425</v>
      </c>
      <c r="E492" s="1" t="s">
        <v>3797</v>
      </c>
    </row>
    <row r="493" spans="1:5" ht="15" x14ac:dyDescent="0.15">
      <c r="A493" s="2" t="s">
        <v>71</v>
      </c>
      <c r="B493" s="2">
        <v>37.643451340767399</v>
      </c>
      <c r="C493" s="2">
        <v>3.0263511492147999E-2</v>
      </c>
      <c r="D493" s="3" t="s">
        <v>70</v>
      </c>
      <c r="E493" s="1" t="s">
        <v>3797</v>
      </c>
    </row>
    <row r="494" spans="1:5" ht="15" x14ac:dyDescent="0.15">
      <c r="A494" s="2" t="s">
        <v>716</v>
      </c>
      <c r="B494" s="2">
        <v>37.0734577917639</v>
      </c>
      <c r="C494" s="2">
        <v>4.1520489991109799E-2</v>
      </c>
      <c r="D494" s="3" t="s">
        <v>715</v>
      </c>
      <c r="E494" s="1" t="s">
        <v>3797</v>
      </c>
    </row>
    <row r="495" spans="1:5" ht="15" x14ac:dyDescent="0.15">
      <c r="A495" s="2" t="s">
        <v>717</v>
      </c>
      <c r="B495" s="2">
        <v>37.058538478177901</v>
      </c>
      <c r="C495" s="2">
        <v>1.38313625068919E-2</v>
      </c>
      <c r="D495" s="12" t="s">
        <v>3452</v>
      </c>
      <c r="E495" s="1" t="s">
        <v>3797</v>
      </c>
    </row>
    <row r="496" spans="1:5" ht="15" x14ac:dyDescent="0.15">
      <c r="A496" s="2" t="s">
        <v>719</v>
      </c>
      <c r="B496" s="2">
        <v>36.897613622965601</v>
      </c>
      <c r="C496" s="2">
        <v>2.7442824737959101E-2</v>
      </c>
      <c r="D496" s="3" t="s">
        <v>718</v>
      </c>
      <c r="E496" s="1" t="s">
        <v>3797</v>
      </c>
    </row>
    <row r="497" spans="1:5" ht="15" x14ac:dyDescent="0.15">
      <c r="A497" s="2" t="s">
        <v>721</v>
      </c>
      <c r="B497" s="2">
        <v>36.838837035013697</v>
      </c>
      <c r="C497" s="2">
        <v>3.149681772791E-2</v>
      </c>
      <c r="D497" s="3" t="s">
        <v>720</v>
      </c>
      <c r="E497" s="1" t="s">
        <v>3797</v>
      </c>
    </row>
    <row r="498" spans="1:5" ht="15" x14ac:dyDescent="0.15">
      <c r="A498" s="2" t="s">
        <v>722</v>
      </c>
      <c r="B498" s="2">
        <v>36.527244319688798</v>
      </c>
      <c r="C498" s="2">
        <v>9.8362417811778593E-3</v>
      </c>
      <c r="D498" s="3" t="s">
        <v>273</v>
      </c>
      <c r="E498" s="1" t="s">
        <v>3797</v>
      </c>
    </row>
    <row r="499" spans="1:5" ht="15" x14ac:dyDescent="0.15">
      <c r="A499" s="2" t="s">
        <v>723</v>
      </c>
      <c r="B499" s="2">
        <v>36.353506272374403</v>
      </c>
      <c r="C499" s="2">
        <v>2.3250852266546499E-2</v>
      </c>
      <c r="D499" s="10" t="s">
        <v>3355</v>
      </c>
      <c r="E499" s="1" t="s">
        <v>3797</v>
      </c>
    </row>
    <row r="500" spans="1:5" ht="15" x14ac:dyDescent="0.15">
      <c r="A500" s="2" t="s">
        <v>725</v>
      </c>
      <c r="B500" s="2">
        <v>36.1615663025148</v>
      </c>
      <c r="C500" s="2">
        <v>2.5920795625784601E-2</v>
      </c>
      <c r="D500" s="3" t="s">
        <v>724</v>
      </c>
      <c r="E500" s="1" t="s">
        <v>3797</v>
      </c>
    </row>
    <row r="501" spans="1:5" ht="15" x14ac:dyDescent="0.15">
      <c r="A501" s="2" t="s">
        <v>727</v>
      </c>
      <c r="B501" s="2">
        <v>36.068042600736703</v>
      </c>
      <c r="C501" s="2">
        <v>3.1495070539121199E-2</v>
      </c>
      <c r="D501" s="3" t="s">
        <v>726</v>
      </c>
      <c r="E501" s="1" t="s">
        <v>3797</v>
      </c>
    </row>
    <row r="502" spans="1:5" ht="15" x14ac:dyDescent="0.15">
      <c r="A502" s="2" t="s">
        <v>729</v>
      </c>
      <c r="B502" s="2">
        <v>35.904850730453397</v>
      </c>
      <c r="C502" s="2">
        <v>2.3715514807481301E-2</v>
      </c>
      <c r="D502" s="3" t="s">
        <v>728</v>
      </c>
      <c r="E502" s="1" t="s">
        <v>3797</v>
      </c>
    </row>
    <row r="503" spans="1:5" ht="15" x14ac:dyDescent="0.15">
      <c r="A503" s="2" t="s">
        <v>730</v>
      </c>
      <c r="B503" s="2">
        <v>35.822096545403298</v>
      </c>
      <c r="C503" s="2">
        <v>8.1780452038132303E-3</v>
      </c>
      <c r="D503" s="10" t="s">
        <v>3528</v>
      </c>
      <c r="E503" s="1" t="s">
        <v>3797</v>
      </c>
    </row>
    <row r="504" spans="1:5" ht="15" x14ac:dyDescent="0.15">
      <c r="A504" s="2" t="s">
        <v>732</v>
      </c>
      <c r="B504" s="2">
        <v>35.552326848424201</v>
      </c>
      <c r="C504" s="2">
        <v>1.25114472261181E-2</v>
      </c>
      <c r="D504" s="3" t="s">
        <v>731</v>
      </c>
      <c r="E504" s="1" t="s">
        <v>3797</v>
      </c>
    </row>
    <row r="505" spans="1:5" ht="15" x14ac:dyDescent="0.15">
      <c r="A505" s="2" t="s">
        <v>733</v>
      </c>
      <c r="B505" s="2">
        <v>35.509404144465101</v>
      </c>
      <c r="C505" s="2">
        <v>9.9638735639195307E-3</v>
      </c>
      <c r="D505" s="3" t="s">
        <v>3527</v>
      </c>
      <c r="E505" s="1" t="s">
        <v>3797</v>
      </c>
    </row>
    <row r="506" spans="1:5" ht="15" x14ac:dyDescent="0.15">
      <c r="A506" s="2" t="s">
        <v>734</v>
      </c>
      <c r="B506" s="2">
        <v>35.460768623195001</v>
      </c>
      <c r="C506" s="2">
        <v>3.6938097184034201E-2</v>
      </c>
      <c r="D506" s="3" t="s">
        <v>379</v>
      </c>
      <c r="E506" s="1" t="s">
        <v>3797</v>
      </c>
    </row>
    <row r="507" spans="1:5" ht="15" x14ac:dyDescent="0.15">
      <c r="A507" s="2" t="s">
        <v>736</v>
      </c>
      <c r="B507" s="2">
        <v>35.248882245260198</v>
      </c>
      <c r="C507" s="2">
        <v>4.3216345666765099E-38</v>
      </c>
      <c r="D507" s="3" t="s">
        <v>735</v>
      </c>
      <c r="E507" s="1" t="s">
        <v>3797</v>
      </c>
    </row>
    <row r="508" spans="1:5" ht="15" x14ac:dyDescent="0.15">
      <c r="A508" s="2" t="s">
        <v>738</v>
      </c>
      <c r="B508" s="2">
        <v>35.230303573346802</v>
      </c>
      <c r="C508" s="2">
        <v>1.18653879740713E-46</v>
      </c>
      <c r="D508" s="3" t="s">
        <v>737</v>
      </c>
      <c r="E508" s="1" t="s">
        <v>3797</v>
      </c>
    </row>
    <row r="509" spans="1:5" ht="15" x14ac:dyDescent="0.15">
      <c r="A509" s="2" t="s">
        <v>740</v>
      </c>
      <c r="B509" s="2">
        <v>35.034024182330299</v>
      </c>
      <c r="C509" s="2">
        <v>7.76607501666568E-3</v>
      </c>
      <c r="D509" s="3" t="s">
        <v>739</v>
      </c>
      <c r="E509" s="1" t="s">
        <v>3797</v>
      </c>
    </row>
    <row r="510" spans="1:5" ht="15" x14ac:dyDescent="0.15">
      <c r="A510" s="2" t="s">
        <v>95</v>
      </c>
      <c r="B510" s="2">
        <v>34.882004538083201</v>
      </c>
      <c r="C510" s="2">
        <v>2.5455359627470999E-2</v>
      </c>
      <c r="D510" s="3" t="s">
        <v>94</v>
      </c>
      <c r="E510" s="1" t="s">
        <v>3797</v>
      </c>
    </row>
    <row r="511" spans="1:5" ht="15" x14ac:dyDescent="0.15">
      <c r="A511" s="2" t="s">
        <v>741</v>
      </c>
      <c r="B511" s="2">
        <v>34.738400258423901</v>
      </c>
      <c r="C511" s="2">
        <v>2.96475316814338E-2</v>
      </c>
      <c r="D511" s="3" t="s">
        <v>3526</v>
      </c>
      <c r="E511" s="1" t="s">
        <v>3797</v>
      </c>
    </row>
    <row r="512" spans="1:5" ht="15" x14ac:dyDescent="0.15">
      <c r="A512" s="2" t="s">
        <v>743</v>
      </c>
      <c r="B512" s="2">
        <v>34.649028517285402</v>
      </c>
      <c r="C512" s="2">
        <v>2.0554996178700501E-2</v>
      </c>
      <c r="D512" s="3" t="s">
        <v>742</v>
      </c>
      <c r="E512" s="1" t="s">
        <v>3797</v>
      </c>
    </row>
    <row r="513" spans="1:5" ht="15" x14ac:dyDescent="0.15">
      <c r="A513" s="2" t="s">
        <v>745</v>
      </c>
      <c r="B513" s="2">
        <v>34.635254909748902</v>
      </c>
      <c r="C513" s="2">
        <v>4.8209807404629698E-2</v>
      </c>
      <c r="D513" s="3" t="s">
        <v>744</v>
      </c>
      <c r="E513" s="1" t="s">
        <v>3797</v>
      </c>
    </row>
    <row r="514" spans="1:5" ht="15" x14ac:dyDescent="0.15">
      <c r="A514" s="2" t="s">
        <v>746</v>
      </c>
      <c r="B514" s="2">
        <v>34.524872241574201</v>
      </c>
      <c r="C514" s="2">
        <v>3.2987401464853899E-3</v>
      </c>
      <c r="D514" s="3" t="s">
        <v>3525</v>
      </c>
      <c r="E514" s="1" t="s">
        <v>3797</v>
      </c>
    </row>
    <row r="515" spans="1:5" ht="15" x14ac:dyDescent="0.15">
      <c r="A515" s="2" t="s">
        <v>748</v>
      </c>
      <c r="B515" s="2">
        <v>34.448053855664099</v>
      </c>
      <c r="C515" s="2">
        <v>6.2390994774682998E-3</v>
      </c>
      <c r="D515" s="3" t="s">
        <v>747</v>
      </c>
      <c r="E515" s="1" t="s">
        <v>3797</v>
      </c>
    </row>
    <row r="516" spans="1:5" ht="15" x14ac:dyDescent="0.15">
      <c r="A516" s="2" t="s">
        <v>749</v>
      </c>
      <c r="B516" s="2">
        <v>34.221708225689902</v>
      </c>
      <c r="C516" s="2">
        <v>7.5039143889610097E-3</v>
      </c>
      <c r="D516" s="3" t="s">
        <v>420</v>
      </c>
      <c r="E516" s="1" t="s">
        <v>3797</v>
      </c>
    </row>
    <row r="517" spans="1:5" ht="15" x14ac:dyDescent="0.15">
      <c r="A517" s="2" t="s">
        <v>750</v>
      </c>
      <c r="B517" s="2">
        <v>33.682337117210203</v>
      </c>
      <c r="C517" s="2">
        <v>1.15798657442155E-3</v>
      </c>
      <c r="D517" s="3" t="s">
        <v>3524</v>
      </c>
      <c r="E517" s="1" t="s">
        <v>3797</v>
      </c>
    </row>
    <row r="518" spans="1:5" ht="15" x14ac:dyDescent="0.15">
      <c r="A518" s="2" t="s">
        <v>751</v>
      </c>
      <c r="B518" s="2">
        <v>33.5957473472019</v>
      </c>
      <c r="C518" s="2">
        <v>3.8835919368587199E-2</v>
      </c>
      <c r="D518" s="10" t="s">
        <v>3355</v>
      </c>
      <c r="E518" s="1" t="s">
        <v>3797</v>
      </c>
    </row>
    <row r="519" spans="1:5" ht="15" x14ac:dyDescent="0.15">
      <c r="A519" s="2" t="s">
        <v>753</v>
      </c>
      <c r="B519" s="2">
        <v>33.3195675697322</v>
      </c>
      <c r="C519" s="2">
        <v>3.0355539881463801E-3</v>
      </c>
      <c r="D519" s="3" t="s">
        <v>752</v>
      </c>
      <c r="E519" s="1" t="s">
        <v>3797</v>
      </c>
    </row>
    <row r="520" spans="1:5" ht="15" x14ac:dyDescent="0.15">
      <c r="A520" s="2" t="s">
        <v>755</v>
      </c>
      <c r="B520" s="2">
        <v>33.282408692880999</v>
      </c>
      <c r="C520" s="2">
        <v>7.2457306999809297E-3</v>
      </c>
      <c r="D520" s="3" t="s">
        <v>754</v>
      </c>
      <c r="E520" s="1" t="s">
        <v>3797</v>
      </c>
    </row>
    <row r="521" spans="1:5" ht="15" x14ac:dyDescent="0.15">
      <c r="A521" s="2" t="s">
        <v>756</v>
      </c>
      <c r="B521" s="2">
        <v>33.2117180578024</v>
      </c>
      <c r="C521" s="2">
        <v>4.90150610580464E-2</v>
      </c>
      <c r="D521" s="12" t="s">
        <v>3355</v>
      </c>
      <c r="E521" s="1" t="s">
        <v>3797</v>
      </c>
    </row>
    <row r="522" spans="1:5" ht="15" x14ac:dyDescent="0.15">
      <c r="A522" s="2" t="s">
        <v>757</v>
      </c>
      <c r="B522" s="2">
        <v>33.187342545118703</v>
      </c>
      <c r="C522" s="2">
        <v>1.9606372253611101E-2</v>
      </c>
      <c r="D522" s="10" t="s">
        <v>3520</v>
      </c>
      <c r="E522" s="1" t="s">
        <v>3797</v>
      </c>
    </row>
    <row r="523" spans="1:5" ht="15" x14ac:dyDescent="0.15">
      <c r="A523" s="2" t="s">
        <v>759</v>
      </c>
      <c r="B523" s="2">
        <v>32.519177248818004</v>
      </c>
      <c r="C523" s="2">
        <v>2.2003724094526502E-5</v>
      </c>
      <c r="D523" s="3" t="s">
        <v>758</v>
      </c>
      <c r="E523" s="1" t="s">
        <v>3797</v>
      </c>
    </row>
    <row r="524" spans="1:5" ht="15" x14ac:dyDescent="0.15">
      <c r="A524" s="2" t="s">
        <v>761</v>
      </c>
      <c r="B524" s="2">
        <v>32.457845822012303</v>
      </c>
      <c r="C524" s="2">
        <v>1.4830342759078701E-2</v>
      </c>
      <c r="D524" s="3" t="s">
        <v>760</v>
      </c>
      <c r="E524" s="1" t="s">
        <v>3797</v>
      </c>
    </row>
    <row r="525" spans="1:5" ht="15" x14ac:dyDescent="0.15">
      <c r="A525" s="2" t="s">
        <v>763</v>
      </c>
      <c r="B525" s="2">
        <v>32.338451949859099</v>
      </c>
      <c r="C525" s="2">
        <v>3.8431434844969803E-2</v>
      </c>
      <c r="D525" s="3" t="s">
        <v>762</v>
      </c>
      <c r="E525" s="1" t="s">
        <v>3797</v>
      </c>
    </row>
    <row r="526" spans="1:5" ht="15" x14ac:dyDescent="0.15">
      <c r="A526" s="2" t="s">
        <v>764</v>
      </c>
      <c r="B526" s="2">
        <v>32.252236374132501</v>
      </c>
      <c r="C526" s="2">
        <v>3.8664482682994897E-2</v>
      </c>
      <c r="D526" s="10" t="s">
        <v>3462</v>
      </c>
      <c r="E526" s="1" t="s">
        <v>3797</v>
      </c>
    </row>
    <row r="527" spans="1:5" ht="15" x14ac:dyDescent="0.15">
      <c r="A527" s="2" t="s">
        <v>766</v>
      </c>
      <c r="B527" s="2">
        <v>31.977739953970101</v>
      </c>
      <c r="C527" s="2">
        <v>1.12849562875286E-2</v>
      </c>
      <c r="D527" s="3" t="s">
        <v>765</v>
      </c>
      <c r="E527" s="1" t="s">
        <v>3797</v>
      </c>
    </row>
    <row r="528" spans="1:5" ht="15" x14ac:dyDescent="0.15">
      <c r="A528" s="2" t="s">
        <v>767</v>
      </c>
      <c r="B528" s="2">
        <v>31.8449013460394</v>
      </c>
      <c r="C528" s="2">
        <v>2.8970104181423401E-2</v>
      </c>
      <c r="D528" s="10" t="s">
        <v>3456</v>
      </c>
      <c r="E528" s="1" t="s">
        <v>3797</v>
      </c>
    </row>
    <row r="529" spans="1:5" ht="15" x14ac:dyDescent="0.15">
      <c r="A529" s="2" t="s">
        <v>769</v>
      </c>
      <c r="B529" s="2">
        <v>31.705167657005301</v>
      </c>
      <c r="C529" s="2">
        <v>2.3249548680403201E-2</v>
      </c>
      <c r="D529" s="3" t="s">
        <v>768</v>
      </c>
      <c r="E529" s="1" t="s">
        <v>3797</v>
      </c>
    </row>
    <row r="530" spans="1:5" ht="15" x14ac:dyDescent="0.15">
      <c r="A530" s="2" t="s">
        <v>771</v>
      </c>
      <c r="B530" s="2">
        <v>31.6890909008718</v>
      </c>
      <c r="C530" s="2">
        <v>1.07248864533434E-2</v>
      </c>
      <c r="D530" s="3" t="s">
        <v>770</v>
      </c>
      <c r="E530" s="1" t="s">
        <v>3797</v>
      </c>
    </row>
    <row r="531" spans="1:5" ht="15" x14ac:dyDescent="0.15">
      <c r="A531" s="2" t="s">
        <v>772</v>
      </c>
      <c r="B531" s="2">
        <v>31.327518474771502</v>
      </c>
      <c r="C531" s="2">
        <v>1.8786288732342199E-2</v>
      </c>
      <c r="D531" s="3" t="s">
        <v>379</v>
      </c>
      <c r="E531" s="1" t="s">
        <v>3797</v>
      </c>
    </row>
    <row r="532" spans="1:5" ht="15" x14ac:dyDescent="0.15">
      <c r="A532" s="2" t="s">
        <v>774</v>
      </c>
      <c r="B532" s="2">
        <v>31.1485738397121</v>
      </c>
      <c r="C532" s="2">
        <v>4.2772096542137102E-4</v>
      </c>
      <c r="D532" s="3" t="s">
        <v>773</v>
      </c>
      <c r="E532" s="1" t="s">
        <v>3797</v>
      </c>
    </row>
    <row r="533" spans="1:5" ht="15" x14ac:dyDescent="0.15">
      <c r="A533" s="2" t="s">
        <v>776</v>
      </c>
      <c r="B533" s="2">
        <v>31.087363368424899</v>
      </c>
      <c r="C533" s="2">
        <v>4.1919592376616903E-2</v>
      </c>
      <c r="D533" s="3" t="s">
        <v>775</v>
      </c>
      <c r="E533" s="1" t="s">
        <v>3797</v>
      </c>
    </row>
    <row r="534" spans="1:5" ht="15" x14ac:dyDescent="0.15">
      <c r="A534" s="2" t="s">
        <v>778</v>
      </c>
      <c r="B534" s="2">
        <v>31.059921905833701</v>
      </c>
      <c r="C534" s="2">
        <v>4.1454054893594203E-2</v>
      </c>
      <c r="D534" s="3" t="s">
        <v>777</v>
      </c>
      <c r="E534" s="1" t="s">
        <v>3797</v>
      </c>
    </row>
    <row r="535" spans="1:5" ht="15" x14ac:dyDescent="0.15">
      <c r="A535" s="2" t="s">
        <v>780</v>
      </c>
      <c r="B535" s="2">
        <v>31.018721543601998</v>
      </c>
      <c r="C535" s="2">
        <v>4.9012636942944297E-2</v>
      </c>
      <c r="D535" s="3" t="s">
        <v>779</v>
      </c>
      <c r="E535" s="1" t="s">
        <v>3797</v>
      </c>
    </row>
    <row r="536" spans="1:5" ht="15" x14ac:dyDescent="0.15">
      <c r="A536" s="2" t="s">
        <v>782</v>
      </c>
      <c r="B536" s="2">
        <v>30.999059544964101</v>
      </c>
      <c r="C536" s="2">
        <v>1.27336137008248E-3</v>
      </c>
      <c r="D536" s="3" t="s">
        <v>781</v>
      </c>
      <c r="E536" s="1" t="s">
        <v>3797</v>
      </c>
    </row>
    <row r="537" spans="1:5" ht="15" x14ac:dyDescent="0.15">
      <c r="A537" s="2" t="s">
        <v>784</v>
      </c>
      <c r="B537" s="2">
        <v>30.689356655149499</v>
      </c>
      <c r="C537" s="2">
        <v>4.1687620996038203E-3</v>
      </c>
      <c r="D537" s="3" t="s">
        <v>783</v>
      </c>
      <c r="E537" s="1" t="s">
        <v>3797</v>
      </c>
    </row>
    <row r="538" spans="1:5" ht="15" x14ac:dyDescent="0.15">
      <c r="A538" s="2" t="s">
        <v>785</v>
      </c>
      <c r="B538" s="2">
        <v>30.599339306195098</v>
      </c>
      <c r="C538" s="2">
        <v>4.5465520598173296E-3</v>
      </c>
      <c r="D538" s="3" t="s">
        <v>110</v>
      </c>
      <c r="E538" s="1" t="s">
        <v>3797</v>
      </c>
    </row>
    <row r="539" spans="1:5" ht="15" x14ac:dyDescent="0.15">
      <c r="A539" s="2" t="s">
        <v>787</v>
      </c>
      <c r="B539" s="2">
        <v>30.479834762326998</v>
      </c>
      <c r="C539" s="2">
        <v>1.66664092247703E-2</v>
      </c>
      <c r="D539" s="3" t="s">
        <v>786</v>
      </c>
      <c r="E539" s="1" t="s">
        <v>3797</v>
      </c>
    </row>
    <row r="540" spans="1:5" ht="15" x14ac:dyDescent="0.15">
      <c r="A540" s="2" t="s">
        <v>788</v>
      </c>
      <c r="B540" s="2">
        <v>30.377941153479199</v>
      </c>
      <c r="C540" s="2">
        <v>4.5577480013334597E-3</v>
      </c>
      <c r="D540" s="10" t="s">
        <v>3519</v>
      </c>
      <c r="E540" s="1" t="s">
        <v>3797</v>
      </c>
    </row>
    <row r="541" spans="1:5" ht="15" x14ac:dyDescent="0.15">
      <c r="A541" s="2" t="s">
        <v>790</v>
      </c>
      <c r="B541" s="2">
        <v>30.3716217350058</v>
      </c>
      <c r="C541" s="2">
        <v>6.3812780508173397E-3</v>
      </c>
      <c r="D541" s="3" t="s">
        <v>789</v>
      </c>
      <c r="E541" s="1" t="s">
        <v>3797</v>
      </c>
    </row>
    <row r="542" spans="1:5" ht="15" x14ac:dyDescent="0.15">
      <c r="A542" s="2" t="s">
        <v>792</v>
      </c>
      <c r="B542" s="2">
        <v>29.880002725271499</v>
      </c>
      <c r="C542" s="2">
        <v>2.7823926772221601E-2</v>
      </c>
      <c r="D542" s="3" t="s">
        <v>791</v>
      </c>
      <c r="E542" s="1" t="s">
        <v>3797</v>
      </c>
    </row>
    <row r="543" spans="1:5" ht="15" x14ac:dyDescent="0.15">
      <c r="A543" s="2" t="s">
        <v>793</v>
      </c>
      <c r="B543" s="2">
        <v>29.852679709831602</v>
      </c>
      <c r="C543" s="2">
        <v>6.2299529635682601E-4</v>
      </c>
      <c r="D543" s="10" t="s">
        <v>3518</v>
      </c>
      <c r="E543" s="1" t="s">
        <v>3797</v>
      </c>
    </row>
    <row r="544" spans="1:5" ht="15" x14ac:dyDescent="0.15">
      <c r="A544" s="2" t="s">
        <v>795</v>
      </c>
      <c r="B544" s="2">
        <v>29.699250875398199</v>
      </c>
      <c r="C544" s="2">
        <v>1.1429231087554E-2</v>
      </c>
      <c r="D544" s="3" t="s">
        <v>794</v>
      </c>
      <c r="E544" s="1" t="s">
        <v>3797</v>
      </c>
    </row>
    <row r="545" spans="1:5" ht="15" x14ac:dyDescent="0.15">
      <c r="A545" s="2" t="s">
        <v>796</v>
      </c>
      <c r="B545" s="2">
        <v>29.667817477381298</v>
      </c>
      <c r="C545" s="2">
        <v>2.23742875723482E-2</v>
      </c>
      <c r="D545" s="10" t="s">
        <v>3355</v>
      </c>
      <c r="E545" s="1" t="s">
        <v>3797</v>
      </c>
    </row>
    <row r="546" spans="1:5" ht="15" x14ac:dyDescent="0.15">
      <c r="A546" s="2" t="s">
        <v>798</v>
      </c>
      <c r="B546" s="2">
        <v>29.619316625902002</v>
      </c>
      <c r="C546" s="2">
        <v>1.9163471836280501E-2</v>
      </c>
      <c r="D546" s="3" t="s">
        <v>797</v>
      </c>
      <c r="E546" s="1" t="s">
        <v>3797</v>
      </c>
    </row>
    <row r="547" spans="1:5" ht="15" x14ac:dyDescent="0.15">
      <c r="A547" s="2" t="s">
        <v>800</v>
      </c>
      <c r="B547" s="2">
        <v>29.462845011460502</v>
      </c>
      <c r="C547" s="2">
        <v>3.1645321073436698E-2</v>
      </c>
      <c r="D547" s="3" t="s">
        <v>799</v>
      </c>
      <c r="E547" s="1" t="s">
        <v>3797</v>
      </c>
    </row>
    <row r="548" spans="1:5" ht="15" x14ac:dyDescent="0.15">
      <c r="A548" s="2" t="s">
        <v>801</v>
      </c>
      <c r="B548" s="2">
        <v>29.373547172492401</v>
      </c>
      <c r="C548" s="2">
        <v>1.15371751377745E-7</v>
      </c>
      <c r="D548" s="3" t="s">
        <v>32</v>
      </c>
      <c r="E548" s="1" t="s">
        <v>3797</v>
      </c>
    </row>
    <row r="549" spans="1:5" ht="15" x14ac:dyDescent="0.15">
      <c r="A549" s="2" t="s">
        <v>803</v>
      </c>
      <c r="B549" s="2">
        <v>29.344433740297902</v>
      </c>
      <c r="C549" s="2">
        <v>1.75436183042109E-2</v>
      </c>
      <c r="D549" s="3" t="s">
        <v>802</v>
      </c>
      <c r="E549" s="1" t="s">
        <v>3797</v>
      </c>
    </row>
    <row r="550" spans="1:5" ht="15" x14ac:dyDescent="0.15">
      <c r="A550" s="2" t="s">
        <v>804</v>
      </c>
      <c r="B550" s="2">
        <v>29.140469552767101</v>
      </c>
      <c r="C550" s="2">
        <v>3.6635826844752202E-2</v>
      </c>
      <c r="D550" s="3" t="s">
        <v>3523</v>
      </c>
      <c r="E550" s="1" t="s">
        <v>3797</v>
      </c>
    </row>
    <row r="551" spans="1:5" ht="15" x14ac:dyDescent="0.15">
      <c r="A551" s="2" t="s">
        <v>805</v>
      </c>
      <c r="B551" s="2">
        <v>29.112748155618899</v>
      </c>
      <c r="C551" s="2">
        <v>2.4679533028042198E-3</v>
      </c>
      <c r="D551" s="3" t="s">
        <v>3522</v>
      </c>
      <c r="E551" s="1" t="s">
        <v>3797</v>
      </c>
    </row>
    <row r="552" spans="1:5" ht="15" x14ac:dyDescent="0.15">
      <c r="A552" s="2" t="s">
        <v>806</v>
      </c>
      <c r="B552" s="2">
        <v>29.024648874467498</v>
      </c>
      <c r="C552" s="2">
        <v>5.7904987650952604E-3</v>
      </c>
      <c r="D552" s="11" t="s">
        <v>3521</v>
      </c>
      <c r="E552" s="1" t="s">
        <v>3797</v>
      </c>
    </row>
    <row r="553" spans="1:5" ht="15" x14ac:dyDescent="0.15">
      <c r="A553" s="2" t="s">
        <v>808</v>
      </c>
      <c r="B553" s="2">
        <v>28.9636846215543</v>
      </c>
      <c r="C553" s="2">
        <v>8.1119414177960193E-3</v>
      </c>
      <c r="D553" s="3" t="s">
        <v>807</v>
      </c>
      <c r="E553" s="1" t="s">
        <v>3797</v>
      </c>
    </row>
    <row r="554" spans="1:5" ht="15" x14ac:dyDescent="0.15">
      <c r="A554" s="2" t="s">
        <v>810</v>
      </c>
      <c r="B554" s="2">
        <v>28.784363633092301</v>
      </c>
      <c r="C554" s="2">
        <v>1.51149293100917E-2</v>
      </c>
      <c r="D554" s="3" t="s">
        <v>809</v>
      </c>
      <c r="E554" s="1" t="s">
        <v>3797</v>
      </c>
    </row>
    <row r="555" spans="1:5" ht="15" x14ac:dyDescent="0.15">
      <c r="A555" s="2" t="s">
        <v>812</v>
      </c>
      <c r="B555" s="2">
        <v>28.681663549653202</v>
      </c>
      <c r="C555" s="2">
        <v>3.3855669828940303E-2</v>
      </c>
      <c r="D555" s="3" t="s">
        <v>811</v>
      </c>
      <c r="E555" s="1" t="s">
        <v>3797</v>
      </c>
    </row>
    <row r="556" spans="1:5" ht="15" x14ac:dyDescent="0.15">
      <c r="A556" s="2" t="s">
        <v>813</v>
      </c>
      <c r="B556" s="2">
        <v>28.6217881588423</v>
      </c>
      <c r="C556" s="2">
        <v>3.1074003885845302E-3</v>
      </c>
      <c r="D556" s="3" t="s">
        <v>99</v>
      </c>
      <c r="E556" s="1" t="s">
        <v>3797</v>
      </c>
    </row>
    <row r="557" spans="1:5" ht="15" x14ac:dyDescent="0.15">
      <c r="A557" s="2" t="s">
        <v>815</v>
      </c>
      <c r="B557" s="2">
        <v>28.2024150681663</v>
      </c>
      <c r="C557" s="2">
        <v>4.4548129926356501E-4</v>
      </c>
      <c r="D557" s="3" t="s">
        <v>814</v>
      </c>
      <c r="E557" s="1" t="s">
        <v>3797</v>
      </c>
    </row>
    <row r="558" spans="1:5" ht="15" x14ac:dyDescent="0.15">
      <c r="A558" s="2" t="s">
        <v>817</v>
      </c>
      <c r="B558" s="2">
        <v>28.090513820619901</v>
      </c>
      <c r="C558" s="2">
        <v>1.2746505502442201E-2</v>
      </c>
      <c r="D558" s="3" t="s">
        <v>816</v>
      </c>
      <c r="E558" s="1" t="s">
        <v>3797</v>
      </c>
    </row>
    <row r="559" spans="1:5" ht="15" x14ac:dyDescent="0.15">
      <c r="A559" s="2" t="s">
        <v>819</v>
      </c>
      <c r="B559" s="2">
        <v>28.001871632884399</v>
      </c>
      <c r="C559" s="2">
        <v>2.3791129517577801E-6</v>
      </c>
      <c r="D559" s="3" t="s">
        <v>818</v>
      </c>
      <c r="E559" s="1" t="s">
        <v>3797</v>
      </c>
    </row>
    <row r="560" spans="1:5" ht="15" x14ac:dyDescent="0.15">
      <c r="A560" s="2" t="s">
        <v>820</v>
      </c>
      <c r="B560" s="2">
        <v>27.8962842547731</v>
      </c>
      <c r="C560" s="2">
        <v>4.6250638485778204E-3</v>
      </c>
      <c r="D560" s="3" t="s">
        <v>3302</v>
      </c>
      <c r="E560" s="1" t="s">
        <v>3797</v>
      </c>
    </row>
    <row r="561" spans="1:5" ht="15" x14ac:dyDescent="0.15">
      <c r="A561" s="2" t="s">
        <v>822</v>
      </c>
      <c r="B561" s="2">
        <v>27.891535838299799</v>
      </c>
      <c r="C561" s="2">
        <v>4.0447871245649497E-2</v>
      </c>
      <c r="D561" s="3" t="s">
        <v>821</v>
      </c>
      <c r="E561" s="1" t="s">
        <v>3797</v>
      </c>
    </row>
    <row r="562" spans="1:5" ht="15" x14ac:dyDescent="0.15">
      <c r="A562" s="2" t="s">
        <v>824</v>
      </c>
      <c r="B562" s="2">
        <v>27.716772784537</v>
      </c>
      <c r="C562" s="2">
        <v>1.90753104108903E-3</v>
      </c>
      <c r="D562" s="3" t="s">
        <v>823</v>
      </c>
      <c r="E562" s="1" t="s">
        <v>3797</v>
      </c>
    </row>
    <row r="563" spans="1:5" ht="15" x14ac:dyDescent="0.15">
      <c r="A563" s="2" t="s">
        <v>825</v>
      </c>
      <c r="B563" s="2">
        <v>27.537233250367699</v>
      </c>
      <c r="C563" s="2">
        <v>1.8571461922933401E-2</v>
      </c>
      <c r="D563" s="3" t="s">
        <v>3296</v>
      </c>
      <c r="E563" s="1" t="s">
        <v>3797</v>
      </c>
    </row>
    <row r="564" spans="1:5" ht="15" x14ac:dyDescent="0.15">
      <c r="A564" s="2" t="s">
        <v>827</v>
      </c>
      <c r="B564" s="2">
        <v>27.469239057895098</v>
      </c>
      <c r="C564" s="2">
        <v>1.9505506062437901E-2</v>
      </c>
      <c r="D564" s="3" t="s">
        <v>826</v>
      </c>
      <c r="E564" s="1" t="s">
        <v>3797</v>
      </c>
    </row>
    <row r="565" spans="1:5" ht="15" x14ac:dyDescent="0.15">
      <c r="A565" s="2" t="s">
        <v>829</v>
      </c>
      <c r="B565" s="2">
        <v>27.439774078908499</v>
      </c>
      <c r="C565" s="2">
        <v>2.44549458573943E-14</v>
      </c>
      <c r="D565" s="3" t="s">
        <v>828</v>
      </c>
      <c r="E565" s="1" t="s">
        <v>3797</v>
      </c>
    </row>
    <row r="566" spans="1:5" ht="15" x14ac:dyDescent="0.15">
      <c r="A566" s="2" t="s">
        <v>831</v>
      </c>
      <c r="B566" s="2">
        <v>27.3740966493298</v>
      </c>
      <c r="C566" s="2">
        <v>4.6197624638251999E-2</v>
      </c>
      <c r="D566" s="3" t="s">
        <v>830</v>
      </c>
      <c r="E566" s="1" t="s">
        <v>3797</v>
      </c>
    </row>
    <row r="567" spans="1:5" ht="15" x14ac:dyDescent="0.15">
      <c r="A567" s="2" t="s">
        <v>832</v>
      </c>
      <c r="B567" s="2">
        <v>27.1199023276309</v>
      </c>
      <c r="C567" s="2">
        <v>7.8170926543957298E-3</v>
      </c>
      <c r="D567" s="3" t="s">
        <v>108</v>
      </c>
      <c r="E567" s="1" t="s">
        <v>3797</v>
      </c>
    </row>
    <row r="568" spans="1:5" ht="15" x14ac:dyDescent="0.15">
      <c r="A568" s="2" t="s">
        <v>834</v>
      </c>
      <c r="B568" s="2">
        <v>26.953827101323402</v>
      </c>
      <c r="C568" s="2">
        <v>4.6842680937862202E-3</v>
      </c>
      <c r="D568" s="3" t="s">
        <v>833</v>
      </c>
      <c r="E568" s="1" t="s">
        <v>3797</v>
      </c>
    </row>
    <row r="569" spans="1:5" ht="15" x14ac:dyDescent="0.15">
      <c r="A569" s="2" t="s">
        <v>835</v>
      </c>
      <c r="B569" s="2">
        <v>26.909406243365002</v>
      </c>
      <c r="C569" s="2">
        <v>3.2565490620046801E-3</v>
      </c>
      <c r="D569" s="3" t="s">
        <v>3301</v>
      </c>
      <c r="E569" s="1" t="s">
        <v>3797</v>
      </c>
    </row>
    <row r="570" spans="1:5" ht="15" x14ac:dyDescent="0.15">
      <c r="A570" s="2" t="s">
        <v>836</v>
      </c>
      <c r="B570" s="2">
        <v>26.6197202861749</v>
      </c>
      <c r="C570" s="2">
        <v>3.8033855776275903E-2</v>
      </c>
      <c r="D570" s="3" t="s">
        <v>20</v>
      </c>
      <c r="E570" s="1" t="s">
        <v>3797</v>
      </c>
    </row>
    <row r="571" spans="1:5" ht="15" x14ac:dyDescent="0.15">
      <c r="A571" s="2" t="s">
        <v>838</v>
      </c>
      <c r="B571" s="2">
        <v>26.387284462152099</v>
      </c>
      <c r="C571" s="2">
        <v>2.1081870491433799E-2</v>
      </c>
      <c r="D571" s="3" t="s">
        <v>837</v>
      </c>
      <c r="E571" s="1" t="s">
        <v>3797</v>
      </c>
    </row>
    <row r="572" spans="1:5" ht="15" x14ac:dyDescent="0.15">
      <c r="A572" s="2" t="s">
        <v>839</v>
      </c>
      <c r="B572" s="2">
        <v>26.3076125768456</v>
      </c>
      <c r="C572" s="2">
        <v>3.1689509725742603E-2</v>
      </c>
      <c r="D572" s="3" t="s">
        <v>3300</v>
      </c>
      <c r="E572" s="1" t="s">
        <v>3797</v>
      </c>
    </row>
    <row r="573" spans="1:5" ht="15" x14ac:dyDescent="0.15">
      <c r="A573" s="2" t="s">
        <v>841</v>
      </c>
      <c r="B573" s="2">
        <v>26.220369504647401</v>
      </c>
      <c r="C573" s="2">
        <v>1.0675448765972701E-2</v>
      </c>
      <c r="D573" s="3" t="s">
        <v>840</v>
      </c>
      <c r="E573" s="1" t="s">
        <v>3797</v>
      </c>
    </row>
    <row r="574" spans="1:5" ht="15" x14ac:dyDescent="0.15">
      <c r="A574" s="2" t="s">
        <v>843</v>
      </c>
      <c r="B574" s="2">
        <v>26.204912448187599</v>
      </c>
      <c r="C574" s="2">
        <v>2.97920218008348E-2</v>
      </c>
      <c r="D574" s="3" t="s">
        <v>842</v>
      </c>
      <c r="E574" s="1" t="s">
        <v>3797</v>
      </c>
    </row>
    <row r="575" spans="1:5" ht="15" x14ac:dyDescent="0.15">
      <c r="A575" s="2" t="s">
        <v>844</v>
      </c>
      <c r="B575" s="2">
        <v>26.128041009160398</v>
      </c>
      <c r="C575" s="2">
        <v>3.38799563328053E-2</v>
      </c>
      <c r="D575" s="3" t="s">
        <v>3299</v>
      </c>
      <c r="E575" s="1" t="s">
        <v>3797</v>
      </c>
    </row>
    <row r="576" spans="1:5" ht="15" x14ac:dyDescent="0.15">
      <c r="A576" s="2" t="s">
        <v>845</v>
      </c>
      <c r="B576" s="2">
        <v>26.009422191336999</v>
      </c>
      <c r="C576" s="2">
        <v>1.3261725970388101E-7</v>
      </c>
      <c r="D576" s="3" t="s">
        <v>32</v>
      </c>
      <c r="E576" s="1" t="s">
        <v>3797</v>
      </c>
    </row>
    <row r="577" spans="1:5" ht="15" x14ac:dyDescent="0.15">
      <c r="A577" s="2" t="s">
        <v>846</v>
      </c>
      <c r="B577" s="2">
        <v>25.9903168914229</v>
      </c>
      <c r="C577" s="2">
        <v>1.40182714226268E-2</v>
      </c>
      <c r="D577" s="3" t="s">
        <v>440</v>
      </c>
      <c r="E577" s="1" t="s">
        <v>3797</v>
      </c>
    </row>
    <row r="578" spans="1:5" ht="15" x14ac:dyDescent="0.15">
      <c r="A578" s="2" t="s">
        <v>847</v>
      </c>
      <c r="B578" s="2">
        <v>25.966529333682299</v>
      </c>
      <c r="C578" s="2">
        <v>4.05929116361297E-2</v>
      </c>
      <c r="D578" s="3" t="s">
        <v>3298</v>
      </c>
      <c r="E578" s="1" t="s">
        <v>3797</v>
      </c>
    </row>
    <row r="579" spans="1:5" ht="15" x14ac:dyDescent="0.15">
      <c r="A579" s="2" t="s">
        <v>849</v>
      </c>
      <c r="B579" s="2">
        <v>25.8918852597556</v>
      </c>
      <c r="C579" s="2">
        <v>3.8735396291764403E-2</v>
      </c>
      <c r="D579" s="3" t="s">
        <v>848</v>
      </c>
      <c r="E579" s="1" t="s">
        <v>3797</v>
      </c>
    </row>
    <row r="580" spans="1:5" ht="15" x14ac:dyDescent="0.15">
      <c r="A580" s="2" t="s">
        <v>850</v>
      </c>
      <c r="B580" s="2">
        <v>25.808181562987698</v>
      </c>
      <c r="C580" s="2">
        <v>2.3010431055391999E-12</v>
      </c>
      <c r="D580" s="3" t="s">
        <v>3296</v>
      </c>
      <c r="E580" s="1" t="s">
        <v>3797</v>
      </c>
    </row>
    <row r="581" spans="1:5" ht="15" x14ac:dyDescent="0.15">
      <c r="A581" s="2" t="s">
        <v>852</v>
      </c>
      <c r="B581" s="2">
        <v>25.781686202236699</v>
      </c>
      <c r="C581" s="2">
        <v>3.9635219426776801E-2</v>
      </c>
      <c r="D581" s="3" t="s">
        <v>851</v>
      </c>
      <c r="E581" s="1" t="s">
        <v>3797</v>
      </c>
    </row>
    <row r="582" spans="1:5" ht="15" x14ac:dyDescent="0.15">
      <c r="A582" s="2" t="s">
        <v>853</v>
      </c>
      <c r="B582" s="2">
        <v>25.7749122923104</v>
      </c>
      <c r="C582" s="2">
        <v>2.53985322082271E-2</v>
      </c>
      <c r="D582" s="10" t="s">
        <v>3473</v>
      </c>
      <c r="E582" s="1" t="s">
        <v>3797</v>
      </c>
    </row>
    <row r="583" spans="1:5" ht="15" x14ac:dyDescent="0.15">
      <c r="A583" s="2" t="s">
        <v>854</v>
      </c>
      <c r="B583" s="2">
        <v>25.411463546622802</v>
      </c>
      <c r="C583" s="2">
        <v>4.2655909967619997E-2</v>
      </c>
      <c r="D583" s="3" t="s">
        <v>420</v>
      </c>
      <c r="E583" s="1" t="s">
        <v>3797</v>
      </c>
    </row>
    <row r="584" spans="1:5" ht="15" x14ac:dyDescent="0.15">
      <c r="A584" s="2" t="s">
        <v>855</v>
      </c>
      <c r="B584" s="2">
        <v>25.2441079578483</v>
      </c>
      <c r="C584" s="2">
        <v>9.1866739531674402E-3</v>
      </c>
      <c r="D584" s="11" t="s">
        <v>3644</v>
      </c>
      <c r="E584" s="1" t="s">
        <v>3797</v>
      </c>
    </row>
    <row r="585" spans="1:5" ht="15" x14ac:dyDescent="0.15">
      <c r="A585" s="2" t="s">
        <v>856</v>
      </c>
      <c r="B585" s="2">
        <v>25.1824553125895</v>
      </c>
      <c r="C585" s="2">
        <v>1.2996647854804101E-2</v>
      </c>
      <c r="D585" s="10" t="s">
        <v>3643</v>
      </c>
      <c r="E585" s="1" t="s">
        <v>3797</v>
      </c>
    </row>
    <row r="586" spans="1:5" ht="15" x14ac:dyDescent="0.15">
      <c r="A586" s="2" t="s">
        <v>857</v>
      </c>
      <c r="B586" s="2">
        <v>25.159139517165201</v>
      </c>
      <c r="C586" s="2">
        <v>1.7927849727511502E-2</v>
      </c>
      <c r="D586" s="12" t="s">
        <v>3355</v>
      </c>
      <c r="E586" s="1" t="s">
        <v>3797</v>
      </c>
    </row>
    <row r="587" spans="1:5" ht="15" x14ac:dyDescent="0.15">
      <c r="A587" s="2" t="s">
        <v>859</v>
      </c>
      <c r="B587" s="2">
        <v>25.151405966368198</v>
      </c>
      <c r="C587" s="2">
        <v>2.6913576951755599E-2</v>
      </c>
      <c r="D587" s="3" t="s">
        <v>858</v>
      </c>
      <c r="E587" s="1" t="s">
        <v>3797</v>
      </c>
    </row>
    <row r="588" spans="1:5" ht="15" x14ac:dyDescent="0.15">
      <c r="A588" s="2" t="s">
        <v>861</v>
      </c>
      <c r="B588" s="2">
        <v>24.827334340828902</v>
      </c>
      <c r="C588" s="2">
        <v>2.8042106931882301E-2</v>
      </c>
      <c r="D588" s="3" t="s">
        <v>860</v>
      </c>
      <c r="E588" s="1" t="s">
        <v>3797</v>
      </c>
    </row>
    <row r="589" spans="1:5" ht="15" x14ac:dyDescent="0.15">
      <c r="A589" s="2" t="s">
        <v>862</v>
      </c>
      <c r="B589" s="2">
        <v>24.572552901886301</v>
      </c>
      <c r="C589" s="2">
        <v>7.6215490747234296E-8</v>
      </c>
      <c r="D589" s="10" t="s">
        <v>3355</v>
      </c>
      <c r="E589" s="1" t="s">
        <v>3797</v>
      </c>
    </row>
    <row r="590" spans="1:5" ht="15" x14ac:dyDescent="0.15">
      <c r="A590" s="2" t="s">
        <v>863</v>
      </c>
      <c r="B590" s="2">
        <v>24.111835463505699</v>
      </c>
      <c r="C590" s="2">
        <v>3.6776588327073899E-3</v>
      </c>
      <c r="D590" s="13" t="s">
        <v>3642</v>
      </c>
      <c r="E590" s="1" t="s">
        <v>3797</v>
      </c>
    </row>
    <row r="591" spans="1:5" ht="15" x14ac:dyDescent="0.15">
      <c r="A591" s="2" t="s">
        <v>865</v>
      </c>
      <c r="B591" s="2">
        <v>24.084413072048601</v>
      </c>
      <c r="C591" s="2">
        <v>4.3822255814153999E-2</v>
      </c>
      <c r="D591" s="3" t="s">
        <v>864</v>
      </c>
      <c r="E591" s="1" t="s">
        <v>3797</v>
      </c>
    </row>
    <row r="592" spans="1:5" ht="15" x14ac:dyDescent="0.15">
      <c r="A592" s="2" t="s">
        <v>867</v>
      </c>
      <c r="B592" s="2">
        <v>24.079247374038001</v>
      </c>
      <c r="C592" s="2">
        <v>1.3139067202221501E-2</v>
      </c>
      <c r="D592" s="3" t="s">
        <v>866</v>
      </c>
      <c r="E592" s="1" t="s">
        <v>3797</v>
      </c>
    </row>
    <row r="593" spans="1:5" ht="15" x14ac:dyDescent="0.15">
      <c r="A593" s="2" t="s">
        <v>868</v>
      </c>
      <c r="B593" s="2">
        <v>24.060235235414801</v>
      </c>
      <c r="C593" s="2">
        <v>2.1952126760557398E-3</v>
      </c>
      <c r="D593" s="12" t="s">
        <v>3355</v>
      </c>
      <c r="E593" s="1" t="s">
        <v>3797</v>
      </c>
    </row>
    <row r="594" spans="1:5" ht="15" x14ac:dyDescent="0.15">
      <c r="A594" s="2" t="s">
        <v>870</v>
      </c>
      <c r="B594" s="2">
        <v>23.835467485785902</v>
      </c>
      <c r="C594" s="2">
        <v>8.9314510008601106E-3</v>
      </c>
      <c r="D594" s="3" t="s">
        <v>869</v>
      </c>
      <c r="E594" s="1" t="s">
        <v>3797</v>
      </c>
    </row>
    <row r="595" spans="1:5" ht="15" x14ac:dyDescent="0.15">
      <c r="A595" s="2" t="s">
        <v>871</v>
      </c>
      <c r="B595" s="2">
        <v>23.8350021689111</v>
      </c>
      <c r="C595" s="2">
        <v>7.3835364884436002E-3</v>
      </c>
      <c r="D595" s="3" t="s">
        <v>629</v>
      </c>
      <c r="E595" s="1" t="s">
        <v>3797</v>
      </c>
    </row>
    <row r="596" spans="1:5" ht="15" x14ac:dyDescent="0.15">
      <c r="A596" s="2" t="s">
        <v>872</v>
      </c>
      <c r="B596" s="2">
        <v>23.825532095771599</v>
      </c>
      <c r="C596" s="2">
        <v>3.4929714785287697E-2</v>
      </c>
      <c r="D596" s="3" t="s">
        <v>155</v>
      </c>
      <c r="E596" s="1" t="s">
        <v>3797</v>
      </c>
    </row>
    <row r="597" spans="1:5" ht="15" x14ac:dyDescent="0.15">
      <c r="A597" s="2" t="s">
        <v>874</v>
      </c>
      <c r="B597" s="2">
        <v>23.690130362766698</v>
      </c>
      <c r="C597" s="2">
        <v>2.8904717929190499E-2</v>
      </c>
      <c r="D597" s="3" t="s">
        <v>873</v>
      </c>
      <c r="E597" s="1" t="s">
        <v>3797</v>
      </c>
    </row>
    <row r="598" spans="1:5" ht="15" x14ac:dyDescent="0.15">
      <c r="A598" s="2" t="s">
        <v>876</v>
      </c>
      <c r="B598" s="2">
        <v>23.324120885923399</v>
      </c>
      <c r="C598" s="2">
        <v>4.1226188891822502E-2</v>
      </c>
      <c r="D598" s="3" t="s">
        <v>875</v>
      </c>
      <c r="E598" s="1" t="s">
        <v>3797</v>
      </c>
    </row>
    <row r="599" spans="1:5" ht="15" x14ac:dyDescent="0.15">
      <c r="A599" s="2" t="s">
        <v>878</v>
      </c>
      <c r="B599" s="2">
        <v>23.0065492324837</v>
      </c>
      <c r="C599" s="2">
        <v>3.0439091773286402E-2</v>
      </c>
      <c r="D599" s="3" t="s">
        <v>877</v>
      </c>
      <c r="E599" s="1" t="s">
        <v>3797</v>
      </c>
    </row>
    <row r="600" spans="1:5" ht="15" x14ac:dyDescent="0.15">
      <c r="A600" s="2" t="s">
        <v>879</v>
      </c>
      <c r="B600" s="2">
        <v>22.9908473668041</v>
      </c>
      <c r="C600" s="2">
        <v>1.8383125303177199E-2</v>
      </c>
      <c r="D600" s="3" t="s">
        <v>440</v>
      </c>
      <c r="E600" s="1" t="s">
        <v>3797</v>
      </c>
    </row>
    <row r="601" spans="1:5" ht="15" x14ac:dyDescent="0.15">
      <c r="A601" s="2" t="s">
        <v>881</v>
      </c>
      <c r="B601" s="2">
        <v>22.954544168798801</v>
      </c>
      <c r="C601" s="2">
        <v>2.01406014310545E-3</v>
      </c>
      <c r="D601" s="3" t="s">
        <v>880</v>
      </c>
      <c r="E601" s="1" t="s">
        <v>3797</v>
      </c>
    </row>
    <row r="602" spans="1:5" ht="15" x14ac:dyDescent="0.15">
      <c r="A602" s="2" t="s">
        <v>882</v>
      </c>
      <c r="B602" s="2">
        <v>22.4835256755517</v>
      </c>
      <c r="C602" s="2">
        <v>1.2284534455015201E-2</v>
      </c>
      <c r="D602" s="3" t="s">
        <v>433</v>
      </c>
      <c r="E602" s="1" t="s">
        <v>3797</v>
      </c>
    </row>
    <row r="603" spans="1:5" ht="15" x14ac:dyDescent="0.15">
      <c r="A603" s="2" t="s">
        <v>883</v>
      </c>
      <c r="B603" s="2">
        <v>22.482211898821301</v>
      </c>
      <c r="C603" s="2">
        <v>7.6874900864313698E-3</v>
      </c>
      <c r="D603" s="10" t="s">
        <v>3650</v>
      </c>
      <c r="E603" s="1" t="s">
        <v>3797</v>
      </c>
    </row>
    <row r="604" spans="1:5" ht="15" x14ac:dyDescent="0.15">
      <c r="A604" s="2" t="s">
        <v>885</v>
      </c>
      <c r="B604" s="2">
        <v>22.333218614767699</v>
      </c>
      <c r="C604" s="2">
        <v>9.3190217191364208E-3</v>
      </c>
      <c r="D604" s="3" t="s">
        <v>884</v>
      </c>
      <c r="E604" s="1" t="s">
        <v>3797</v>
      </c>
    </row>
    <row r="605" spans="1:5" ht="15" x14ac:dyDescent="0.15">
      <c r="A605" s="2" t="s">
        <v>886</v>
      </c>
      <c r="B605" s="2">
        <v>22.326270389735299</v>
      </c>
      <c r="C605" s="2">
        <v>3.4012898594327802E-3</v>
      </c>
      <c r="D605" s="3" t="s">
        <v>143</v>
      </c>
      <c r="E605" s="1" t="s">
        <v>3797</v>
      </c>
    </row>
    <row r="606" spans="1:5" ht="15" x14ac:dyDescent="0.15">
      <c r="A606" s="2" t="s">
        <v>888</v>
      </c>
      <c r="B606" s="2">
        <v>22.321358532352701</v>
      </c>
      <c r="C606" s="2">
        <v>9.8437364450175494E-3</v>
      </c>
      <c r="D606" s="3" t="s">
        <v>887</v>
      </c>
      <c r="E606" s="1" t="s">
        <v>3797</v>
      </c>
    </row>
    <row r="607" spans="1:5" ht="15" x14ac:dyDescent="0.15">
      <c r="A607" s="2" t="s">
        <v>890</v>
      </c>
      <c r="B607" s="2">
        <v>22.260976731917001</v>
      </c>
      <c r="C607" s="2">
        <v>6.4036438655259704E-4</v>
      </c>
      <c r="D607" s="3" t="s">
        <v>889</v>
      </c>
      <c r="E607" s="1" t="s">
        <v>3797</v>
      </c>
    </row>
    <row r="608" spans="1:5" ht="15" x14ac:dyDescent="0.15">
      <c r="A608" s="2" t="s">
        <v>892</v>
      </c>
      <c r="B608" s="2">
        <v>22.2602189855386</v>
      </c>
      <c r="C608" s="2">
        <v>6.4240044046638602E-3</v>
      </c>
      <c r="D608" s="3" t="s">
        <v>891</v>
      </c>
      <c r="E608" s="1" t="s">
        <v>3797</v>
      </c>
    </row>
    <row r="609" spans="1:5" ht="15" x14ac:dyDescent="0.15">
      <c r="A609" s="2" t="s">
        <v>893</v>
      </c>
      <c r="B609" s="2">
        <v>22.110514243566801</v>
      </c>
      <c r="C609" s="2">
        <v>1.62981574819159E-2</v>
      </c>
      <c r="D609" s="3" t="s">
        <v>237</v>
      </c>
      <c r="E609" s="1" t="s">
        <v>3797</v>
      </c>
    </row>
    <row r="610" spans="1:5" ht="15" x14ac:dyDescent="0.15">
      <c r="A610" s="2" t="s">
        <v>894</v>
      </c>
      <c r="B610" s="2">
        <v>21.888647932156601</v>
      </c>
      <c r="C610" s="2">
        <v>8.0138813938660305E-3</v>
      </c>
      <c r="D610" s="3" t="s">
        <v>402</v>
      </c>
      <c r="E610" s="1" t="s">
        <v>3797</v>
      </c>
    </row>
    <row r="611" spans="1:5" ht="15" x14ac:dyDescent="0.15">
      <c r="A611" s="2" t="s">
        <v>896</v>
      </c>
      <c r="B611" s="2">
        <v>21.7999016678259</v>
      </c>
      <c r="C611" s="2">
        <v>6.7054206543398697E-3</v>
      </c>
      <c r="D611" s="3" t="s">
        <v>895</v>
      </c>
      <c r="E611" s="1" t="s">
        <v>3797</v>
      </c>
    </row>
    <row r="612" spans="1:5" ht="15" x14ac:dyDescent="0.15">
      <c r="A612" s="2" t="s">
        <v>897</v>
      </c>
      <c r="B612" s="2">
        <v>21.7635474397126</v>
      </c>
      <c r="C612" s="2">
        <v>3.0631182925096499E-2</v>
      </c>
      <c r="D612" s="10" t="s">
        <v>3385</v>
      </c>
      <c r="E612" s="1" t="s">
        <v>3797</v>
      </c>
    </row>
    <row r="613" spans="1:5" ht="15" x14ac:dyDescent="0.15">
      <c r="A613" s="2" t="s">
        <v>898</v>
      </c>
      <c r="B613" s="2">
        <v>21.7580522470525</v>
      </c>
      <c r="C613" s="2">
        <v>2.1997171529914299E-2</v>
      </c>
      <c r="D613" s="3" t="s">
        <v>720</v>
      </c>
      <c r="E613" s="1" t="s">
        <v>3797</v>
      </c>
    </row>
    <row r="614" spans="1:5" ht="15" x14ac:dyDescent="0.15">
      <c r="A614" s="2" t="s">
        <v>899</v>
      </c>
      <c r="B614" s="2">
        <v>21.651330392997501</v>
      </c>
      <c r="C614" s="2">
        <v>1.0646474348581399E-2</v>
      </c>
      <c r="D614" s="12" t="s">
        <v>3571</v>
      </c>
      <c r="E614" s="1" t="s">
        <v>3797</v>
      </c>
    </row>
    <row r="615" spans="1:5" ht="15" x14ac:dyDescent="0.15">
      <c r="A615" s="2" t="s">
        <v>901</v>
      </c>
      <c r="B615" s="2">
        <v>21.5010811912172</v>
      </c>
      <c r="C615" s="2">
        <v>5.1065078213499201E-3</v>
      </c>
      <c r="D615" s="3" t="s">
        <v>900</v>
      </c>
      <c r="E615" s="1" t="s">
        <v>3797</v>
      </c>
    </row>
    <row r="616" spans="1:5" ht="15" x14ac:dyDescent="0.15">
      <c r="A616" s="2" t="s">
        <v>903</v>
      </c>
      <c r="B616" s="2">
        <v>21.389026724178599</v>
      </c>
      <c r="C616" s="2">
        <v>3.53055209785565E-2</v>
      </c>
      <c r="D616" s="3" t="s">
        <v>902</v>
      </c>
      <c r="E616" s="1" t="s">
        <v>3797</v>
      </c>
    </row>
    <row r="617" spans="1:5" ht="15" x14ac:dyDescent="0.15">
      <c r="A617" s="2" t="s">
        <v>905</v>
      </c>
      <c r="B617" s="2">
        <v>21.387572993629899</v>
      </c>
      <c r="C617" s="2">
        <v>6.1840727622816498E-3</v>
      </c>
      <c r="D617" s="3" t="s">
        <v>904</v>
      </c>
      <c r="E617" s="1" t="s">
        <v>3797</v>
      </c>
    </row>
    <row r="618" spans="1:5" ht="15" x14ac:dyDescent="0.15">
      <c r="A618" s="2" t="s">
        <v>907</v>
      </c>
      <c r="B618" s="2">
        <v>21.348518119973001</v>
      </c>
      <c r="C618" s="2">
        <v>1.4443140044144899E-6</v>
      </c>
      <c r="D618" s="3" t="s">
        <v>906</v>
      </c>
      <c r="E618" s="1" t="s">
        <v>3797</v>
      </c>
    </row>
    <row r="619" spans="1:5" ht="15" x14ac:dyDescent="0.15">
      <c r="A619" s="2" t="s">
        <v>908</v>
      </c>
      <c r="B619" s="2">
        <v>21.088277469954701</v>
      </c>
      <c r="C619" s="2">
        <v>2.5887008003817698E-12</v>
      </c>
      <c r="D619" s="3" t="s">
        <v>720</v>
      </c>
      <c r="E619" s="1" t="s">
        <v>3797</v>
      </c>
    </row>
    <row r="620" spans="1:5" ht="15" x14ac:dyDescent="0.15">
      <c r="A620" s="2" t="s">
        <v>910</v>
      </c>
      <c r="B620" s="2">
        <v>21.060854247036499</v>
      </c>
      <c r="C620" s="2">
        <v>7.7195226797957201E-3</v>
      </c>
      <c r="D620" s="3" t="s">
        <v>909</v>
      </c>
      <c r="E620" s="1" t="s">
        <v>3797</v>
      </c>
    </row>
    <row r="621" spans="1:5" ht="15" x14ac:dyDescent="0.15">
      <c r="A621" s="2" t="s">
        <v>911</v>
      </c>
      <c r="B621" s="2">
        <v>20.773255625489899</v>
      </c>
      <c r="C621" s="2">
        <v>3.8142164314141601E-2</v>
      </c>
      <c r="D621" s="3" t="s">
        <v>3649</v>
      </c>
      <c r="E621" s="1" t="s">
        <v>3797</v>
      </c>
    </row>
    <row r="622" spans="1:5" ht="15" x14ac:dyDescent="0.15">
      <c r="A622" s="2" t="s">
        <v>913</v>
      </c>
      <c r="B622" s="2">
        <v>20.709423069459099</v>
      </c>
      <c r="C622" s="2">
        <v>8.5838086487064306E-3</v>
      </c>
      <c r="D622" s="3" t="s">
        <v>912</v>
      </c>
      <c r="E622" s="1" t="s">
        <v>3797</v>
      </c>
    </row>
    <row r="623" spans="1:5" ht="15" x14ac:dyDescent="0.15">
      <c r="A623" s="2" t="s">
        <v>914</v>
      </c>
      <c r="B623" s="2">
        <v>20.702706151924399</v>
      </c>
      <c r="C623" s="2">
        <v>1.8229192468929602E-2</v>
      </c>
      <c r="D623" s="10" t="s">
        <v>3648</v>
      </c>
      <c r="E623" s="1" t="s">
        <v>3797</v>
      </c>
    </row>
    <row r="624" spans="1:5" ht="15" x14ac:dyDescent="0.15">
      <c r="A624" s="2" t="s">
        <v>916</v>
      </c>
      <c r="B624" s="2">
        <v>20.508583624153601</v>
      </c>
      <c r="C624" s="2">
        <v>3.08895614760714E-2</v>
      </c>
      <c r="D624" s="3" t="s">
        <v>915</v>
      </c>
      <c r="E624" s="1" t="s">
        <v>3797</v>
      </c>
    </row>
    <row r="625" spans="1:5" ht="15" x14ac:dyDescent="0.15">
      <c r="A625" s="2" t="s">
        <v>917</v>
      </c>
      <c r="B625" s="2">
        <v>20.452380383966201</v>
      </c>
      <c r="C625" s="2">
        <v>3.4438409097927599E-3</v>
      </c>
      <c r="D625" s="10" t="s">
        <v>3463</v>
      </c>
      <c r="E625" s="1" t="s">
        <v>3797</v>
      </c>
    </row>
    <row r="626" spans="1:5" ht="15" x14ac:dyDescent="0.15">
      <c r="A626" s="2" t="s">
        <v>3647</v>
      </c>
      <c r="B626" s="2">
        <v>20.402602775978099</v>
      </c>
      <c r="C626" s="2">
        <v>3.6529688879533702E-9</v>
      </c>
      <c r="D626" s="10" t="s">
        <v>3355</v>
      </c>
      <c r="E626" s="1" t="s">
        <v>3797</v>
      </c>
    </row>
    <row r="627" spans="1:5" ht="15" x14ac:dyDescent="0.15">
      <c r="A627" s="2" t="s">
        <v>918</v>
      </c>
      <c r="B627" s="2">
        <v>20.368284969067702</v>
      </c>
      <c r="C627" s="2">
        <v>3.52290349694638E-2</v>
      </c>
      <c r="D627" s="12" t="s">
        <v>3355</v>
      </c>
      <c r="E627" s="1" t="s">
        <v>3797</v>
      </c>
    </row>
    <row r="628" spans="1:5" ht="15" x14ac:dyDescent="0.15">
      <c r="A628" s="2" t="s">
        <v>919</v>
      </c>
      <c r="B628" s="2">
        <v>20.3476204653305</v>
      </c>
      <c r="C628" s="2">
        <v>1.2675332793831799E-3</v>
      </c>
      <c r="D628" s="10" t="s">
        <v>3605</v>
      </c>
      <c r="E628" s="1" t="s">
        <v>3797</v>
      </c>
    </row>
    <row r="629" spans="1:5" ht="15" x14ac:dyDescent="0.15">
      <c r="A629" s="2" t="s">
        <v>920</v>
      </c>
      <c r="B629" s="2">
        <v>20.335064764619801</v>
      </c>
      <c r="C629" s="2">
        <v>1.53268778727803E-4</v>
      </c>
      <c r="D629" s="3" t="s">
        <v>920</v>
      </c>
      <c r="E629" s="1" t="s">
        <v>3797</v>
      </c>
    </row>
    <row r="630" spans="1:5" ht="15" x14ac:dyDescent="0.15">
      <c r="A630" s="2" t="s">
        <v>921</v>
      </c>
      <c r="B630" s="2">
        <v>20.3308623599019</v>
      </c>
      <c r="C630" s="2">
        <v>8.7368903581473804E-3</v>
      </c>
      <c r="D630" s="3" t="s">
        <v>440</v>
      </c>
      <c r="E630" s="1" t="s">
        <v>3797</v>
      </c>
    </row>
    <row r="631" spans="1:5" ht="15" x14ac:dyDescent="0.15">
      <c r="A631" s="2" t="s">
        <v>923</v>
      </c>
      <c r="B631" s="2">
        <v>20.326363522648201</v>
      </c>
      <c r="C631" s="2">
        <v>8.1272322122368204E-9</v>
      </c>
      <c r="D631" s="3" t="s">
        <v>922</v>
      </c>
      <c r="E631" s="1" t="s">
        <v>3797</v>
      </c>
    </row>
    <row r="632" spans="1:5" ht="15" x14ac:dyDescent="0.15">
      <c r="A632" s="2" t="s">
        <v>925</v>
      </c>
      <c r="B632" s="2">
        <v>20.1688602751452</v>
      </c>
      <c r="C632" s="2">
        <v>2.6139606592835998E-2</v>
      </c>
      <c r="D632" s="3" t="s">
        <v>924</v>
      </c>
      <c r="E632" s="1" t="s">
        <v>3797</v>
      </c>
    </row>
    <row r="633" spans="1:5" ht="15" x14ac:dyDescent="0.15">
      <c r="A633" s="2" t="s">
        <v>927</v>
      </c>
      <c r="B633" s="2">
        <v>20.162355768426998</v>
      </c>
      <c r="C633" s="2">
        <v>4.2636996885493501E-2</v>
      </c>
      <c r="D633" s="3" t="s">
        <v>926</v>
      </c>
      <c r="E633" s="1" t="s">
        <v>3797</v>
      </c>
    </row>
    <row r="634" spans="1:5" ht="15" x14ac:dyDescent="0.15">
      <c r="A634" s="2" t="s">
        <v>928</v>
      </c>
      <c r="B634" s="2">
        <v>20.1266537308442</v>
      </c>
      <c r="C634" s="2">
        <v>6.8155456376302803E-3</v>
      </c>
      <c r="D634" s="3" t="s">
        <v>14</v>
      </c>
      <c r="E634" s="1" t="s">
        <v>3797</v>
      </c>
    </row>
    <row r="635" spans="1:5" ht="15" x14ac:dyDescent="0.15">
      <c r="A635" s="2" t="s">
        <v>929</v>
      </c>
      <c r="B635" s="2">
        <v>20.077472285500502</v>
      </c>
      <c r="C635" s="2">
        <v>2.3144738151281902E-2</v>
      </c>
      <c r="D635" s="3" t="s">
        <v>414</v>
      </c>
      <c r="E635" s="1" t="s">
        <v>3797</v>
      </c>
    </row>
    <row r="636" spans="1:5" ht="15" x14ac:dyDescent="0.15">
      <c r="A636" s="2" t="s">
        <v>931</v>
      </c>
      <c r="B636" s="2">
        <v>19.9030159479208</v>
      </c>
      <c r="C636" s="2">
        <v>9.2405564670832805E-3</v>
      </c>
      <c r="D636" s="3" t="s">
        <v>930</v>
      </c>
      <c r="E636" s="1" t="s">
        <v>3797</v>
      </c>
    </row>
    <row r="637" spans="1:5" ht="15" x14ac:dyDescent="0.15">
      <c r="A637" s="2" t="s">
        <v>933</v>
      </c>
      <c r="B637" s="2">
        <v>19.803231429926999</v>
      </c>
      <c r="C637" s="2">
        <v>9.1198923589463892E-3</v>
      </c>
      <c r="D637" s="3" t="s">
        <v>932</v>
      </c>
      <c r="E637" s="1" t="s">
        <v>3797</v>
      </c>
    </row>
    <row r="638" spans="1:5" ht="15" x14ac:dyDescent="0.15">
      <c r="A638" s="2" t="s">
        <v>934</v>
      </c>
      <c r="B638" s="2">
        <v>19.789820822815599</v>
      </c>
      <c r="C638" s="2">
        <v>1.71896564269143E-2</v>
      </c>
      <c r="D638" s="3" t="s">
        <v>3646</v>
      </c>
      <c r="E638" s="1" t="s">
        <v>3797</v>
      </c>
    </row>
    <row r="639" spans="1:5" ht="15" x14ac:dyDescent="0.15">
      <c r="A639" s="2" t="s">
        <v>936</v>
      </c>
      <c r="B639" s="2">
        <v>19.670705432446699</v>
      </c>
      <c r="C639" s="2">
        <v>1.38138575838814E-2</v>
      </c>
      <c r="D639" s="3" t="s">
        <v>935</v>
      </c>
      <c r="E639" s="1" t="s">
        <v>3797</v>
      </c>
    </row>
    <row r="640" spans="1:5" ht="15" x14ac:dyDescent="0.15">
      <c r="A640" s="2" t="s">
        <v>938</v>
      </c>
      <c r="B640" s="2">
        <v>19.5739190407343</v>
      </c>
      <c r="C640" s="2">
        <v>2.5767191698167002E-2</v>
      </c>
      <c r="D640" s="3" t="s">
        <v>937</v>
      </c>
      <c r="E640" s="1" t="s">
        <v>3797</v>
      </c>
    </row>
    <row r="641" spans="1:5" ht="15" x14ac:dyDescent="0.15">
      <c r="A641" s="2" t="s">
        <v>940</v>
      </c>
      <c r="B641" s="2">
        <v>19.5285480747491</v>
      </c>
      <c r="C641" s="2">
        <v>6.94991772697427E-37</v>
      </c>
      <c r="D641" s="3" t="s">
        <v>939</v>
      </c>
      <c r="E641" s="1" t="s">
        <v>3797</v>
      </c>
    </row>
    <row r="642" spans="1:5" ht="15" x14ac:dyDescent="0.15">
      <c r="A642" s="2" t="s">
        <v>941</v>
      </c>
      <c r="B642" s="2">
        <v>19.5071639595307</v>
      </c>
      <c r="C642" s="2">
        <v>9.2360314740963997E-3</v>
      </c>
      <c r="D642" s="3" t="s">
        <v>3645</v>
      </c>
      <c r="E642" s="1" t="s">
        <v>3797</v>
      </c>
    </row>
    <row r="643" spans="1:5" ht="15" x14ac:dyDescent="0.15">
      <c r="A643" s="2" t="s">
        <v>942</v>
      </c>
      <c r="B643" s="2">
        <v>19.4995710238159</v>
      </c>
      <c r="C643" s="2">
        <v>2.4798888269974E-2</v>
      </c>
      <c r="D643" s="10" t="s">
        <v>3479</v>
      </c>
      <c r="E643" s="1" t="s">
        <v>3797</v>
      </c>
    </row>
    <row r="644" spans="1:5" ht="15" x14ac:dyDescent="0.15">
      <c r="A644" s="2" t="s">
        <v>944</v>
      </c>
      <c r="B644" s="2">
        <v>19.480460961670801</v>
      </c>
      <c r="C644" s="2">
        <v>2.4565821211637601E-2</v>
      </c>
      <c r="D644" s="3" t="s">
        <v>943</v>
      </c>
      <c r="E644" s="1" t="s">
        <v>3797</v>
      </c>
    </row>
    <row r="645" spans="1:5" ht="15" x14ac:dyDescent="0.15">
      <c r="A645" s="2" t="s">
        <v>946</v>
      </c>
      <c r="B645" s="2">
        <v>19.385747966316998</v>
      </c>
      <c r="C645" s="2">
        <v>2.5178036846373101E-2</v>
      </c>
      <c r="D645" s="3" t="s">
        <v>945</v>
      </c>
      <c r="E645" s="1" t="s">
        <v>3797</v>
      </c>
    </row>
    <row r="646" spans="1:5" ht="15" x14ac:dyDescent="0.15">
      <c r="A646" s="2" t="s">
        <v>948</v>
      </c>
      <c r="B646" s="2">
        <v>19.367445459814501</v>
      </c>
      <c r="C646" s="2">
        <v>1.01796111665137E-2</v>
      </c>
      <c r="D646" s="3" t="s">
        <v>947</v>
      </c>
      <c r="E646" s="1" t="s">
        <v>3797</v>
      </c>
    </row>
    <row r="647" spans="1:5" ht="15" x14ac:dyDescent="0.15">
      <c r="A647" s="2" t="s">
        <v>949</v>
      </c>
      <c r="B647" s="2">
        <v>19.1236052149948</v>
      </c>
      <c r="C647" s="2">
        <v>8.2965160408147096E-3</v>
      </c>
      <c r="D647" s="3" t="s">
        <v>14</v>
      </c>
      <c r="E647" s="1" t="s">
        <v>3797</v>
      </c>
    </row>
    <row r="648" spans="1:5" ht="15" x14ac:dyDescent="0.15">
      <c r="A648" s="2" t="s">
        <v>950</v>
      </c>
      <c r="B648" s="2">
        <v>19.122156684945001</v>
      </c>
      <c r="C648" s="2">
        <v>4.0547327024189103E-2</v>
      </c>
      <c r="D648" s="10" t="s">
        <v>3519</v>
      </c>
      <c r="E648" s="1" t="s">
        <v>3797</v>
      </c>
    </row>
    <row r="649" spans="1:5" ht="15" x14ac:dyDescent="0.15">
      <c r="A649" s="2" t="s">
        <v>951</v>
      </c>
      <c r="B649" s="2">
        <v>19.055476167891602</v>
      </c>
      <c r="C649" s="2">
        <v>2.6605152419006701E-2</v>
      </c>
      <c r="D649" s="10" t="s">
        <v>3659</v>
      </c>
      <c r="E649" s="1" t="s">
        <v>3797</v>
      </c>
    </row>
    <row r="650" spans="1:5" ht="15" x14ac:dyDescent="0.15">
      <c r="A650" s="2" t="s">
        <v>952</v>
      </c>
      <c r="B650" s="2">
        <v>19.0203651876</v>
      </c>
      <c r="C650" s="2">
        <v>8.2625175489907093E-3</v>
      </c>
      <c r="D650" s="13" t="s">
        <v>3658</v>
      </c>
      <c r="E650" s="1" t="s">
        <v>3797</v>
      </c>
    </row>
    <row r="651" spans="1:5" ht="15" x14ac:dyDescent="0.15">
      <c r="A651" s="2" t="s">
        <v>953</v>
      </c>
      <c r="B651" s="2">
        <v>18.8814133633872</v>
      </c>
      <c r="C651" s="2">
        <v>1.6386177483284799E-2</v>
      </c>
      <c r="D651" s="10" t="s">
        <v>3355</v>
      </c>
      <c r="E651" s="1" t="s">
        <v>3797</v>
      </c>
    </row>
    <row r="652" spans="1:5" ht="15" x14ac:dyDescent="0.15">
      <c r="A652" s="2" t="s">
        <v>954</v>
      </c>
      <c r="B652" s="2">
        <v>18.8774322249192</v>
      </c>
      <c r="C652" s="2">
        <v>1.27956995258608E-2</v>
      </c>
      <c r="D652" s="3" t="s">
        <v>32</v>
      </c>
      <c r="E652" s="1" t="s">
        <v>3797</v>
      </c>
    </row>
    <row r="653" spans="1:5" ht="15" x14ac:dyDescent="0.15">
      <c r="A653" s="2" t="s">
        <v>956</v>
      </c>
      <c r="B653" s="2">
        <v>18.831930390582698</v>
      </c>
      <c r="C653" s="2">
        <v>3.83563024957356E-2</v>
      </c>
      <c r="D653" s="3" t="s">
        <v>955</v>
      </c>
      <c r="E653" s="1" t="s">
        <v>3797</v>
      </c>
    </row>
    <row r="654" spans="1:5" ht="15" x14ac:dyDescent="0.15">
      <c r="A654" s="2" t="s">
        <v>957</v>
      </c>
      <c r="B654" s="2">
        <v>18.788382399469299</v>
      </c>
      <c r="C654" s="2">
        <v>2.4115721940044701E-2</v>
      </c>
      <c r="D654" s="3" t="s">
        <v>32</v>
      </c>
      <c r="E654" s="1" t="s">
        <v>3797</v>
      </c>
    </row>
    <row r="655" spans="1:5" ht="15" x14ac:dyDescent="0.15">
      <c r="A655" s="2" t="s">
        <v>958</v>
      </c>
      <c r="B655" s="2">
        <v>18.731687387129</v>
      </c>
      <c r="C655" s="2">
        <v>4.6536019209142097E-2</v>
      </c>
      <c r="D655" s="10" t="s">
        <v>3657</v>
      </c>
      <c r="E655" s="1" t="s">
        <v>3797</v>
      </c>
    </row>
    <row r="656" spans="1:5" ht="15" x14ac:dyDescent="0.15">
      <c r="A656" s="2" t="s">
        <v>959</v>
      </c>
      <c r="B656" s="2">
        <v>18.530011664431299</v>
      </c>
      <c r="C656" s="2">
        <v>6.28733740920219E-3</v>
      </c>
      <c r="D656" s="3" t="s">
        <v>32</v>
      </c>
      <c r="E656" s="1" t="s">
        <v>3797</v>
      </c>
    </row>
    <row r="657" spans="1:5" ht="15" x14ac:dyDescent="0.15">
      <c r="A657" s="2" t="s">
        <v>960</v>
      </c>
      <c r="B657" s="2">
        <v>18.433871447419701</v>
      </c>
      <c r="C657" s="2">
        <v>1.71012882740347E-39</v>
      </c>
      <c r="D657" s="3" t="s">
        <v>14</v>
      </c>
      <c r="E657" s="1" t="s">
        <v>3797</v>
      </c>
    </row>
    <row r="658" spans="1:5" ht="15" x14ac:dyDescent="0.15">
      <c r="A658" s="2" t="s">
        <v>962</v>
      </c>
      <c r="B658" s="2">
        <v>18.390044696527401</v>
      </c>
      <c r="C658" s="2">
        <v>2.1596490119881002E-3</v>
      </c>
      <c r="D658" s="3" t="s">
        <v>961</v>
      </c>
      <c r="E658" s="1" t="s">
        <v>3797</v>
      </c>
    </row>
    <row r="659" spans="1:5" ht="15" x14ac:dyDescent="0.15">
      <c r="A659" s="2" t="s">
        <v>964</v>
      </c>
      <c r="B659" s="2">
        <v>18.203034903002202</v>
      </c>
      <c r="C659" s="2">
        <v>2.6818724567433901E-2</v>
      </c>
      <c r="D659" s="3" t="s">
        <v>963</v>
      </c>
      <c r="E659" s="1" t="s">
        <v>3797</v>
      </c>
    </row>
    <row r="660" spans="1:5" ht="15" x14ac:dyDescent="0.15">
      <c r="A660" s="2" t="s">
        <v>965</v>
      </c>
      <c r="B660" s="2">
        <v>18.193932539534899</v>
      </c>
      <c r="C660" s="2">
        <v>6.2137893635839303E-3</v>
      </c>
      <c r="D660" s="10" t="s">
        <v>3656</v>
      </c>
      <c r="E660" s="1" t="s">
        <v>3797</v>
      </c>
    </row>
    <row r="661" spans="1:5" ht="15" x14ac:dyDescent="0.15">
      <c r="A661" s="2" t="s">
        <v>967</v>
      </c>
      <c r="B661" s="2">
        <v>18.178473703291001</v>
      </c>
      <c r="C661" s="2">
        <v>3.3865709240806799E-2</v>
      </c>
      <c r="D661" s="3" t="s">
        <v>966</v>
      </c>
      <c r="E661" s="1" t="s">
        <v>3797</v>
      </c>
    </row>
    <row r="662" spans="1:5" ht="15" x14ac:dyDescent="0.15">
      <c r="A662" s="2" t="s">
        <v>969</v>
      </c>
      <c r="B662" s="2">
        <v>18.137414260179799</v>
      </c>
      <c r="C662" s="2">
        <v>4.4142225521152698E-2</v>
      </c>
      <c r="D662" s="3" t="s">
        <v>968</v>
      </c>
      <c r="E662" s="1" t="s">
        <v>3797</v>
      </c>
    </row>
    <row r="663" spans="1:5" ht="15" x14ac:dyDescent="0.15">
      <c r="A663" s="2" t="s">
        <v>970</v>
      </c>
      <c r="B663" s="2">
        <v>17.769235605941699</v>
      </c>
      <c r="C663" s="2">
        <v>3.0285689451204901E-2</v>
      </c>
      <c r="D663" s="3" t="s">
        <v>273</v>
      </c>
      <c r="E663" s="1" t="s">
        <v>3797</v>
      </c>
    </row>
    <row r="664" spans="1:5" ht="15" x14ac:dyDescent="0.15">
      <c r="A664" s="2" t="s">
        <v>971</v>
      </c>
      <c r="B664" s="2">
        <v>17.6019314930845</v>
      </c>
      <c r="C664" s="2">
        <v>2.3997480637367799E-2</v>
      </c>
      <c r="D664" s="3" t="s">
        <v>7</v>
      </c>
      <c r="E664" s="1" t="s">
        <v>3797</v>
      </c>
    </row>
    <row r="665" spans="1:5" ht="15" x14ac:dyDescent="0.15">
      <c r="A665" s="2" t="s">
        <v>972</v>
      </c>
      <c r="B665" s="2">
        <v>17.571910581809501</v>
      </c>
      <c r="C665" s="2">
        <v>7.06082972014527E-7</v>
      </c>
      <c r="D665" s="3" t="s">
        <v>64</v>
      </c>
      <c r="E665" s="1" t="s">
        <v>3797</v>
      </c>
    </row>
    <row r="666" spans="1:5" ht="15" x14ac:dyDescent="0.15">
      <c r="A666" s="2" t="s">
        <v>973</v>
      </c>
      <c r="B666" s="2">
        <v>17.465127464064</v>
      </c>
      <c r="C666" s="2">
        <v>3.49749458363686E-2</v>
      </c>
      <c r="D666" s="3" t="s">
        <v>402</v>
      </c>
      <c r="E666" s="1" t="s">
        <v>3797</v>
      </c>
    </row>
    <row r="667" spans="1:5" ht="15" x14ac:dyDescent="0.15">
      <c r="A667" s="2" t="s">
        <v>974</v>
      </c>
      <c r="B667" s="2">
        <v>17.4451088038705</v>
      </c>
      <c r="C667" s="2">
        <v>1.8283367376677202E-2</v>
      </c>
      <c r="D667" s="3" t="s">
        <v>3655</v>
      </c>
      <c r="E667" s="1" t="s">
        <v>3797</v>
      </c>
    </row>
    <row r="668" spans="1:5" ht="15" x14ac:dyDescent="0.15">
      <c r="A668" s="2" t="s">
        <v>976</v>
      </c>
      <c r="B668" s="2">
        <v>17.442365417037301</v>
      </c>
      <c r="C668" s="2">
        <v>7.52521145275214E-3</v>
      </c>
      <c r="D668" s="3" t="s">
        <v>975</v>
      </c>
      <c r="E668" s="1" t="s">
        <v>3797</v>
      </c>
    </row>
    <row r="669" spans="1:5" ht="15" x14ac:dyDescent="0.15">
      <c r="A669" s="2" t="s">
        <v>978</v>
      </c>
      <c r="B669" s="2">
        <v>17.276741993477899</v>
      </c>
      <c r="C669" s="2">
        <v>5.7928311918327303E-3</v>
      </c>
      <c r="D669" s="3" t="s">
        <v>977</v>
      </c>
      <c r="E669" s="1" t="s">
        <v>3797</v>
      </c>
    </row>
    <row r="670" spans="1:5" ht="15" x14ac:dyDescent="0.15">
      <c r="A670" s="2" t="s">
        <v>980</v>
      </c>
      <c r="B670" s="2">
        <v>17.215398413049002</v>
      </c>
      <c r="C670" s="2">
        <v>6.2421006578223803E-3</v>
      </c>
      <c r="D670" s="3" t="s">
        <v>979</v>
      </c>
      <c r="E670" s="1" t="s">
        <v>3797</v>
      </c>
    </row>
    <row r="671" spans="1:5" ht="15" x14ac:dyDescent="0.15">
      <c r="A671" s="2" t="s">
        <v>981</v>
      </c>
      <c r="B671" s="2">
        <v>17.1760284593223</v>
      </c>
      <c r="C671" s="2">
        <v>3.7216786994698401E-3</v>
      </c>
      <c r="D671" s="3" t="s">
        <v>3653</v>
      </c>
      <c r="E671" s="1" t="s">
        <v>3797</v>
      </c>
    </row>
    <row r="672" spans="1:5" ht="15" x14ac:dyDescent="0.15">
      <c r="A672" s="2" t="s">
        <v>983</v>
      </c>
      <c r="B672" s="2">
        <v>17.059244803196702</v>
      </c>
      <c r="C672" s="2">
        <v>4.8959404276952498E-9</v>
      </c>
      <c r="D672" s="3" t="s">
        <v>982</v>
      </c>
      <c r="E672" s="1" t="s">
        <v>3797</v>
      </c>
    </row>
    <row r="673" spans="1:5" ht="15" x14ac:dyDescent="0.15">
      <c r="A673" s="2" t="s">
        <v>984</v>
      </c>
      <c r="B673" s="2">
        <v>16.818439934303001</v>
      </c>
      <c r="C673" s="2">
        <v>5.0163717033919596E-3</v>
      </c>
      <c r="D673" s="3" t="s">
        <v>10</v>
      </c>
      <c r="E673" s="1" t="s">
        <v>3797</v>
      </c>
    </row>
    <row r="674" spans="1:5" ht="15" x14ac:dyDescent="0.15">
      <c r="A674" s="2" t="s">
        <v>985</v>
      </c>
      <c r="B674" s="2">
        <v>16.770676323885699</v>
      </c>
      <c r="C674" s="2">
        <v>2.8962045822243598E-2</v>
      </c>
      <c r="D674" s="3" t="s">
        <v>17</v>
      </c>
      <c r="E674" s="1" t="s">
        <v>3797</v>
      </c>
    </row>
    <row r="675" spans="1:5" ht="15" x14ac:dyDescent="0.15">
      <c r="A675" s="2" t="s">
        <v>987</v>
      </c>
      <c r="B675" s="2">
        <v>16.707638840096202</v>
      </c>
      <c r="C675" s="2">
        <v>1.8681204462590801E-3</v>
      </c>
      <c r="D675" s="3" t="s">
        <v>986</v>
      </c>
      <c r="E675" s="1" t="s">
        <v>3797</v>
      </c>
    </row>
    <row r="676" spans="1:5" ht="15" x14ac:dyDescent="0.15">
      <c r="A676" s="2" t="s">
        <v>989</v>
      </c>
      <c r="B676" s="2">
        <v>16.654535051666699</v>
      </c>
      <c r="C676" s="2">
        <v>2.0159874035259799E-3</v>
      </c>
      <c r="D676" s="3" t="s">
        <v>988</v>
      </c>
      <c r="E676" s="1" t="s">
        <v>3797</v>
      </c>
    </row>
    <row r="677" spans="1:5" ht="15" x14ac:dyDescent="0.15">
      <c r="A677" s="2" t="s">
        <v>990</v>
      </c>
      <c r="B677" s="2">
        <v>16.575944776997101</v>
      </c>
      <c r="C677" s="2">
        <v>9.4107011724603104E-3</v>
      </c>
      <c r="D677" s="3" t="s">
        <v>64</v>
      </c>
      <c r="E677" s="1" t="s">
        <v>3797</v>
      </c>
    </row>
    <row r="678" spans="1:5" ht="15" x14ac:dyDescent="0.15">
      <c r="A678" s="2" t="s">
        <v>991</v>
      </c>
      <c r="B678" s="2">
        <v>16.5562731981727</v>
      </c>
      <c r="C678" s="2">
        <v>1.0003531118905401E-2</v>
      </c>
      <c r="D678" s="3" t="s">
        <v>3652</v>
      </c>
      <c r="E678" s="1" t="s">
        <v>3797</v>
      </c>
    </row>
    <row r="679" spans="1:5" ht="15" x14ac:dyDescent="0.15">
      <c r="A679" s="2" t="s">
        <v>992</v>
      </c>
      <c r="B679" s="2">
        <v>16.325468845088199</v>
      </c>
      <c r="C679" s="2">
        <v>2.8137338583270201E-2</v>
      </c>
      <c r="D679" s="10" t="s">
        <v>3651</v>
      </c>
      <c r="E679" s="1" t="s">
        <v>3797</v>
      </c>
    </row>
    <row r="680" spans="1:5" ht="15" x14ac:dyDescent="0.15">
      <c r="A680" s="2" t="s">
        <v>994</v>
      </c>
      <c r="B680" s="2">
        <v>16.283892163935601</v>
      </c>
      <c r="C680" s="2">
        <v>1.7490289397114701E-2</v>
      </c>
      <c r="D680" s="3" t="s">
        <v>993</v>
      </c>
      <c r="E680" s="1" t="s">
        <v>3797</v>
      </c>
    </row>
    <row r="681" spans="1:5" ht="15" x14ac:dyDescent="0.15">
      <c r="A681" s="2" t="s">
        <v>995</v>
      </c>
      <c r="B681" s="2">
        <v>16.2490331462173</v>
      </c>
      <c r="C681" s="2">
        <v>1.53127216980408E-2</v>
      </c>
      <c r="D681" s="3" t="s">
        <v>758</v>
      </c>
      <c r="E681" s="1" t="s">
        <v>3797</v>
      </c>
    </row>
    <row r="682" spans="1:5" ht="15" x14ac:dyDescent="0.15">
      <c r="A682" s="2" t="s">
        <v>996</v>
      </c>
      <c r="B682" s="2">
        <v>16.2234700908684</v>
      </c>
      <c r="C682" s="2">
        <v>6.0220207945332104E-3</v>
      </c>
      <c r="D682" s="3" t="s">
        <v>14</v>
      </c>
      <c r="E682" s="1" t="s">
        <v>3797</v>
      </c>
    </row>
    <row r="683" spans="1:5" ht="15" x14ac:dyDescent="0.15">
      <c r="A683" s="2" t="s">
        <v>998</v>
      </c>
      <c r="B683" s="2">
        <v>16.218845161858901</v>
      </c>
      <c r="C683" s="2">
        <v>2.0158169630139802E-2</v>
      </c>
      <c r="D683" s="3" t="s">
        <v>997</v>
      </c>
      <c r="E683" s="1" t="s">
        <v>3797</v>
      </c>
    </row>
    <row r="684" spans="1:5" ht="15" x14ac:dyDescent="0.15">
      <c r="A684" s="2" t="s">
        <v>1000</v>
      </c>
      <c r="B684" s="2">
        <v>16.133555860137101</v>
      </c>
      <c r="C684" s="2">
        <v>7.7122942741896404E-3</v>
      </c>
      <c r="D684" s="3" t="s">
        <v>999</v>
      </c>
      <c r="E684" s="1" t="s">
        <v>3797</v>
      </c>
    </row>
    <row r="685" spans="1:5" ht="15" x14ac:dyDescent="0.15">
      <c r="A685" s="2" t="s">
        <v>1002</v>
      </c>
      <c r="B685" s="2">
        <v>16.093628067124001</v>
      </c>
      <c r="C685" s="2">
        <v>8.8818862601645395E-3</v>
      </c>
      <c r="D685" s="3" t="s">
        <v>1001</v>
      </c>
      <c r="E685" s="1" t="s">
        <v>3797</v>
      </c>
    </row>
    <row r="686" spans="1:5" ht="15" x14ac:dyDescent="0.15">
      <c r="A686" s="2" t="s">
        <v>1003</v>
      </c>
      <c r="B686" s="2">
        <v>16.079346434083099</v>
      </c>
      <c r="C686" s="2">
        <v>4.07407345590775E-2</v>
      </c>
      <c r="D686" s="10" t="s">
        <v>3666</v>
      </c>
      <c r="E686" s="1" t="s">
        <v>3797</v>
      </c>
    </row>
    <row r="687" spans="1:5" ht="15" x14ac:dyDescent="0.15">
      <c r="A687" s="2" t="s">
        <v>1004</v>
      </c>
      <c r="B687" s="2">
        <v>16.021661698292601</v>
      </c>
      <c r="C687" s="2">
        <v>2.3034563687711701E-2</v>
      </c>
      <c r="D687" s="10" t="s">
        <v>3665</v>
      </c>
      <c r="E687" s="1" t="s">
        <v>3797</v>
      </c>
    </row>
    <row r="688" spans="1:5" ht="15" x14ac:dyDescent="0.15">
      <c r="A688" s="2" t="s">
        <v>1006</v>
      </c>
      <c r="B688" s="2">
        <v>15.9960572587649</v>
      </c>
      <c r="C688" s="2">
        <v>2.8210605739236801E-3</v>
      </c>
      <c r="D688" s="3" t="s">
        <v>1005</v>
      </c>
      <c r="E688" s="1" t="s">
        <v>3797</v>
      </c>
    </row>
    <row r="689" spans="1:5" ht="15" x14ac:dyDescent="0.15">
      <c r="A689" s="2" t="s">
        <v>1008</v>
      </c>
      <c r="B689" s="2">
        <v>15.956156532783</v>
      </c>
      <c r="C689" s="2">
        <v>4.7395929870970202E-2</v>
      </c>
      <c r="D689" s="3" t="s">
        <v>1007</v>
      </c>
      <c r="E689" s="1" t="s">
        <v>3797</v>
      </c>
    </row>
    <row r="690" spans="1:5" ht="15" x14ac:dyDescent="0.15">
      <c r="A690" s="2" t="s">
        <v>1010</v>
      </c>
      <c r="B690" s="2">
        <v>15.949927330226799</v>
      </c>
      <c r="C690" s="2">
        <v>2.0009284864913501E-2</v>
      </c>
      <c r="D690" s="3" t="s">
        <v>1009</v>
      </c>
      <c r="E690" s="1" t="s">
        <v>3797</v>
      </c>
    </row>
    <row r="691" spans="1:5" ht="15" x14ac:dyDescent="0.15">
      <c r="A691" s="2" t="s">
        <v>1011</v>
      </c>
      <c r="B691" s="2">
        <v>15.8647714251466</v>
      </c>
      <c r="C691" s="2">
        <v>3.6536959349341099E-2</v>
      </c>
      <c r="D691" s="10" t="s">
        <v>3355</v>
      </c>
      <c r="E691" s="1" t="s">
        <v>3797</v>
      </c>
    </row>
    <row r="692" spans="1:5" ht="15" x14ac:dyDescent="0.15">
      <c r="A692" s="2" t="s">
        <v>1012</v>
      </c>
      <c r="B692" s="2">
        <v>15.739848931991199</v>
      </c>
      <c r="C692" s="2">
        <v>1.6743801178837701E-2</v>
      </c>
      <c r="D692" s="3" t="s">
        <v>396</v>
      </c>
      <c r="E692" s="1" t="s">
        <v>3797</v>
      </c>
    </row>
    <row r="693" spans="1:5" ht="15" x14ac:dyDescent="0.15">
      <c r="A693" s="2" t="s">
        <v>1013</v>
      </c>
      <c r="B693" s="2">
        <v>15.65213198841</v>
      </c>
      <c r="C693" s="2">
        <v>3.6311399232617801E-2</v>
      </c>
      <c r="D693" s="3" t="s">
        <v>955</v>
      </c>
      <c r="E693" s="1" t="s">
        <v>3797</v>
      </c>
    </row>
    <row r="694" spans="1:5" ht="15" x14ac:dyDescent="0.15">
      <c r="A694" s="2" t="s">
        <v>1014</v>
      </c>
      <c r="B694" s="2">
        <v>15.56843031483</v>
      </c>
      <c r="C694" s="2">
        <v>2.37924772077453E-2</v>
      </c>
      <c r="D694" s="3" t="s">
        <v>14</v>
      </c>
      <c r="E694" s="1" t="s">
        <v>3797</v>
      </c>
    </row>
    <row r="695" spans="1:5" ht="15" x14ac:dyDescent="0.15">
      <c r="A695" s="2" t="s">
        <v>1015</v>
      </c>
      <c r="B695" s="2">
        <v>15.4938903789834</v>
      </c>
      <c r="C695" s="2">
        <v>2.0568277834153098E-3</v>
      </c>
      <c r="D695" s="3" t="s">
        <v>724</v>
      </c>
      <c r="E695" s="1" t="s">
        <v>3797</v>
      </c>
    </row>
    <row r="696" spans="1:5" ht="15" x14ac:dyDescent="0.15">
      <c r="A696" s="2" t="s">
        <v>1016</v>
      </c>
      <c r="B696" s="2">
        <v>15.4901026261734</v>
      </c>
      <c r="C696" s="2">
        <v>4.3783438115456499E-2</v>
      </c>
      <c r="D696" s="3" t="s">
        <v>873</v>
      </c>
      <c r="E696" s="1" t="s">
        <v>3797</v>
      </c>
    </row>
    <row r="697" spans="1:5" ht="15" x14ac:dyDescent="0.15">
      <c r="A697" s="2" t="s">
        <v>1017</v>
      </c>
      <c r="B697" s="2">
        <v>15.4820137261762</v>
      </c>
      <c r="C697" s="2">
        <v>3.8544302885983303E-2</v>
      </c>
      <c r="D697" s="3" t="s">
        <v>643</v>
      </c>
      <c r="E697" s="1" t="s">
        <v>3797</v>
      </c>
    </row>
    <row r="698" spans="1:5" ht="15" x14ac:dyDescent="0.15">
      <c r="A698" s="2" t="s">
        <v>1019</v>
      </c>
      <c r="B698" s="2">
        <v>15.392878025382799</v>
      </c>
      <c r="C698" s="2">
        <v>9.0133814184059496E-3</v>
      </c>
      <c r="D698" s="3" t="s">
        <v>1018</v>
      </c>
      <c r="E698" s="1" t="s">
        <v>3797</v>
      </c>
    </row>
    <row r="699" spans="1:5" ht="15" x14ac:dyDescent="0.15">
      <c r="A699" s="2" t="s">
        <v>1020</v>
      </c>
      <c r="B699" s="2">
        <v>15.3919924837518</v>
      </c>
      <c r="C699" s="2">
        <v>1.08513960588638E-2</v>
      </c>
      <c r="D699" s="10" t="s">
        <v>3664</v>
      </c>
      <c r="E699" s="1" t="s">
        <v>3797</v>
      </c>
    </row>
    <row r="700" spans="1:5" ht="15" x14ac:dyDescent="0.15">
      <c r="A700" s="2" t="s">
        <v>1022</v>
      </c>
      <c r="B700" s="2">
        <v>15.275358202485799</v>
      </c>
      <c r="C700" s="2">
        <v>2.3052325710079601E-2</v>
      </c>
      <c r="D700" s="3" t="s">
        <v>1021</v>
      </c>
      <c r="E700" s="1" t="s">
        <v>3797</v>
      </c>
    </row>
    <row r="701" spans="1:5" ht="15" x14ac:dyDescent="0.15">
      <c r="A701" s="2" t="s">
        <v>1023</v>
      </c>
      <c r="B701" s="2">
        <v>15.1904185957896</v>
      </c>
      <c r="C701" s="2">
        <v>3.7574702356987198E-2</v>
      </c>
      <c r="D701" s="3" t="s">
        <v>32</v>
      </c>
      <c r="E701" s="1" t="s">
        <v>3797</v>
      </c>
    </row>
    <row r="702" spans="1:5" ht="15" x14ac:dyDescent="0.15">
      <c r="A702" s="2" t="s">
        <v>1024</v>
      </c>
      <c r="B702" s="2">
        <v>15.102380791276801</v>
      </c>
      <c r="C702" s="2">
        <v>1.79909816182055E-2</v>
      </c>
      <c r="D702" s="10" t="s">
        <v>3626</v>
      </c>
      <c r="E702" s="1" t="s">
        <v>3797</v>
      </c>
    </row>
    <row r="703" spans="1:5" ht="15" x14ac:dyDescent="0.15">
      <c r="A703" s="2" t="s">
        <v>1025</v>
      </c>
      <c r="B703" s="2">
        <v>15.081383733497301</v>
      </c>
      <c r="C703" s="2">
        <v>3.1666960959327903E-2</v>
      </c>
      <c r="D703" s="10" t="s">
        <v>3663</v>
      </c>
      <c r="E703" s="1" t="s">
        <v>3797</v>
      </c>
    </row>
    <row r="704" spans="1:5" ht="15" x14ac:dyDescent="0.15">
      <c r="A704" s="2" t="s">
        <v>1026</v>
      </c>
      <c r="B704" s="2">
        <v>15.0283758451127</v>
      </c>
      <c r="C704" s="2">
        <v>2.7255248320563599E-2</v>
      </c>
      <c r="D704" s="3" t="s">
        <v>480</v>
      </c>
      <c r="E704" s="1" t="s">
        <v>3797</v>
      </c>
    </row>
    <row r="705" spans="1:5" ht="15" x14ac:dyDescent="0.15">
      <c r="A705" s="2" t="s">
        <v>1028</v>
      </c>
      <c r="B705" s="2">
        <v>15.0088214562895</v>
      </c>
      <c r="C705" s="2">
        <v>2.6724688727555099E-2</v>
      </c>
      <c r="D705" s="3" t="s">
        <v>1027</v>
      </c>
      <c r="E705" s="1" t="s">
        <v>3797</v>
      </c>
    </row>
    <row r="706" spans="1:5" ht="15" x14ac:dyDescent="0.15">
      <c r="A706" s="2" t="s">
        <v>1030</v>
      </c>
      <c r="B706" s="2">
        <v>15.008158701010499</v>
      </c>
      <c r="C706" s="2">
        <v>1.2277306305254101E-3</v>
      </c>
      <c r="D706" s="3" t="s">
        <v>1029</v>
      </c>
      <c r="E706" s="1" t="s">
        <v>3797</v>
      </c>
    </row>
    <row r="707" spans="1:5" ht="15" x14ac:dyDescent="0.15">
      <c r="A707" s="2" t="s">
        <v>1031</v>
      </c>
      <c r="B707" s="2">
        <v>14.940018751079799</v>
      </c>
      <c r="C707" s="2">
        <v>1.86927948028075E-3</v>
      </c>
      <c r="D707" s="3" t="s">
        <v>32</v>
      </c>
      <c r="E707" s="1" t="s">
        <v>3797</v>
      </c>
    </row>
    <row r="708" spans="1:5" ht="15" x14ac:dyDescent="0.15">
      <c r="A708" s="2" t="s">
        <v>1033</v>
      </c>
      <c r="B708" s="2">
        <v>14.921630427381301</v>
      </c>
      <c r="C708" s="2">
        <v>8.3064902519590905E-3</v>
      </c>
      <c r="D708" s="3" t="s">
        <v>1032</v>
      </c>
      <c r="E708" s="1" t="s">
        <v>3797</v>
      </c>
    </row>
    <row r="709" spans="1:5" ht="15" x14ac:dyDescent="0.15">
      <c r="A709" s="2" t="s">
        <v>1035</v>
      </c>
      <c r="B709" s="2">
        <v>14.9172450523662</v>
      </c>
      <c r="C709" s="2">
        <v>1.5637834804273401E-2</v>
      </c>
      <c r="D709" s="3" t="s">
        <v>1034</v>
      </c>
      <c r="E709" s="1" t="s">
        <v>3797</v>
      </c>
    </row>
    <row r="710" spans="1:5" ht="15" x14ac:dyDescent="0.15">
      <c r="A710" s="2" t="s">
        <v>1036</v>
      </c>
      <c r="B710" s="2">
        <v>14.9061897181302</v>
      </c>
      <c r="C710" s="2">
        <v>3.0261995167363699E-2</v>
      </c>
      <c r="D710" s="10" t="s">
        <v>3662</v>
      </c>
      <c r="E710" s="1" t="s">
        <v>3797</v>
      </c>
    </row>
    <row r="711" spans="1:5" ht="15" x14ac:dyDescent="0.15">
      <c r="A711" s="2" t="s">
        <v>1038</v>
      </c>
      <c r="B711" s="2">
        <v>14.8371686988511</v>
      </c>
      <c r="C711" s="2">
        <v>1.50961478724955E-2</v>
      </c>
      <c r="D711" s="3" t="s">
        <v>1037</v>
      </c>
      <c r="E711" s="1" t="s">
        <v>3797</v>
      </c>
    </row>
    <row r="712" spans="1:5" ht="15" x14ac:dyDescent="0.15">
      <c r="A712" s="2" t="s">
        <v>1040</v>
      </c>
      <c r="B712" s="2">
        <v>14.8060873376659</v>
      </c>
      <c r="C712" s="2">
        <v>2.9809224038358801E-3</v>
      </c>
      <c r="D712" s="3" t="s">
        <v>1039</v>
      </c>
      <c r="E712" s="1" t="s">
        <v>3797</v>
      </c>
    </row>
    <row r="713" spans="1:5" ht="15" x14ac:dyDescent="0.15">
      <c r="A713" s="2" t="s">
        <v>1041</v>
      </c>
      <c r="B713" s="2">
        <v>14.804186480791801</v>
      </c>
      <c r="C713" s="2">
        <v>4.3023362633258302E-2</v>
      </c>
      <c r="D713" s="3" t="s">
        <v>32</v>
      </c>
      <c r="E713" s="1" t="s">
        <v>3797</v>
      </c>
    </row>
    <row r="714" spans="1:5" ht="15" x14ac:dyDescent="0.15">
      <c r="A714" s="2" t="s">
        <v>1043</v>
      </c>
      <c r="B714" s="2">
        <v>14.6364037007452</v>
      </c>
      <c r="C714" s="2">
        <v>2.6194753787886601E-2</v>
      </c>
      <c r="D714" s="3" t="s">
        <v>1042</v>
      </c>
      <c r="E714" s="1" t="s">
        <v>3797</v>
      </c>
    </row>
    <row r="715" spans="1:5" ht="15" x14ac:dyDescent="0.15">
      <c r="A715" s="2" t="s">
        <v>1044</v>
      </c>
      <c r="B715" s="2">
        <v>14.6062166391609</v>
      </c>
      <c r="C715" s="2">
        <v>1.4062163954707701E-2</v>
      </c>
      <c r="D715" s="3" t="s">
        <v>1018</v>
      </c>
      <c r="E715" s="1" t="s">
        <v>3797</v>
      </c>
    </row>
    <row r="716" spans="1:5" ht="15" x14ac:dyDescent="0.15">
      <c r="A716" s="2" t="s">
        <v>1045</v>
      </c>
      <c r="B716" s="2">
        <v>14.498280569925599</v>
      </c>
      <c r="C716" s="2">
        <v>2.9802283044283999E-2</v>
      </c>
      <c r="D716" s="3" t="s">
        <v>32</v>
      </c>
      <c r="E716" s="1" t="s">
        <v>3797</v>
      </c>
    </row>
    <row r="717" spans="1:5" ht="15" x14ac:dyDescent="0.15">
      <c r="A717" s="2" t="s">
        <v>1047</v>
      </c>
      <c r="B717" s="2">
        <v>14.358520647876301</v>
      </c>
      <c r="C717" s="2">
        <v>4.9790401750329998E-2</v>
      </c>
      <c r="D717" s="3" t="s">
        <v>1046</v>
      </c>
      <c r="E717" s="1" t="s">
        <v>3797</v>
      </c>
    </row>
    <row r="718" spans="1:5" ht="15" x14ac:dyDescent="0.15">
      <c r="A718" s="2" t="s">
        <v>1048</v>
      </c>
      <c r="B718" s="2">
        <v>14.310292044941001</v>
      </c>
      <c r="C718" s="2">
        <v>4.6945061075142999E-2</v>
      </c>
      <c r="D718" s="13" t="s">
        <v>3661</v>
      </c>
      <c r="E718" s="1" t="s">
        <v>3797</v>
      </c>
    </row>
    <row r="719" spans="1:5" ht="15" x14ac:dyDescent="0.15">
      <c r="A719" s="2" t="s">
        <v>1050</v>
      </c>
      <c r="B719" s="2">
        <v>14.305990922965</v>
      </c>
      <c r="C719" s="2">
        <v>9.6547004839205603E-3</v>
      </c>
      <c r="D719" s="3" t="s">
        <v>1049</v>
      </c>
      <c r="E719" s="1" t="s">
        <v>3797</v>
      </c>
    </row>
    <row r="720" spans="1:5" ht="15" x14ac:dyDescent="0.15">
      <c r="A720" s="2" t="s">
        <v>1052</v>
      </c>
      <c r="B720" s="2">
        <v>14.2454491226991</v>
      </c>
      <c r="C720" s="2">
        <v>9.0539883373868403E-49</v>
      </c>
      <c r="D720" s="3" t="s">
        <v>1051</v>
      </c>
      <c r="E720" s="1" t="s">
        <v>3797</v>
      </c>
    </row>
    <row r="721" spans="1:5" ht="15" x14ac:dyDescent="0.15">
      <c r="A721" s="2" t="s">
        <v>1053</v>
      </c>
      <c r="B721" s="2">
        <v>14.215348330622801</v>
      </c>
      <c r="C721" s="2">
        <v>3.2730791856563302E-2</v>
      </c>
      <c r="D721" s="10" t="s">
        <v>3660</v>
      </c>
      <c r="E721" s="1" t="s">
        <v>3797</v>
      </c>
    </row>
    <row r="722" spans="1:5" ht="15" x14ac:dyDescent="0.15">
      <c r="A722" s="2" t="s">
        <v>1055</v>
      </c>
      <c r="B722" s="2">
        <v>14.198041409680799</v>
      </c>
      <c r="C722" s="2">
        <v>1.2226871971476899E-2</v>
      </c>
      <c r="D722" s="3" t="s">
        <v>1054</v>
      </c>
      <c r="E722" s="1" t="s">
        <v>3797</v>
      </c>
    </row>
    <row r="723" spans="1:5" ht="15" x14ac:dyDescent="0.15">
      <c r="A723" s="2" t="s">
        <v>1057</v>
      </c>
      <c r="B723" s="2">
        <v>14.165640473157101</v>
      </c>
      <c r="C723" s="2">
        <v>3.9938024975038601E-2</v>
      </c>
      <c r="D723" s="3" t="s">
        <v>1056</v>
      </c>
      <c r="E723" s="1" t="s">
        <v>3797</v>
      </c>
    </row>
    <row r="724" spans="1:5" ht="15" x14ac:dyDescent="0.15">
      <c r="A724" s="2" t="s">
        <v>1059</v>
      </c>
      <c r="B724" s="2">
        <v>14.0558397754829</v>
      </c>
      <c r="C724" s="2">
        <v>1.4457619332775101E-2</v>
      </c>
      <c r="D724" s="3" t="s">
        <v>1058</v>
      </c>
      <c r="E724" s="1" t="s">
        <v>3797</v>
      </c>
    </row>
    <row r="725" spans="1:5" ht="15" x14ac:dyDescent="0.15">
      <c r="A725" s="2" t="s">
        <v>1061</v>
      </c>
      <c r="B725" s="2">
        <v>14.034566684098801</v>
      </c>
      <c r="C725" s="2">
        <v>2.5250623262362E-2</v>
      </c>
      <c r="D725" s="3" t="s">
        <v>1060</v>
      </c>
      <c r="E725" s="1" t="s">
        <v>3797</v>
      </c>
    </row>
    <row r="726" spans="1:5" ht="15" x14ac:dyDescent="0.15">
      <c r="A726" s="2" t="s">
        <v>1063</v>
      </c>
      <c r="B726" s="2">
        <v>14.013270266060999</v>
      </c>
      <c r="C726" s="2">
        <v>7.2412220047186903E-29</v>
      </c>
      <c r="D726" s="3" t="s">
        <v>1062</v>
      </c>
      <c r="E726" s="1" t="s">
        <v>3797</v>
      </c>
    </row>
    <row r="727" spans="1:5" ht="15" x14ac:dyDescent="0.15">
      <c r="A727" s="2" t="s">
        <v>1065</v>
      </c>
      <c r="B727" s="2">
        <v>13.970893546227</v>
      </c>
      <c r="C727" s="2">
        <v>8.4897915431884595E-3</v>
      </c>
      <c r="D727" s="3" t="s">
        <v>1064</v>
      </c>
      <c r="E727" s="1" t="s">
        <v>3797</v>
      </c>
    </row>
    <row r="728" spans="1:5" ht="15" x14ac:dyDescent="0.15">
      <c r="A728" s="2" t="s">
        <v>1066</v>
      </c>
      <c r="B728" s="2">
        <v>13.8529340736248</v>
      </c>
      <c r="C728" s="2">
        <v>1.49585918744531E-13</v>
      </c>
      <c r="D728" s="3" t="s">
        <v>252</v>
      </c>
      <c r="E728" s="1" t="s">
        <v>3797</v>
      </c>
    </row>
    <row r="729" spans="1:5" ht="15" x14ac:dyDescent="0.15">
      <c r="A729" s="2" t="s">
        <v>1067</v>
      </c>
      <c r="B729" s="2">
        <v>13.822053583540299</v>
      </c>
      <c r="C729" s="2">
        <v>2.5596293003305799E-2</v>
      </c>
      <c r="D729" s="3" t="s">
        <v>17</v>
      </c>
      <c r="E729" s="1" t="s">
        <v>3797</v>
      </c>
    </row>
    <row r="730" spans="1:5" ht="15" x14ac:dyDescent="0.15">
      <c r="A730" s="2" t="s">
        <v>1068</v>
      </c>
      <c r="B730" s="2">
        <v>13.797743698661399</v>
      </c>
      <c r="C730" s="2">
        <v>4.2402975582530998E-2</v>
      </c>
      <c r="D730" s="3" t="s">
        <v>3679</v>
      </c>
      <c r="E730" s="1" t="s">
        <v>3797</v>
      </c>
    </row>
    <row r="731" spans="1:5" ht="15" x14ac:dyDescent="0.15">
      <c r="A731" s="2" t="s">
        <v>1070</v>
      </c>
      <c r="B731" s="2">
        <v>13.7912539704762</v>
      </c>
      <c r="C731" s="2">
        <v>2.8005675445597199E-2</v>
      </c>
      <c r="D731" s="3" t="s">
        <v>1069</v>
      </c>
      <c r="E731" s="1" t="s">
        <v>3797</v>
      </c>
    </row>
    <row r="732" spans="1:5" ht="15" x14ac:dyDescent="0.15">
      <c r="A732" s="2" t="s">
        <v>1072</v>
      </c>
      <c r="B732" s="2">
        <v>13.717430144470701</v>
      </c>
      <c r="C732" s="2">
        <v>2.6484499017207602E-2</v>
      </c>
      <c r="D732" s="3" t="s">
        <v>1071</v>
      </c>
      <c r="E732" s="1" t="s">
        <v>3797</v>
      </c>
    </row>
    <row r="733" spans="1:5" ht="15" x14ac:dyDescent="0.15">
      <c r="A733" s="2" t="s">
        <v>1073</v>
      </c>
      <c r="B733" s="2">
        <v>13.4900318984209</v>
      </c>
      <c r="C733" s="2">
        <v>2.1776859873956899E-3</v>
      </c>
      <c r="D733" s="11" t="s">
        <v>3678</v>
      </c>
      <c r="E733" s="1" t="s">
        <v>3797</v>
      </c>
    </row>
    <row r="734" spans="1:5" ht="15" x14ac:dyDescent="0.15">
      <c r="A734" s="2" t="s">
        <v>1074</v>
      </c>
      <c r="B734" s="2">
        <v>13.4226938179893</v>
      </c>
      <c r="C734" s="2">
        <v>4.27612513690007E-21</v>
      </c>
      <c r="D734" s="12" t="s">
        <v>3355</v>
      </c>
      <c r="E734" s="1" t="s">
        <v>3797</v>
      </c>
    </row>
    <row r="735" spans="1:5" ht="15" x14ac:dyDescent="0.15">
      <c r="A735" s="2" t="s">
        <v>1075</v>
      </c>
      <c r="B735" s="2">
        <v>13.396504009493</v>
      </c>
      <c r="C735" s="2">
        <v>2.2565974838310702E-3</v>
      </c>
      <c r="D735" s="3" t="s">
        <v>32</v>
      </c>
      <c r="E735" s="1" t="s">
        <v>3797</v>
      </c>
    </row>
    <row r="736" spans="1:5" ht="15" x14ac:dyDescent="0.15">
      <c r="A736" s="2" t="s">
        <v>1076</v>
      </c>
      <c r="B736" s="2">
        <v>13.33309939742</v>
      </c>
      <c r="C736" s="2">
        <v>7.2012419085857801E-3</v>
      </c>
      <c r="D736" s="3" t="s">
        <v>10</v>
      </c>
      <c r="E736" s="1" t="s">
        <v>3797</v>
      </c>
    </row>
    <row r="737" spans="1:5" ht="15" x14ac:dyDescent="0.15">
      <c r="A737" s="2" t="s">
        <v>1078</v>
      </c>
      <c r="B737" s="2">
        <v>13.232409332099699</v>
      </c>
      <c r="C737" s="2">
        <v>5.8103899872996301E-3</v>
      </c>
      <c r="D737" s="3" t="s">
        <v>1077</v>
      </c>
      <c r="E737" s="1" t="s">
        <v>3797</v>
      </c>
    </row>
    <row r="738" spans="1:5" ht="15" x14ac:dyDescent="0.15">
      <c r="A738" s="2" t="s">
        <v>1080</v>
      </c>
      <c r="B738" s="2">
        <v>13.148301354158299</v>
      </c>
      <c r="C738" s="2">
        <v>3.9604311626820203E-2</v>
      </c>
      <c r="D738" s="3" t="s">
        <v>1079</v>
      </c>
      <c r="E738" s="1" t="s">
        <v>3797</v>
      </c>
    </row>
    <row r="739" spans="1:5" ht="15" x14ac:dyDescent="0.15">
      <c r="A739" s="2" t="s">
        <v>1082</v>
      </c>
      <c r="B739" s="2">
        <v>13.1390976691687</v>
      </c>
      <c r="C739" s="2">
        <v>6.3634414390467398E-19</v>
      </c>
      <c r="D739" s="3" t="s">
        <v>1081</v>
      </c>
      <c r="E739" s="1" t="s">
        <v>3797</v>
      </c>
    </row>
    <row r="740" spans="1:5" ht="15" x14ac:dyDescent="0.15">
      <c r="A740" s="2" t="s">
        <v>1083</v>
      </c>
      <c r="B740" s="2">
        <v>13.0605448549169</v>
      </c>
      <c r="C740" s="2">
        <v>8.6610148210975804E-7</v>
      </c>
      <c r="D740" s="10" t="s">
        <v>3677</v>
      </c>
      <c r="E740" s="1" t="s">
        <v>3797</v>
      </c>
    </row>
    <row r="741" spans="1:5" ht="15" x14ac:dyDescent="0.15">
      <c r="A741" s="2" t="s">
        <v>1084</v>
      </c>
      <c r="B741" s="2">
        <v>13.017793691845499</v>
      </c>
      <c r="C741" s="2">
        <v>2.63171126292727E-2</v>
      </c>
      <c r="D741" s="3" t="s">
        <v>3676</v>
      </c>
      <c r="E741" s="1" t="s">
        <v>3797</v>
      </c>
    </row>
    <row r="742" spans="1:5" ht="15" x14ac:dyDescent="0.15">
      <c r="A742" s="2" t="s">
        <v>1085</v>
      </c>
      <c r="B742" s="2">
        <v>12.9585142882339</v>
      </c>
      <c r="C742" s="2">
        <v>1.33525849822532E-2</v>
      </c>
      <c r="D742" s="3" t="s">
        <v>32</v>
      </c>
      <c r="E742" s="1" t="s">
        <v>3797</v>
      </c>
    </row>
    <row r="743" spans="1:5" ht="15" x14ac:dyDescent="0.15">
      <c r="A743" s="2" t="s">
        <v>1086</v>
      </c>
      <c r="B743" s="2">
        <v>12.870532549205</v>
      </c>
      <c r="C743" s="2">
        <v>6.7942483187680303E-3</v>
      </c>
      <c r="D743" s="3" t="s">
        <v>484</v>
      </c>
      <c r="E743" s="1" t="s">
        <v>3797</v>
      </c>
    </row>
    <row r="744" spans="1:5" ht="15" x14ac:dyDescent="0.15">
      <c r="A744" s="2" t="s">
        <v>1087</v>
      </c>
      <c r="B744" s="2">
        <v>12.8385775348293</v>
      </c>
      <c r="C744" s="2">
        <v>7.8312006769102292E-3</v>
      </c>
      <c r="D744" s="13" t="s">
        <v>3675</v>
      </c>
      <c r="E744" s="1" t="s">
        <v>3797</v>
      </c>
    </row>
    <row r="745" spans="1:5" ht="15" x14ac:dyDescent="0.15">
      <c r="A745" s="2" t="s">
        <v>1088</v>
      </c>
      <c r="B745" s="2">
        <v>12.775618949363301</v>
      </c>
      <c r="C745" s="2">
        <v>1.35746225633802E-2</v>
      </c>
      <c r="D745" s="10" t="s">
        <v>3355</v>
      </c>
      <c r="E745" s="1" t="s">
        <v>3797</v>
      </c>
    </row>
    <row r="746" spans="1:5" ht="15" x14ac:dyDescent="0.15">
      <c r="A746" s="2" t="s">
        <v>1090</v>
      </c>
      <c r="B746" s="2">
        <v>12.7542831614718</v>
      </c>
      <c r="C746" s="2">
        <v>1.8622666241425601E-2</v>
      </c>
      <c r="D746" s="3" t="s">
        <v>1089</v>
      </c>
      <c r="E746" s="1" t="s">
        <v>3797</v>
      </c>
    </row>
    <row r="747" spans="1:5" ht="15" x14ac:dyDescent="0.15">
      <c r="A747" s="2" t="s">
        <v>1091</v>
      </c>
      <c r="B747" s="2">
        <v>12.7483703898095</v>
      </c>
      <c r="C747" s="2">
        <v>1.09084552841405E-14</v>
      </c>
      <c r="D747" s="10" t="s">
        <v>3674</v>
      </c>
      <c r="E747" s="1" t="s">
        <v>3797</v>
      </c>
    </row>
    <row r="748" spans="1:5" ht="15" x14ac:dyDescent="0.15">
      <c r="A748" s="2" t="s">
        <v>1093</v>
      </c>
      <c r="B748" s="2">
        <v>12.716810190919301</v>
      </c>
      <c r="C748" s="2">
        <v>1.39912602440634E-2</v>
      </c>
      <c r="D748" s="3" t="s">
        <v>1092</v>
      </c>
      <c r="E748" s="1" t="s">
        <v>3797</v>
      </c>
    </row>
    <row r="749" spans="1:5" ht="15" x14ac:dyDescent="0.15">
      <c r="A749" s="2" t="s">
        <v>1094</v>
      </c>
      <c r="B749" s="2">
        <v>12.712399054000199</v>
      </c>
      <c r="C749" s="2">
        <v>1.8624829266084299E-2</v>
      </c>
      <c r="D749" s="3" t="s">
        <v>3649</v>
      </c>
      <c r="E749" s="1" t="s">
        <v>3797</v>
      </c>
    </row>
    <row r="750" spans="1:5" ht="15" x14ac:dyDescent="0.15">
      <c r="A750" s="2" t="s">
        <v>1096</v>
      </c>
      <c r="B750" s="2">
        <v>12.6438177890932</v>
      </c>
      <c r="C750" s="2">
        <v>7.3759145818551404E-3</v>
      </c>
      <c r="D750" s="3" t="s">
        <v>1095</v>
      </c>
      <c r="E750" s="1" t="s">
        <v>3797</v>
      </c>
    </row>
    <row r="751" spans="1:5" ht="15" x14ac:dyDescent="0.15">
      <c r="A751" s="2" t="s">
        <v>1097</v>
      </c>
      <c r="B751" s="2">
        <v>12.591452655798699</v>
      </c>
      <c r="C751" s="2">
        <v>3.1566601525638199E-2</v>
      </c>
      <c r="D751" s="3" t="s">
        <v>3673</v>
      </c>
      <c r="E751" s="1" t="s">
        <v>3797</v>
      </c>
    </row>
    <row r="752" spans="1:5" ht="15" x14ac:dyDescent="0.15">
      <c r="A752" s="2" t="s">
        <v>1099</v>
      </c>
      <c r="B752" s="2">
        <v>12.5269553026236</v>
      </c>
      <c r="C752" s="2">
        <v>3.5152582648570602E-2</v>
      </c>
      <c r="D752" s="3" t="s">
        <v>1098</v>
      </c>
      <c r="E752" s="1" t="s">
        <v>3797</v>
      </c>
    </row>
    <row r="753" spans="1:5" ht="15" x14ac:dyDescent="0.15">
      <c r="A753" s="2" t="s">
        <v>1101</v>
      </c>
      <c r="B753" s="2">
        <v>12.4575155762106</v>
      </c>
      <c r="C753" s="2">
        <v>8.3548586003049302E-35</v>
      </c>
      <c r="D753" s="3" t="s">
        <v>1100</v>
      </c>
      <c r="E753" s="1" t="s">
        <v>3797</v>
      </c>
    </row>
    <row r="754" spans="1:5" ht="15" x14ac:dyDescent="0.15">
      <c r="A754" s="2" t="s">
        <v>3672</v>
      </c>
      <c r="B754" s="2">
        <v>12.3907396001864</v>
      </c>
      <c r="C754" s="2">
        <v>9.3785010564730598E-3</v>
      </c>
      <c r="D754" s="10" t="s">
        <v>3355</v>
      </c>
      <c r="E754" s="1" t="s">
        <v>3797</v>
      </c>
    </row>
    <row r="755" spans="1:5" ht="15" x14ac:dyDescent="0.15">
      <c r="A755" s="2" t="s">
        <v>1103</v>
      </c>
      <c r="B755" s="2">
        <v>12.3013944881833</v>
      </c>
      <c r="C755" s="2">
        <v>1.3658267790737501E-3</v>
      </c>
      <c r="D755" s="3" t="s">
        <v>1102</v>
      </c>
      <c r="E755" s="1" t="s">
        <v>3797</v>
      </c>
    </row>
    <row r="756" spans="1:5" ht="15" x14ac:dyDescent="0.15">
      <c r="A756" s="2" t="s">
        <v>1105</v>
      </c>
      <c r="B756" s="2">
        <v>12.202135108320901</v>
      </c>
      <c r="C756" s="2">
        <v>1.2889724423788201E-2</v>
      </c>
      <c r="D756" s="3" t="s">
        <v>1104</v>
      </c>
      <c r="E756" s="1" t="s">
        <v>3797</v>
      </c>
    </row>
    <row r="757" spans="1:5" ht="15" x14ac:dyDescent="0.15">
      <c r="A757" s="2" t="s">
        <v>1107</v>
      </c>
      <c r="B757" s="2">
        <v>12.130889796827001</v>
      </c>
      <c r="C757" s="2">
        <v>1.16525866638307E-13</v>
      </c>
      <c r="D757" s="3" t="s">
        <v>1106</v>
      </c>
      <c r="E757" s="1" t="s">
        <v>3797</v>
      </c>
    </row>
    <row r="758" spans="1:5" ht="15" x14ac:dyDescent="0.15">
      <c r="A758" s="2" t="s">
        <v>1108</v>
      </c>
      <c r="B758" s="2">
        <v>12.100908462049899</v>
      </c>
      <c r="C758" s="2">
        <v>1.03855751911202E-7</v>
      </c>
      <c r="D758" s="3" t="s">
        <v>3671</v>
      </c>
      <c r="E758" s="1" t="s">
        <v>3797</v>
      </c>
    </row>
    <row r="759" spans="1:5" ht="15" x14ac:dyDescent="0.15">
      <c r="A759" s="2" t="s">
        <v>3669</v>
      </c>
      <c r="B759" s="2">
        <v>12.0926389565468</v>
      </c>
      <c r="C759" s="2">
        <v>3.12663359462233E-2</v>
      </c>
      <c r="D759" s="3" t="s">
        <v>3670</v>
      </c>
      <c r="E759" s="1" t="s">
        <v>3797</v>
      </c>
    </row>
    <row r="760" spans="1:5" ht="15" x14ac:dyDescent="0.15">
      <c r="A760" s="2" t="s">
        <v>1109</v>
      </c>
      <c r="B760" s="2">
        <v>12.0621357944019</v>
      </c>
      <c r="C760" s="2">
        <v>6.3151187486472499E-3</v>
      </c>
      <c r="D760" s="3" t="s">
        <v>3668</v>
      </c>
      <c r="E760" s="1" t="s">
        <v>3797</v>
      </c>
    </row>
    <row r="761" spans="1:5" ht="15" x14ac:dyDescent="0.15">
      <c r="A761" s="2" t="s">
        <v>1110</v>
      </c>
      <c r="B761" s="2">
        <v>11.946677523608599</v>
      </c>
      <c r="C761" s="2">
        <v>9.21667726954686E-3</v>
      </c>
      <c r="D761" s="3" t="s">
        <v>643</v>
      </c>
      <c r="E761" s="1" t="s">
        <v>3797</v>
      </c>
    </row>
    <row r="762" spans="1:5" ht="15" x14ac:dyDescent="0.15">
      <c r="A762" s="2" t="s">
        <v>1112</v>
      </c>
      <c r="B762" s="2">
        <v>11.8452809063806</v>
      </c>
      <c r="C762" s="2">
        <v>1.6673327934711601E-2</v>
      </c>
      <c r="D762" s="3" t="s">
        <v>1111</v>
      </c>
      <c r="E762" s="1" t="s">
        <v>3797</v>
      </c>
    </row>
    <row r="763" spans="1:5" ht="15" x14ac:dyDescent="0.15">
      <c r="A763" s="2" t="s">
        <v>1114</v>
      </c>
      <c r="B763" s="2">
        <v>11.835913458091801</v>
      </c>
      <c r="C763" s="2">
        <v>3.34681297120306E-2</v>
      </c>
      <c r="D763" s="3" t="s">
        <v>1113</v>
      </c>
      <c r="E763" s="1" t="s">
        <v>3797</v>
      </c>
    </row>
    <row r="764" spans="1:5" ht="15" x14ac:dyDescent="0.15">
      <c r="A764" s="2" t="s">
        <v>1115</v>
      </c>
      <c r="B764" s="2">
        <v>11.7998140280326</v>
      </c>
      <c r="C764" s="2">
        <v>9.9158144154337206E-3</v>
      </c>
      <c r="D764" s="10" t="s">
        <v>3355</v>
      </c>
      <c r="E764" s="1" t="s">
        <v>3797</v>
      </c>
    </row>
    <row r="765" spans="1:5" ht="15" x14ac:dyDescent="0.15">
      <c r="A765" s="2" t="s">
        <v>1116</v>
      </c>
      <c r="B765" s="2">
        <v>11.7839490572571</v>
      </c>
      <c r="C765" s="2">
        <v>6.0587715608011704E-3</v>
      </c>
      <c r="D765" s="10" t="s">
        <v>3355</v>
      </c>
      <c r="E765" s="1" t="s">
        <v>3797</v>
      </c>
    </row>
    <row r="766" spans="1:5" ht="15" x14ac:dyDescent="0.15">
      <c r="A766" s="2" t="s">
        <v>1118</v>
      </c>
      <c r="B766" s="2">
        <v>11.705639713898501</v>
      </c>
      <c r="C766" s="2">
        <v>2.63798318496892E-2</v>
      </c>
      <c r="D766" s="3" t="s">
        <v>1117</v>
      </c>
      <c r="E766" s="1" t="s">
        <v>3797</v>
      </c>
    </row>
    <row r="767" spans="1:5" ht="15" x14ac:dyDescent="0.15">
      <c r="A767" s="2" t="s">
        <v>1120</v>
      </c>
      <c r="B767" s="2">
        <v>11.7051185230403</v>
      </c>
      <c r="C767" s="2">
        <v>3.4616837316669302E-4</v>
      </c>
      <c r="D767" s="3" t="s">
        <v>1119</v>
      </c>
      <c r="E767" s="1" t="s">
        <v>3797</v>
      </c>
    </row>
    <row r="768" spans="1:5" ht="15" x14ac:dyDescent="0.15">
      <c r="A768" s="2" t="s">
        <v>1121</v>
      </c>
      <c r="B768" s="2">
        <v>11.6953172752882</v>
      </c>
      <c r="C768" s="2">
        <v>2.4730647898517501E-2</v>
      </c>
      <c r="D768" s="3" t="s">
        <v>3667</v>
      </c>
      <c r="E768" s="1" t="s">
        <v>3797</v>
      </c>
    </row>
    <row r="769" spans="1:5" ht="15" x14ac:dyDescent="0.15">
      <c r="A769" s="2" t="s">
        <v>1122</v>
      </c>
      <c r="B769" s="2">
        <v>11.6167117166785</v>
      </c>
      <c r="C769" s="2">
        <v>2.1618021484399699E-2</v>
      </c>
      <c r="D769" s="3" t="s">
        <v>32</v>
      </c>
      <c r="E769" s="1" t="s">
        <v>3797</v>
      </c>
    </row>
    <row r="770" spans="1:5" ht="15" x14ac:dyDescent="0.15">
      <c r="A770" s="2" t="s">
        <v>1124</v>
      </c>
      <c r="B770" s="2">
        <v>11.373583158040701</v>
      </c>
      <c r="C770" s="2">
        <v>3.5165871153322199E-11</v>
      </c>
      <c r="D770" s="3" t="s">
        <v>1123</v>
      </c>
      <c r="E770" s="1" t="s">
        <v>3797</v>
      </c>
    </row>
    <row r="771" spans="1:5" ht="15" x14ac:dyDescent="0.15">
      <c r="A771" s="2" t="s">
        <v>1126</v>
      </c>
      <c r="B771" s="2">
        <v>11.359274600109201</v>
      </c>
      <c r="C771" s="2">
        <v>2.3594519095267899E-2</v>
      </c>
      <c r="D771" s="3" t="s">
        <v>1125</v>
      </c>
      <c r="E771" s="1" t="s">
        <v>3797</v>
      </c>
    </row>
    <row r="772" spans="1:5" ht="15" x14ac:dyDescent="0.15">
      <c r="A772" s="2" t="s">
        <v>1128</v>
      </c>
      <c r="B772" s="2">
        <v>11.2568761568299</v>
      </c>
      <c r="C772" s="2">
        <v>3.8756788689250199E-2</v>
      </c>
      <c r="D772" s="3" t="s">
        <v>1127</v>
      </c>
      <c r="E772" s="1" t="s">
        <v>3797</v>
      </c>
    </row>
    <row r="773" spans="1:5" ht="15" x14ac:dyDescent="0.15">
      <c r="A773" s="2" t="s">
        <v>1130</v>
      </c>
      <c r="B773" s="2">
        <v>11.191879212739501</v>
      </c>
      <c r="C773" s="2">
        <v>2.90054975924784E-3</v>
      </c>
      <c r="D773" s="3" t="s">
        <v>1129</v>
      </c>
      <c r="E773" s="1" t="s">
        <v>3797</v>
      </c>
    </row>
    <row r="774" spans="1:5" ht="15" x14ac:dyDescent="0.15">
      <c r="A774" s="2" t="s">
        <v>1131</v>
      </c>
      <c r="B774" s="2">
        <v>11.1619023691942</v>
      </c>
      <c r="C774" s="2">
        <v>1.1208800137483E-41</v>
      </c>
      <c r="D774" s="3" t="s">
        <v>680</v>
      </c>
      <c r="E774" s="1" t="s">
        <v>3797</v>
      </c>
    </row>
    <row r="775" spans="1:5" ht="15" x14ac:dyDescent="0.15">
      <c r="A775" s="2" t="s">
        <v>1133</v>
      </c>
      <c r="B775" s="2">
        <v>11.161622502154801</v>
      </c>
      <c r="C775" s="2">
        <v>8.9376466482514409E-3</v>
      </c>
      <c r="D775" s="3" t="s">
        <v>1132</v>
      </c>
      <c r="E775" s="1" t="s">
        <v>3797</v>
      </c>
    </row>
    <row r="776" spans="1:5" ht="15" x14ac:dyDescent="0.15">
      <c r="A776" s="2" t="s">
        <v>1134</v>
      </c>
      <c r="B776" s="2">
        <v>11.084814120011901</v>
      </c>
      <c r="C776" s="2">
        <v>3.2607799581784198E-8</v>
      </c>
      <c r="D776" s="3" t="s">
        <v>930</v>
      </c>
      <c r="E776" s="1" t="s">
        <v>3797</v>
      </c>
    </row>
    <row r="777" spans="1:5" ht="15" x14ac:dyDescent="0.15">
      <c r="A777" s="2" t="s">
        <v>1136</v>
      </c>
      <c r="B777" s="2">
        <v>11.06854588331</v>
      </c>
      <c r="C777" s="2">
        <v>2.5076107740923E-2</v>
      </c>
      <c r="D777" s="3" t="s">
        <v>1135</v>
      </c>
      <c r="E777" s="1" t="s">
        <v>3797</v>
      </c>
    </row>
    <row r="778" spans="1:5" ht="15" x14ac:dyDescent="0.15">
      <c r="A778" s="2" t="s">
        <v>1138</v>
      </c>
      <c r="B778" s="2">
        <v>10.921576493090701</v>
      </c>
      <c r="C778" s="2">
        <v>1.54249365278862E-2</v>
      </c>
      <c r="D778" s="3" t="s">
        <v>1137</v>
      </c>
      <c r="E778" s="1" t="s">
        <v>3797</v>
      </c>
    </row>
    <row r="779" spans="1:5" ht="15" x14ac:dyDescent="0.15">
      <c r="A779" s="2" t="s">
        <v>1140</v>
      </c>
      <c r="B779" s="2">
        <v>10.8864780061916</v>
      </c>
      <c r="C779" s="2">
        <v>3.5661288802906803E-2</v>
      </c>
      <c r="D779" s="3" t="s">
        <v>1139</v>
      </c>
      <c r="E779" s="1" t="s">
        <v>3797</v>
      </c>
    </row>
    <row r="780" spans="1:5" ht="15" x14ac:dyDescent="0.15">
      <c r="A780" s="2" t="s">
        <v>1141</v>
      </c>
      <c r="B780" s="2">
        <v>10.830759772327999</v>
      </c>
      <c r="C780" s="2">
        <v>2.2262202145794999E-2</v>
      </c>
      <c r="D780" s="11" t="s">
        <v>3706</v>
      </c>
      <c r="E780" s="1" t="s">
        <v>3797</v>
      </c>
    </row>
    <row r="781" spans="1:5" ht="15" x14ac:dyDescent="0.15">
      <c r="A781" s="2" t="s">
        <v>1143</v>
      </c>
      <c r="B781" s="2">
        <v>10.8159906023447</v>
      </c>
      <c r="C781" s="2">
        <v>9.7927047564906403E-3</v>
      </c>
      <c r="D781" s="3" t="s">
        <v>1142</v>
      </c>
      <c r="E781" s="1" t="s">
        <v>3797</v>
      </c>
    </row>
    <row r="782" spans="1:5" ht="15" x14ac:dyDescent="0.15">
      <c r="A782" s="2" t="s">
        <v>1144</v>
      </c>
      <c r="B782" s="2">
        <v>10.8014890994545</v>
      </c>
      <c r="C782" s="2">
        <v>2.1150543924780999E-2</v>
      </c>
      <c r="D782" s="3" t="s">
        <v>3705</v>
      </c>
      <c r="E782" s="1" t="s">
        <v>3797</v>
      </c>
    </row>
    <row r="783" spans="1:5" ht="15" x14ac:dyDescent="0.15">
      <c r="A783" s="2" t="s">
        <v>1146</v>
      </c>
      <c r="B783" s="2">
        <v>10.7350413818879</v>
      </c>
      <c r="C783" s="2">
        <v>3.7951371752757097E-2</v>
      </c>
      <c r="D783" s="3" t="s">
        <v>1145</v>
      </c>
      <c r="E783" s="1" t="s">
        <v>3797</v>
      </c>
    </row>
    <row r="784" spans="1:5" ht="15" x14ac:dyDescent="0.15">
      <c r="A784" s="2" t="s">
        <v>1148</v>
      </c>
      <c r="B784" s="2">
        <v>10.7325951377124</v>
      </c>
      <c r="C784" s="2">
        <v>1.63960806545115E-3</v>
      </c>
      <c r="D784" s="3" t="s">
        <v>1147</v>
      </c>
      <c r="E784" s="1" t="s">
        <v>3797</v>
      </c>
    </row>
    <row r="785" spans="1:5" ht="15" x14ac:dyDescent="0.15">
      <c r="A785" s="2" t="s">
        <v>1150</v>
      </c>
      <c r="B785" s="2">
        <v>10.698784698837599</v>
      </c>
      <c r="C785" s="2">
        <v>3.2500286586198399E-2</v>
      </c>
      <c r="D785" s="3" t="s">
        <v>1149</v>
      </c>
      <c r="E785" s="1" t="s">
        <v>3797</v>
      </c>
    </row>
    <row r="786" spans="1:5" ht="15" x14ac:dyDescent="0.15">
      <c r="A786" s="2" t="s">
        <v>1152</v>
      </c>
      <c r="B786" s="2">
        <v>10.596214170359101</v>
      </c>
      <c r="C786" s="2">
        <v>3.3100205268872598E-2</v>
      </c>
      <c r="D786" s="3" t="s">
        <v>1151</v>
      </c>
      <c r="E786" s="1" t="s">
        <v>3797</v>
      </c>
    </row>
    <row r="787" spans="1:5" ht="15" x14ac:dyDescent="0.15">
      <c r="A787" s="2" t="s">
        <v>1153</v>
      </c>
      <c r="B787" s="2">
        <v>10.491234607125699</v>
      </c>
      <c r="C787" s="2">
        <v>7.7270401250563994E-11</v>
      </c>
      <c r="D787" s="3" t="s">
        <v>3704</v>
      </c>
      <c r="E787" s="1" t="s">
        <v>3797</v>
      </c>
    </row>
    <row r="788" spans="1:5" ht="15" x14ac:dyDescent="0.15">
      <c r="A788" s="2" t="s">
        <v>1155</v>
      </c>
      <c r="B788" s="2">
        <v>10.483259966089401</v>
      </c>
      <c r="C788" s="2">
        <v>2.90722349450049E-2</v>
      </c>
      <c r="D788" s="3" t="s">
        <v>1154</v>
      </c>
      <c r="E788" s="1" t="s">
        <v>3797</v>
      </c>
    </row>
    <row r="789" spans="1:5" ht="15" x14ac:dyDescent="0.15">
      <c r="A789" s="2" t="s">
        <v>1156</v>
      </c>
      <c r="B789" s="2">
        <v>10.482934184027799</v>
      </c>
      <c r="C789" s="2">
        <v>3.2183025380254797E-2</v>
      </c>
      <c r="D789" s="3" t="s">
        <v>3703</v>
      </c>
      <c r="E789" s="1" t="s">
        <v>3797</v>
      </c>
    </row>
    <row r="790" spans="1:5" ht="15" x14ac:dyDescent="0.15">
      <c r="A790" s="2" t="s">
        <v>1157</v>
      </c>
      <c r="B790" s="2">
        <v>10.4705220731006</v>
      </c>
      <c r="C790" s="2">
        <v>7.6658257166270904E-3</v>
      </c>
      <c r="D790" s="3" t="s">
        <v>3702</v>
      </c>
      <c r="E790" s="1" t="s">
        <v>3797</v>
      </c>
    </row>
    <row r="791" spans="1:5" ht="15" x14ac:dyDescent="0.15">
      <c r="A791" s="2" t="s">
        <v>1159</v>
      </c>
      <c r="B791" s="2">
        <v>10.2980550593291</v>
      </c>
      <c r="C791" s="2">
        <v>3.7548586421485E-3</v>
      </c>
      <c r="D791" s="3" t="s">
        <v>1158</v>
      </c>
      <c r="E791" s="1" t="s">
        <v>3797</v>
      </c>
    </row>
    <row r="792" spans="1:5" ht="15" x14ac:dyDescent="0.15">
      <c r="A792" s="2" t="s">
        <v>1161</v>
      </c>
      <c r="B792" s="2">
        <v>10.2422813034018</v>
      </c>
      <c r="C792" s="2">
        <v>4.3095255418083997E-2</v>
      </c>
      <c r="D792" s="3" t="s">
        <v>1160</v>
      </c>
      <c r="E792" s="1" t="s">
        <v>3797</v>
      </c>
    </row>
    <row r="793" spans="1:5" ht="15" x14ac:dyDescent="0.15">
      <c r="A793" s="2" t="s">
        <v>1162</v>
      </c>
      <c r="B793" s="2">
        <v>10.195009945729</v>
      </c>
      <c r="C793" s="2">
        <v>3.03921010416222E-2</v>
      </c>
      <c r="D793" s="10" t="s">
        <v>3355</v>
      </c>
      <c r="E793" s="1" t="s">
        <v>3797</v>
      </c>
    </row>
    <row r="794" spans="1:5" ht="15" x14ac:dyDescent="0.15">
      <c r="A794" s="2" t="s">
        <v>1163</v>
      </c>
      <c r="B794" s="2">
        <v>10.179369778195399</v>
      </c>
      <c r="C794" s="2">
        <v>1.35258090203792E-2</v>
      </c>
      <c r="D794" s="3" t="s">
        <v>14</v>
      </c>
      <c r="E794" s="1" t="s">
        <v>3797</v>
      </c>
    </row>
    <row r="795" spans="1:5" ht="15" x14ac:dyDescent="0.15">
      <c r="A795" s="2" t="s">
        <v>1164</v>
      </c>
      <c r="B795" s="2">
        <v>10.1429068974958</v>
      </c>
      <c r="C795" s="2">
        <v>7.7240539012081097E-3</v>
      </c>
      <c r="D795" s="3" t="s">
        <v>32</v>
      </c>
      <c r="E795" s="1" t="s">
        <v>3797</v>
      </c>
    </row>
    <row r="796" spans="1:5" ht="15" x14ac:dyDescent="0.15">
      <c r="A796" s="2" t="s">
        <v>1165</v>
      </c>
      <c r="B796" s="2">
        <v>10.127751788540399</v>
      </c>
      <c r="C796" s="2">
        <v>4.3127331634758202E-2</v>
      </c>
      <c r="D796" s="10" t="s">
        <v>3355</v>
      </c>
      <c r="E796" s="1" t="s">
        <v>3797</v>
      </c>
    </row>
    <row r="797" spans="1:5" ht="15" x14ac:dyDescent="0.15">
      <c r="A797" s="2" t="s">
        <v>1167</v>
      </c>
      <c r="B797" s="2">
        <v>10.120432259560999</v>
      </c>
      <c r="C797" s="2">
        <v>1.5460183306611299E-2</v>
      </c>
      <c r="D797" s="3" t="s">
        <v>1166</v>
      </c>
      <c r="E797" s="1" t="s">
        <v>3797</v>
      </c>
    </row>
    <row r="798" spans="1:5" ht="15" x14ac:dyDescent="0.15">
      <c r="A798" s="2" t="s">
        <v>1168</v>
      </c>
      <c r="B798" s="2">
        <v>10.0576453441269</v>
      </c>
      <c r="C798" s="2">
        <v>1.9906744758290899E-2</v>
      </c>
      <c r="D798" s="3" t="s">
        <v>3701</v>
      </c>
      <c r="E798" s="1" t="s">
        <v>3797</v>
      </c>
    </row>
    <row r="799" spans="1:5" ht="15" x14ac:dyDescent="0.15">
      <c r="A799" s="2" t="s">
        <v>1169</v>
      </c>
      <c r="B799" s="2">
        <v>10.045121888848699</v>
      </c>
      <c r="C799" s="2">
        <v>2.9024317397114599E-7</v>
      </c>
      <c r="D799" s="10" t="s">
        <v>3696</v>
      </c>
      <c r="E799" s="1" t="s">
        <v>3797</v>
      </c>
    </row>
    <row r="800" spans="1:5" ht="15" x14ac:dyDescent="0.15">
      <c r="A800" s="2" t="s">
        <v>1170</v>
      </c>
      <c r="B800" s="2">
        <v>9.9796924253089507</v>
      </c>
      <c r="C800" s="2">
        <v>3.4009972939854298E-2</v>
      </c>
      <c r="D800" s="10" t="s">
        <v>3355</v>
      </c>
      <c r="E800" s="1" t="s">
        <v>3797</v>
      </c>
    </row>
    <row r="801" spans="1:5" ht="15" x14ac:dyDescent="0.15">
      <c r="A801" s="2" t="s">
        <v>3699</v>
      </c>
      <c r="B801" s="2">
        <v>9.9527195183246207</v>
      </c>
      <c r="C801" s="2">
        <v>3.5960870745588E-5</v>
      </c>
      <c r="D801" s="3" t="s">
        <v>3700</v>
      </c>
      <c r="E801" s="1" t="s">
        <v>3797</v>
      </c>
    </row>
    <row r="802" spans="1:5" ht="15" x14ac:dyDescent="0.15">
      <c r="A802" s="2" t="s">
        <v>1172</v>
      </c>
      <c r="B802" s="2">
        <v>9.9493151511419207</v>
      </c>
      <c r="C802" s="2">
        <v>2.1191719524099002E-2</v>
      </c>
      <c r="D802" s="3" t="s">
        <v>1171</v>
      </c>
      <c r="E802" s="1" t="s">
        <v>3797</v>
      </c>
    </row>
    <row r="803" spans="1:5" ht="15" x14ac:dyDescent="0.15">
      <c r="A803" s="2" t="s">
        <v>1173</v>
      </c>
      <c r="B803" s="2">
        <v>9.8810864978910207</v>
      </c>
      <c r="C803" s="2">
        <v>6.0319980155841601E-3</v>
      </c>
      <c r="D803" s="3" t="s">
        <v>3698</v>
      </c>
      <c r="E803" s="1" t="s">
        <v>3797</v>
      </c>
    </row>
    <row r="804" spans="1:5" ht="15" x14ac:dyDescent="0.15">
      <c r="A804" s="2" t="s">
        <v>1175</v>
      </c>
      <c r="B804" s="2">
        <v>9.8733384748091897</v>
      </c>
      <c r="C804" s="2">
        <v>1.21429463292903E-3</v>
      </c>
      <c r="D804" s="3" t="s">
        <v>1174</v>
      </c>
      <c r="E804" s="1" t="s">
        <v>3797</v>
      </c>
    </row>
    <row r="805" spans="1:5" ht="15" x14ac:dyDescent="0.15">
      <c r="A805" s="2" t="s">
        <v>1177</v>
      </c>
      <c r="B805" s="2">
        <v>9.8558991103129294</v>
      </c>
      <c r="C805" s="2">
        <v>1.48774660236097E-2</v>
      </c>
      <c r="D805" s="3" t="s">
        <v>1176</v>
      </c>
      <c r="E805" s="1" t="s">
        <v>3797</v>
      </c>
    </row>
    <row r="806" spans="1:5" ht="15" x14ac:dyDescent="0.15">
      <c r="A806" s="2" t="s">
        <v>1179</v>
      </c>
      <c r="B806" s="2">
        <v>9.7653244334596003</v>
      </c>
      <c r="C806" s="2">
        <v>2.3327336992499701E-2</v>
      </c>
      <c r="D806" s="3" t="s">
        <v>1178</v>
      </c>
      <c r="E806" s="1" t="s">
        <v>3797</v>
      </c>
    </row>
    <row r="807" spans="1:5" ht="15" x14ac:dyDescent="0.15">
      <c r="A807" s="2" t="s">
        <v>1181</v>
      </c>
      <c r="B807" s="2">
        <v>9.7035727520304604</v>
      </c>
      <c r="C807" s="2">
        <v>2.8296950369222501E-2</v>
      </c>
      <c r="D807" s="3" t="s">
        <v>1180</v>
      </c>
      <c r="E807" s="1" t="s">
        <v>3797</v>
      </c>
    </row>
    <row r="808" spans="1:5" ht="15" x14ac:dyDescent="0.15">
      <c r="A808" s="2" t="s">
        <v>1182</v>
      </c>
      <c r="B808" s="2">
        <v>9.6586181169758305</v>
      </c>
      <c r="C808" s="2">
        <v>5.1095559738053602E-21</v>
      </c>
      <c r="D808" s="3" t="s">
        <v>32</v>
      </c>
      <c r="E808" s="1" t="s">
        <v>3797</v>
      </c>
    </row>
    <row r="809" spans="1:5" ht="15" x14ac:dyDescent="0.15">
      <c r="A809" s="2" t="s">
        <v>1183</v>
      </c>
      <c r="B809" s="2">
        <v>9.6503643452347703</v>
      </c>
      <c r="C809" s="2">
        <v>3.4817574276182699E-2</v>
      </c>
      <c r="D809" s="3" t="s">
        <v>3697</v>
      </c>
      <c r="E809" s="1" t="s">
        <v>3797</v>
      </c>
    </row>
    <row r="810" spans="1:5" ht="15" x14ac:dyDescent="0.15">
      <c r="A810" s="2" t="s">
        <v>1184</v>
      </c>
      <c r="B810" s="2">
        <v>9.6345810005750092</v>
      </c>
      <c r="C810" s="2">
        <v>2.7336641499941601E-3</v>
      </c>
      <c r="D810" s="12" t="s">
        <v>3355</v>
      </c>
      <c r="E810" s="1" t="s">
        <v>3797</v>
      </c>
    </row>
    <row r="811" spans="1:5" ht="15" x14ac:dyDescent="0.15">
      <c r="A811" s="2" t="s">
        <v>1185</v>
      </c>
      <c r="B811" s="2">
        <v>9.5600161864690296</v>
      </c>
      <c r="C811" s="2">
        <v>7.9104639006936303E-3</v>
      </c>
      <c r="D811" s="10" t="s">
        <v>3355</v>
      </c>
      <c r="E811" s="1" t="s">
        <v>3797</v>
      </c>
    </row>
    <row r="812" spans="1:5" ht="15" x14ac:dyDescent="0.15">
      <c r="A812" s="2" t="s">
        <v>1186</v>
      </c>
      <c r="B812" s="2">
        <v>9.5439275876915897</v>
      </c>
      <c r="C812" s="2">
        <v>4.4502118753820298E-2</v>
      </c>
      <c r="D812" s="3" t="s">
        <v>32</v>
      </c>
      <c r="E812" s="1" t="s">
        <v>3797</v>
      </c>
    </row>
    <row r="813" spans="1:5" ht="15" x14ac:dyDescent="0.15">
      <c r="A813" s="2" t="s">
        <v>1188</v>
      </c>
      <c r="B813" s="2">
        <v>9.4778460405131995</v>
      </c>
      <c r="C813" s="2">
        <v>8.4667295431937097E-3</v>
      </c>
      <c r="D813" s="3" t="s">
        <v>1187</v>
      </c>
      <c r="E813" s="1" t="s">
        <v>3797</v>
      </c>
    </row>
    <row r="814" spans="1:5" ht="15" x14ac:dyDescent="0.15">
      <c r="A814" s="2" t="s">
        <v>1189</v>
      </c>
      <c r="B814" s="2">
        <v>9.4690129206086997</v>
      </c>
      <c r="C814" s="2">
        <v>3.4535221609787899E-2</v>
      </c>
      <c r="D814" s="3" t="s">
        <v>99</v>
      </c>
      <c r="E814" s="1" t="s">
        <v>3797</v>
      </c>
    </row>
    <row r="815" spans="1:5" ht="15" x14ac:dyDescent="0.15">
      <c r="A815" s="2" t="s">
        <v>1191</v>
      </c>
      <c r="B815" s="2">
        <v>9.4613188233388801</v>
      </c>
      <c r="C815" s="2">
        <v>2.62489706034695E-2</v>
      </c>
      <c r="D815" s="3" t="s">
        <v>1190</v>
      </c>
      <c r="E815" s="1" t="s">
        <v>3797</v>
      </c>
    </row>
    <row r="816" spans="1:5" ht="15" x14ac:dyDescent="0.15">
      <c r="A816" s="2" t="s">
        <v>1193</v>
      </c>
      <c r="B816" s="2">
        <v>9.4291489758253206</v>
      </c>
      <c r="C816" s="2">
        <v>1.9969240783967001E-29</v>
      </c>
      <c r="D816" s="3" t="s">
        <v>1192</v>
      </c>
      <c r="E816" s="1" t="s">
        <v>3797</v>
      </c>
    </row>
    <row r="817" spans="1:5" ht="15" x14ac:dyDescent="0.15">
      <c r="A817" s="2" t="s">
        <v>1194</v>
      </c>
      <c r="B817" s="2">
        <v>9.4269437753923704</v>
      </c>
      <c r="C817" s="2">
        <v>4.4385725040897203E-2</v>
      </c>
      <c r="D817" s="3" t="s">
        <v>14</v>
      </c>
      <c r="E817" s="1" t="s">
        <v>3797</v>
      </c>
    </row>
    <row r="818" spans="1:5" ht="15" x14ac:dyDescent="0.15">
      <c r="A818" s="2" t="s">
        <v>1196</v>
      </c>
      <c r="B818" s="2">
        <v>9.3312489968058507</v>
      </c>
      <c r="C818" s="2">
        <v>3.4745373146841302E-8</v>
      </c>
      <c r="D818" s="3" t="s">
        <v>1195</v>
      </c>
      <c r="E818" s="1" t="s">
        <v>3797</v>
      </c>
    </row>
    <row r="819" spans="1:5" ht="15" x14ac:dyDescent="0.15">
      <c r="A819" s="2" t="s">
        <v>1198</v>
      </c>
      <c r="B819" s="2">
        <v>9.3190621246062193</v>
      </c>
      <c r="C819" s="2">
        <v>3.1510482317609598E-2</v>
      </c>
      <c r="D819" s="3" t="s">
        <v>1197</v>
      </c>
      <c r="E819" s="1" t="s">
        <v>3797</v>
      </c>
    </row>
    <row r="820" spans="1:5" ht="15" x14ac:dyDescent="0.15">
      <c r="A820" s="2" t="s">
        <v>1199</v>
      </c>
      <c r="B820" s="2">
        <v>9.3162745533008593</v>
      </c>
      <c r="C820" s="2">
        <v>7.99790073510462E-3</v>
      </c>
      <c r="D820" s="3" t="s">
        <v>3695</v>
      </c>
      <c r="E820" s="1" t="s">
        <v>3797</v>
      </c>
    </row>
    <row r="821" spans="1:5" ht="15" x14ac:dyDescent="0.15">
      <c r="A821" s="2" t="s">
        <v>1201</v>
      </c>
      <c r="B821" s="2">
        <v>9.3076959551418099</v>
      </c>
      <c r="C821" s="2">
        <v>3.3641719829202103E-2</v>
      </c>
      <c r="D821" s="3" t="s">
        <v>1200</v>
      </c>
      <c r="E821" s="1" t="s">
        <v>3797</v>
      </c>
    </row>
    <row r="822" spans="1:5" ht="15" x14ac:dyDescent="0.15">
      <c r="A822" s="2" t="s">
        <v>1202</v>
      </c>
      <c r="B822" s="2">
        <v>9.2509861507365692</v>
      </c>
      <c r="C822" s="2">
        <v>4.32476688117455E-2</v>
      </c>
      <c r="D822" s="10" t="s">
        <v>3362</v>
      </c>
      <c r="E822" s="1" t="s">
        <v>3797</v>
      </c>
    </row>
    <row r="823" spans="1:5" ht="15" x14ac:dyDescent="0.15">
      <c r="A823" s="2" t="s">
        <v>1204</v>
      </c>
      <c r="B823" s="2">
        <v>9.2428483828677894</v>
      </c>
      <c r="C823" s="2">
        <v>1.7736511998574099E-5</v>
      </c>
      <c r="D823" s="3" t="s">
        <v>1203</v>
      </c>
      <c r="E823" s="1" t="s">
        <v>3797</v>
      </c>
    </row>
    <row r="824" spans="1:5" ht="15" x14ac:dyDescent="0.15">
      <c r="A824" s="2" t="s">
        <v>1205</v>
      </c>
      <c r="B824" s="2">
        <v>9.1671182180684507</v>
      </c>
      <c r="C824" s="2">
        <v>3.0583714212747502E-2</v>
      </c>
      <c r="D824" s="13" t="s">
        <v>3694</v>
      </c>
      <c r="E824" s="1" t="s">
        <v>3797</v>
      </c>
    </row>
    <row r="825" spans="1:5" ht="15" x14ac:dyDescent="0.15">
      <c r="A825" s="2" t="s">
        <v>1206</v>
      </c>
      <c r="B825" s="2">
        <v>9.1454260108139298</v>
      </c>
      <c r="C825" s="2">
        <v>1.3886680279746899E-2</v>
      </c>
      <c r="D825" s="3" t="s">
        <v>3693</v>
      </c>
      <c r="E825" s="1" t="s">
        <v>3797</v>
      </c>
    </row>
    <row r="826" spans="1:5" ht="15" x14ac:dyDescent="0.15">
      <c r="A826" s="2" t="s">
        <v>1207</v>
      </c>
      <c r="B826" s="2">
        <v>9.1293507276420094</v>
      </c>
      <c r="C826" s="2">
        <v>1.18423601521903E-2</v>
      </c>
      <c r="D826" s="3" t="s">
        <v>14</v>
      </c>
      <c r="E826" s="1" t="s">
        <v>3797</v>
      </c>
    </row>
    <row r="827" spans="1:5" ht="15" x14ac:dyDescent="0.15">
      <c r="A827" s="2" t="s">
        <v>1208</v>
      </c>
      <c r="B827" s="2">
        <v>9.0751581674146298</v>
      </c>
      <c r="C827" s="2">
        <v>5.7223661794102102E-3</v>
      </c>
      <c r="D827" s="3" t="s">
        <v>3692</v>
      </c>
      <c r="E827" s="1" t="s">
        <v>3797</v>
      </c>
    </row>
    <row r="828" spans="1:5" ht="15" x14ac:dyDescent="0.15">
      <c r="A828" s="2" t="s">
        <v>1210</v>
      </c>
      <c r="B828" s="2">
        <v>9.0685307252882392</v>
      </c>
      <c r="C828" s="2">
        <v>2.3025323942843599E-2</v>
      </c>
      <c r="D828" s="3" t="s">
        <v>1209</v>
      </c>
      <c r="E828" s="1" t="s">
        <v>3797</v>
      </c>
    </row>
    <row r="829" spans="1:5" ht="15" x14ac:dyDescent="0.15">
      <c r="A829" s="2" t="s">
        <v>1211</v>
      </c>
      <c r="B829" s="2">
        <v>9.0061456587316702</v>
      </c>
      <c r="C829" s="2">
        <v>9.5052782278327606E-9</v>
      </c>
      <c r="D829" s="3" t="s">
        <v>3691</v>
      </c>
      <c r="E829" s="1" t="s">
        <v>3797</v>
      </c>
    </row>
    <row r="830" spans="1:5" ht="15" x14ac:dyDescent="0.15">
      <c r="A830" s="2" t="s">
        <v>1212</v>
      </c>
      <c r="B830" s="2">
        <v>8.9201439728105907</v>
      </c>
      <c r="C830" s="2">
        <v>3.2655201330777702E-3</v>
      </c>
      <c r="D830" s="10" t="s">
        <v>3355</v>
      </c>
      <c r="E830" s="1" t="s">
        <v>3797</v>
      </c>
    </row>
    <row r="831" spans="1:5" ht="15" x14ac:dyDescent="0.15">
      <c r="A831" s="2" t="s">
        <v>1213</v>
      </c>
      <c r="B831" s="2">
        <v>8.8632151496199505</v>
      </c>
      <c r="C831" s="2">
        <v>2.8924689203435001E-2</v>
      </c>
      <c r="D831" s="3" t="s">
        <v>3690</v>
      </c>
      <c r="E831" s="1" t="s">
        <v>3797</v>
      </c>
    </row>
    <row r="832" spans="1:5" ht="15" x14ac:dyDescent="0.15">
      <c r="A832" s="2" t="s">
        <v>1215</v>
      </c>
      <c r="B832" s="2">
        <v>8.8241840446856905</v>
      </c>
      <c r="C832" s="2">
        <v>3.3629312897135298E-2</v>
      </c>
      <c r="D832" s="3" t="s">
        <v>1214</v>
      </c>
      <c r="E832" s="1" t="s">
        <v>3797</v>
      </c>
    </row>
    <row r="833" spans="1:5" ht="15" x14ac:dyDescent="0.15">
      <c r="A833" s="2" t="s">
        <v>1216</v>
      </c>
      <c r="B833" s="2">
        <v>8.8205172348875305</v>
      </c>
      <c r="C833" s="2">
        <v>9.7205169991578899E-4</v>
      </c>
      <c r="D833" s="3" t="s">
        <v>3689</v>
      </c>
      <c r="E833" s="1" t="s">
        <v>3797</v>
      </c>
    </row>
    <row r="834" spans="1:5" ht="15" x14ac:dyDescent="0.15">
      <c r="A834" s="2" t="s">
        <v>1218</v>
      </c>
      <c r="B834" s="2">
        <v>8.7367980219135202</v>
      </c>
      <c r="C834" s="2">
        <v>2.18825987170355E-2</v>
      </c>
      <c r="D834" s="3" t="s">
        <v>1217</v>
      </c>
      <c r="E834" s="1" t="s">
        <v>3797</v>
      </c>
    </row>
    <row r="835" spans="1:5" ht="15" x14ac:dyDescent="0.15">
      <c r="A835" s="2" t="s">
        <v>1220</v>
      </c>
      <c r="B835" s="2">
        <v>8.6752524807676696</v>
      </c>
      <c r="C835" s="2">
        <v>2.8329278447278599E-2</v>
      </c>
      <c r="D835" s="3" t="s">
        <v>1219</v>
      </c>
      <c r="E835" s="1" t="s">
        <v>3797</v>
      </c>
    </row>
    <row r="836" spans="1:5" ht="15" x14ac:dyDescent="0.15">
      <c r="A836" s="2" t="s">
        <v>1222</v>
      </c>
      <c r="B836" s="2">
        <v>8.6451922768040603</v>
      </c>
      <c r="C836" s="2">
        <v>3.6386611702124698E-2</v>
      </c>
      <c r="D836" s="3" t="s">
        <v>1221</v>
      </c>
      <c r="E836" s="1" t="s">
        <v>3797</v>
      </c>
    </row>
    <row r="837" spans="1:5" ht="15" x14ac:dyDescent="0.15">
      <c r="A837" s="2" t="s">
        <v>1224</v>
      </c>
      <c r="B837" s="2">
        <v>8.6081703842155992</v>
      </c>
      <c r="C837" s="2">
        <v>3.26000309047157E-2</v>
      </c>
      <c r="D837" s="3" t="s">
        <v>1223</v>
      </c>
      <c r="E837" s="1" t="s">
        <v>3797</v>
      </c>
    </row>
    <row r="838" spans="1:5" ht="15" x14ac:dyDescent="0.15">
      <c r="A838" s="2" t="s">
        <v>1226</v>
      </c>
      <c r="B838" s="2">
        <v>8.5603475510450497</v>
      </c>
      <c r="C838" s="2">
        <v>6.0971262553233106E-8</v>
      </c>
      <c r="D838" s="3" t="s">
        <v>1225</v>
      </c>
      <c r="E838" s="1" t="s">
        <v>3797</v>
      </c>
    </row>
    <row r="839" spans="1:5" ht="15" x14ac:dyDescent="0.15">
      <c r="A839" s="2" t="s">
        <v>1228</v>
      </c>
      <c r="B839" s="2">
        <v>8.5412839471430306</v>
      </c>
      <c r="C839" s="2">
        <v>2.9952645154156601E-2</v>
      </c>
      <c r="D839" s="3" t="s">
        <v>1227</v>
      </c>
      <c r="E839" s="1" t="s">
        <v>3797</v>
      </c>
    </row>
    <row r="840" spans="1:5" ht="15" x14ac:dyDescent="0.15">
      <c r="A840" s="2" t="s">
        <v>1229</v>
      </c>
      <c r="B840" s="2">
        <v>8.5229983472115602</v>
      </c>
      <c r="C840" s="2">
        <v>4.1154691991293603E-2</v>
      </c>
      <c r="D840" s="3" t="s">
        <v>3646</v>
      </c>
      <c r="E840" s="1" t="s">
        <v>3797</v>
      </c>
    </row>
    <row r="841" spans="1:5" ht="15" x14ac:dyDescent="0.15">
      <c r="A841" s="2" t="s">
        <v>1230</v>
      </c>
      <c r="B841" s="2">
        <v>8.5187090486800905</v>
      </c>
      <c r="C841" s="2">
        <v>2.4497862911016998E-3</v>
      </c>
      <c r="D841" s="3" t="s">
        <v>3688</v>
      </c>
      <c r="E841" s="1" t="s">
        <v>3797</v>
      </c>
    </row>
    <row r="842" spans="1:5" ht="15" x14ac:dyDescent="0.15">
      <c r="A842" s="2" t="s">
        <v>1232</v>
      </c>
      <c r="B842" s="2">
        <v>8.5095882423207598</v>
      </c>
      <c r="C842" s="2">
        <v>3.6887810733172502E-2</v>
      </c>
      <c r="D842" s="3" t="s">
        <v>1231</v>
      </c>
      <c r="E842" s="1" t="s">
        <v>3797</v>
      </c>
    </row>
    <row r="843" spans="1:5" ht="15" x14ac:dyDescent="0.15">
      <c r="A843" s="2" t="s">
        <v>1233</v>
      </c>
      <c r="B843" s="2">
        <v>8.5084808096539799</v>
      </c>
      <c r="C843" s="2">
        <v>4.0238901605886203E-2</v>
      </c>
      <c r="D843" s="10" t="s">
        <v>3355</v>
      </c>
      <c r="E843" s="1" t="s">
        <v>3797</v>
      </c>
    </row>
    <row r="844" spans="1:5" ht="15" x14ac:dyDescent="0.15">
      <c r="A844" s="2" t="s">
        <v>1234</v>
      </c>
      <c r="B844" s="2">
        <v>8.4853501615303308</v>
      </c>
      <c r="C844" s="2">
        <v>1.3265525482350399E-2</v>
      </c>
      <c r="D844" s="3" t="s">
        <v>32</v>
      </c>
      <c r="E844" s="1" t="s">
        <v>3797</v>
      </c>
    </row>
    <row r="845" spans="1:5" ht="15" x14ac:dyDescent="0.15">
      <c r="A845" s="2" t="s">
        <v>1235</v>
      </c>
      <c r="B845" s="2">
        <v>8.4643882921839992</v>
      </c>
      <c r="C845" s="2">
        <v>1.7606016237159901E-2</v>
      </c>
      <c r="D845" s="10" t="s">
        <v>3687</v>
      </c>
      <c r="E845" s="1" t="s">
        <v>3797</v>
      </c>
    </row>
    <row r="846" spans="1:5" ht="15" x14ac:dyDescent="0.15">
      <c r="A846" s="2" t="s">
        <v>1237</v>
      </c>
      <c r="B846" s="2">
        <v>8.4514998028185904</v>
      </c>
      <c r="C846" s="2">
        <v>1.7751876122873501E-9</v>
      </c>
      <c r="D846" s="3" t="s">
        <v>1236</v>
      </c>
      <c r="E846" s="1" t="s">
        <v>3797</v>
      </c>
    </row>
    <row r="847" spans="1:5" ht="15" x14ac:dyDescent="0.15">
      <c r="A847" s="2" t="s">
        <v>1238</v>
      </c>
      <c r="B847" s="2">
        <v>8.4514119532579208</v>
      </c>
      <c r="C847" s="2">
        <v>6.3988199145556405E-4</v>
      </c>
      <c r="D847" s="3" t="s">
        <v>3686</v>
      </c>
      <c r="E847" s="1" t="s">
        <v>3797</v>
      </c>
    </row>
    <row r="848" spans="1:5" ht="15" x14ac:dyDescent="0.15">
      <c r="A848" s="2" t="s">
        <v>1239</v>
      </c>
      <c r="B848" s="2">
        <v>8.4322485590293894</v>
      </c>
      <c r="C848" s="2">
        <v>4.4795338359125804E-3</v>
      </c>
      <c r="D848" s="3" t="s">
        <v>178</v>
      </c>
      <c r="E848" s="1" t="s">
        <v>3797</v>
      </c>
    </row>
    <row r="849" spans="1:5" ht="15" x14ac:dyDescent="0.15">
      <c r="A849" s="2" t="s">
        <v>1240</v>
      </c>
      <c r="B849" s="2">
        <v>8.3688972843375495</v>
      </c>
      <c r="C849" s="2">
        <v>6.6500492538600197E-3</v>
      </c>
      <c r="D849" s="3" t="s">
        <v>32</v>
      </c>
      <c r="E849" s="1" t="s">
        <v>3797</v>
      </c>
    </row>
    <row r="850" spans="1:5" ht="15" x14ac:dyDescent="0.15">
      <c r="A850" s="2" t="s">
        <v>1241</v>
      </c>
      <c r="B850" s="2">
        <v>8.3570031717046405</v>
      </c>
      <c r="C850" s="2">
        <v>2.87325777796428E-2</v>
      </c>
      <c r="D850" s="3" t="s">
        <v>64</v>
      </c>
      <c r="E850" s="1" t="s">
        <v>3797</v>
      </c>
    </row>
    <row r="851" spans="1:5" ht="15" x14ac:dyDescent="0.15">
      <c r="A851" s="2" t="s">
        <v>1243</v>
      </c>
      <c r="B851" s="2">
        <v>8.3408012987021092</v>
      </c>
      <c r="C851" s="2">
        <v>3.2731524526833998E-2</v>
      </c>
      <c r="D851" s="3" t="s">
        <v>1242</v>
      </c>
      <c r="E851" s="1" t="s">
        <v>3797</v>
      </c>
    </row>
    <row r="852" spans="1:5" ht="15" x14ac:dyDescent="0.15">
      <c r="A852" s="2" t="s">
        <v>1244</v>
      </c>
      <c r="B852" s="2">
        <v>8.3352627072816698</v>
      </c>
      <c r="C852" s="2">
        <v>1.2368516282309699E-2</v>
      </c>
      <c r="D852" s="11" t="s">
        <v>3685</v>
      </c>
      <c r="E852" s="1" t="s">
        <v>3797</v>
      </c>
    </row>
    <row r="853" spans="1:5" ht="15" x14ac:dyDescent="0.15">
      <c r="A853" s="2" t="s">
        <v>1245</v>
      </c>
      <c r="B853" s="2">
        <v>8.3086321829318592</v>
      </c>
      <c r="C853" s="2">
        <v>9.4658128483295304E-3</v>
      </c>
      <c r="D853" s="10" t="s">
        <v>3654</v>
      </c>
      <c r="E853" s="1" t="s">
        <v>3797</v>
      </c>
    </row>
    <row r="854" spans="1:5" ht="15" x14ac:dyDescent="0.15">
      <c r="A854" s="2" t="s">
        <v>1246</v>
      </c>
      <c r="B854" s="2">
        <v>8.3070920748853503</v>
      </c>
      <c r="C854" s="2">
        <v>4.6740122500902599E-2</v>
      </c>
      <c r="D854" s="10" t="s">
        <v>3379</v>
      </c>
      <c r="E854" s="1" t="s">
        <v>3797</v>
      </c>
    </row>
    <row r="855" spans="1:5" ht="15" x14ac:dyDescent="0.15">
      <c r="A855" s="2" t="s">
        <v>1248</v>
      </c>
      <c r="B855" s="2">
        <v>8.2915673517008504</v>
      </c>
      <c r="C855" s="2">
        <v>2.8846620555358902E-9</v>
      </c>
      <c r="D855" s="3" t="s">
        <v>1247</v>
      </c>
      <c r="E855" s="1" t="s">
        <v>3797</v>
      </c>
    </row>
    <row r="856" spans="1:5" ht="15" x14ac:dyDescent="0.15">
      <c r="A856" s="2" t="s">
        <v>1249</v>
      </c>
      <c r="B856" s="2">
        <v>8.2370572748832096</v>
      </c>
      <c r="C856" s="2">
        <v>3.9894621231563503E-2</v>
      </c>
      <c r="D856" s="3" t="s">
        <v>3684</v>
      </c>
      <c r="E856" s="1" t="s">
        <v>3797</v>
      </c>
    </row>
    <row r="857" spans="1:5" ht="15" x14ac:dyDescent="0.15">
      <c r="A857" s="2" t="s">
        <v>1251</v>
      </c>
      <c r="B857" s="2">
        <v>8.1886866203058393</v>
      </c>
      <c r="C857" s="2">
        <v>1.58974958151411E-3</v>
      </c>
      <c r="D857" s="3" t="s">
        <v>1250</v>
      </c>
      <c r="E857" s="1" t="s">
        <v>3797</v>
      </c>
    </row>
    <row r="858" spans="1:5" ht="15" x14ac:dyDescent="0.15">
      <c r="A858" s="2" t="s">
        <v>1252</v>
      </c>
      <c r="B858" s="2">
        <v>8.1321206932863497</v>
      </c>
      <c r="C858" s="2">
        <v>2.5272891825621101E-2</v>
      </c>
      <c r="D858" s="3" t="s">
        <v>3683</v>
      </c>
      <c r="E858" s="1" t="s">
        <v>3797</v>
      </c>
    </row>
    <row r="859" spans="1:5" ht="15" x14ac:dyDescent="0.15">
      <c r="A859" s="2" t="s">
        <v>1254</v>
      </c>
      <c r="B859" s="2">
        <v>8.1178744795942492</v>
      </c>
      <c r="C859" s="2">
        <v>2.3681921925344199E-2</v>
      </c>
      <c r="D859" s="3" t="s">
        <v>1253</v>
      </c>
      <c r="E859" s="1" t="s">
        <v>3797</v>
      </c>
    </row>
    <row r="860" spans="1:5" ht="15" x14ac:dyDescent="0.15">
      <c r="A860" s="2" t="s">
        <v>1256</v>
      </c>
      <c r="B860" s="2">
        <v>8.0920533281223506</v>
      </c>
      <c r="C860" s="2">
        <v>2.77335123530081E-2</v>
      </c>
      <c r="D860" s="3" t="s">
        <v>1255</v>
      </c>
      <c r="E860" s="1" t="s">
        <v>3797</v>
      </c>
    </row>
    <row r="861" spans="1:5" ht="15" x14ac:dyDescent="0.15">
      <c r="A861" s="2" t="s">
        <v>1257</v>
      </c>
      <c r="B861" s="2">
        <v>8.0886607456014001</v>
      </c>
      <c r="C861" s="2">
        <v>2.6778556335637801E-2</v>
      </c>
      <c r="D861" s="3" t="s">
        <v>754</v>
      </c>
      <c r="E861" s="1" t="s">
        <v>3797</v>
      </c>
    </row>
    <row r="862" spans="1:5" ht="15" x14ac:dyDescent="0.15">
      <c r="A862" s="2" t="s">
        <v>1258</v>
      </c>
      <c r="B862" s="2">
        <v>8.0726957761993798</v>
      </c>
      <c r="C862" s="2">
        <v>4.3456505985085797E-2</v>
      </c>
      <c r="D862" s="3" t="s">
        <v>3682</v>
      </c>
      <c r="E862" s="1" t="s">
        <v>3797</v>
      </c>
    </row>
    <row r="863" spans="1:5" ht="15" x14ac:dyDescent="0.15">
      <c r="A863" s="2" t="s">
        <v>1260</v>
      </c>
      <c r="B863" s="2">
        <v>8.0640117487294596</v>
      </c>
      <c r="C863" s="2">
        <v>2.13947903286076E-2</v>
      </c>
      <c r="D863" s="3" t="s">
        <v>1259</v>
      </c>
      <c r="E863" s="1" t="s">
        <v>3797</v>
      </c>
    </row>
    <row r="864" spans="1:5" ht="15" x14ac:dyDescent="0.15">
      <c r="A864" s="2" t="s">
        <v>1262</v>
      </c>
      <c r="B864" s="2">
        <v>8.0636617324681996</v>
      </c>
      <c r="C864" s="2">
        <v>2.14873213934034E-2</v>
      </c>
      <c r="D864" s="3" t="s">
        <v>1261</v>
      </c>
      <c r="E864" s="1" t="s">
        <v>3797</v>
      </c>
    </row>
    <row r="865" spans="1:5" ht="15" x14ac:dyDescent="0.15">
      <c r="A865" s="2" t="s">
        <v>1264</v>
      </c>
      <c r="B865" s="2">
        <v>8.0605526602609796</v>
      </c>
      <c r="C865" s="2">
        <v>3.4616986521750097E-2</v>
      </c>
      <c r="D865" s="3" t="s">
        <v>1263</v>
      </c>
      <c r="E865" s="1" t="s">
        <v>3797</v>
      </c>
    </row>
    <row r="866" spans="1:5" ht="15" x14ac:dyDescent="0.15">
      <c r="A866" s="2" t="s">
        <v>1265</v>
      </c>
      <c r="B866" s="2">
        <v>8.0331095332513396</v>
      </c>
      <c r="C866" s="2">
        <v>1.2532345080983401E-2</v>
      </c>
      <c r="D866" s="10" t="s">
        <v>3355</v>
      </c>
      <c r="E866" s="1" t="s">
        <v>3797</v>
      </c>
    </row>
    <row r="867" spans="1:5" ht="15" x14ac:dyDescent="0.15">
      <c r="A867" s="2" t="s">
        <v>1266</v>
      </c>
      <c r="B867" s="2">
        <v>7.9987236308289402</v>
      </c>
      <c r="C867" s="2">
        <v>2.5403172122116499E-2</v>
      </c>
      <c r="D867" s="3" t="s">
        <v>32</v>
      </c>
      <c r="E867" s="1" t="s">
        <v>3797</v>
      </c>
    </row>
    <row r="868" spans="1:5" ht="15" x14ac:dyDescent="0.15">
      <c r="A868" s="2" t="s">
        <v>1267</v>
      </c>
      <c r="B868" s="2">
        <v>7.9940304705210696</v>
      </c>
      <c r="C868" s="2">
        <v>3.8439897003495302E-2</v>
      </c>
      <c r="D868" s="3" t="s">
        <v>32</v>
      </c>
      <c r="E868" s="1" t="s">
        <v>3797</v>
      </c>
    </row>
    <row r="869" spans="1:5" ht="15" x14ac:dyDescent="0.15">
      <c r="A869" s="2" t="s">
        <v>1268</v>
      </c>
      <c r="B869" s="2">
        <v>7.9876083549894004</v>
      </c>
      <c r="C869" s="2">
        <v>4.9220105654143098E-6</v>
      </c>
      <c r="D869" s="10" t="s">
        <v>3355</v>
      </c>
      <c r="E869" s="1" t="s">
        <v>3797</v>
      </c>
    </row>
    <row r="870" spans="1:5" ht="15" x14ac:dyDescent="0.15">
      <c r="A870" s="2" t="s">
        <v>1270</v>
      </c>
      <c r="B870" s="2">
        <v>7.9838425575445902</v>
      </c>
      <c r="C870" s="2">
        <v>2.4345117157020099E-6</v>
      </c>
      <c r="D870" s="3" t="s">
        <v>1269</v>
      </c>
      <c r="E870" s="1" t="s">
        <v>3797</v>
      </c>
    </row>
    <row r="871" spans="1:5" ht="15" x14ac:dyDescent="0.15">
      <c r="A871" s="2" t="s">
        <v>1271</v>
      </c>
      <c r="B871" s="2">
        <v>7.97644775786463</v>
      </c>
      <c r="C871" s="2">
        <v>1.18396342293905E-2</v>
      </c>
      <c r="D871" s="3" t="s">
        <v>3681</v>
      </c>
      <c r="E871" s="1" t="s">
        <v>3797</v>
      </c>
    </row>
    <row r="872" spans="1:5" ht="15" x14ac:dyDescent="0.15">
      <c r="A872" s="2" t="s">
        <v>1273</v>
      </c>
      <c r="B872" s="2">
        <v>7.9327047639711603</v>
      </c>
      <c r="C872" s="2">
        <v>3.5808762070062401E-2</v>
      </c>
      <c r="D872" s="3" t="s">
        <v>1272</v>
      </c>
      <c r="E872" s="1" t="s">
        <v>3797</v>
      </c>
    </row>
    <row r="873" spans="1:5" ht="15" x14ac:dyDescent="0.15">
      <c r="A873" s="2" t="s">
        <v>1275</v>
      </c>
      <c r="B873" s="2">
        <v>7.9186236286574401</v>
      </c>
      <c r="C873" s="2">
        <v>2.4286351852959499E-2</v>
      </c>
      <c r="D873" s="3" t="s">
        <v>1274</v>
      </c>
      <c r="E873" s="1" t="s">
        <v>3797</v>
      </c>
    </row>
    <row r="874" spans="1:5" ht="15" x14ac:dyDescent="0.15">
      <c r="A874" s="2" t="s">
        <v>1277</v>
      </c>
      <c r="B874" s="2">
        <v>7.8698756133207404</v>
      </c>
      <c r="C874" s="2">
        <v>4.2310875825308701E-2</v>
      </c>
      <c r="D874" s="3" t="s">
        <v>1276</v>
      </c>
      <c r="E874" s="1" t="s">
        <v>3797</v>
      </c>
    </row>
    <row r="875" spans="1:5" ht="15" x14ac:dyDescent="0.15">
      <c r="A875" s="2" t="s">
        <v>1279</v>
      </c>
      <c r="B875" s="2">
        <v>7.86548107708155</v>
      </c>
      <c r="C875" s="2">
        <v>1.7427753153622601E-2</v>
      </c>
      <c r="D875" s="3" t="s">
        <v>1278</v>
      </c>
      <c r="E875" s="1" t="s">
        <v>3797</v>
      </c>
    </row>
    <row r="876" spans="1:5" ht="15" x14ac:dyDescent="0.15">
      <c r="A876" s="2" t="s">
        <v>1281</v>
      </c>
      <c r="B876" s="2">
        <v>7.8235177700660401</v>
      </c>
      <c r="C876" s="2">
        <v>2.5260615804733901E-2</v>
      </c>
      <c r="D876" s="3" t="s">
        <v>1280</v>
      </c>
      <c r="E876" s="1" t="s">
        <v>3797</v>
      </c>
    </row>
    <row r="877" spans="1:5" ht="15" x14ac:dyDescent="0.15">
      <c r="A877" s="2" t="s">
        <v>1282</v>
      </c>
      <c r="B877" s="2">
        <v>7.8211214338849704</v>
      </c>
      <c r="C877" s="2">
        <v>1.4121644728239701E-28</v>
      </c>
      <c r="D877" s="3" t="s">
        <v>1</v>
      </c>
      <c r="E877" s="1" t="s">
        <v>3797</v>
      </c>
    </row>
    <row r="878" spans="1:5" ht="15" x14ac:dyDescent="0.15">
      <c r="A878" s="2" t="s">
        <v>1284</v>
      </c>
      <c r="B878" s="2">
        <v>7.7957348789010998</v>
      </c>
      <c r="C878" s="2">
        <v>2.05282249958036E-2</v>
      </c>
      <c r="D878" s="3" t="s">
        <v>1283</v>
      </c>
      <c r="E878" s="1" t="s">
        <v>3797</v>
      </c>
    </row>
    <row r="879" spans="1:5" ht="15" x14ac:dyDescent="0.15">
      <c r="A879" s="2" t="s">
        <v>1285</v>
      </c>
      <c r="B879" s="2">
        <v>7.7750897408037503</v>
      </c>
      <c r="C879" s="2">
        <v>1.5032774979264401E-5</v>
      </c>
      <c r="D879" s="10" t="s">
        <v>3355</v>
      </c>
      <c r="E879" s="1" t="s">
        <v>3797</v>
      </c>
    </row>
    <row r="880" spans="1:5" ht="15" x14ac:dyDescent="0.15">
      <c r="A880" s="2" t="s">
        <v>1287</v>
      </c>
      <c r="B880" s="2">
        <v>7.7709601991888597</v>
      </c>
      <c r="C880" s="2">
        <v>1.86119430846241E-3</v>
      </c>
      <c r="D880" s="3" t="s">
        <v>1286</v>
      </c>
      <c r="E880" s="1" t="s">
        <v>3797</v>
      </c>
    </row>
    <row r="881" spans="1:5" ht="15" x14ac:dyDescent="0.15">
      <c r="A881" s="2" t="s">
        <v>1288</v>
      </c>
      <c r="B881" s="2">
        <v>7.7525410879631904</v>
      </c>
      <c r="C881" s="2">
        <v>3.0475702919308699E-2</v>
      </c>
      <c r="D881" s="10" t="s">
        <v>3355</v>
      </c>
      <c r="E881" s="1" t="s">
        <v>3797</v>
      </c>
    </row>
    <row r="882" spans="1:5" ht="15" x14ac:dyDescent="0.15">
      <c r="A882" s="2" t="s">
        <v>1289</v>
      </c>
      <c r="B882" s="2">
        <v>7.75204932497636</v>
      </c>
      <c r="C882" s="2">
        <v>1.8547481964292199E-2</v>
      </c>
      <c r="D882" s="3" t="s">
        <v>3641</v>
      </c>
      <c r="E882" s="1" t="s">
        <v>3797</v>
      </c>
    </row>
    <row r="883" spans="1:5" ht="15" x14ac:dyDescent="0.15">
      <c r="A883" s="2" t="s">
        <v>1290</v>
      </c>
      <c r="B883" s="2">
        <v>7.7362235578844203</v>
      </c>
      <c r="C883" s="2">
        <v>1.4815722705292701E-26</v>
      </c>
      <c r="D883" s="13" t="s">
        <v>3640</v>
      </c>
      <c r="E883" s="1" t="s">
        <v>3797</v>
      </c>
    </row>
    <row r="884" spans="1:5" ht="15" x14ac:dyDescent="0.15">
      <c r="A884" s="2" t="s">
        <v>1292</v>
      </c>
      <c r="B884" s="2">
        <v>7.70976730223766</v>
      </c>
      <c r="C884" s="2">
        <v>1.20720715340489E-4</v>
      </c>
      <c r="D884" s="3" t="s">
        <v>1291</v>
      </c>
      <c r="E884" s="1" t="s">
        <v>3797</v>
      </c>
    </row>
    <row r="885" spans="1:5" ht="15" x14ac:dyDescent="0.15">
      <c r="A885" s="2" t="s">
        <v>1293</v>
      </c>
      <c r="B885" s="2">
        <v>7.7038097812061102</v>
      </c>
      <c r="C885" s="2">
        <v>3.9222978838309996E-3</v>
      </c>
      <c r="D885" s="3" t="s">
        <v>3639</v>
      </c>
      <c r="E885" s="1" t="s">
        <v>3797</v>
      </c>
    </row>
    <row r="886" spans="1:5" ht="15" x14ac:dyDescent="0.15">
      <c r="A886" s="2" t="s">
        <v>1294</v>
      </c>
      <c r="B886" s="2">
        <v>7.6997176734403903</v>
      </c>
      <c r="C886" s="2">
        <v>1.25277194692642E-12</v>
      </c>
      <c r="D886" s="3" t="s">
        <v>14</v>
      </c>
      <c r="E886" s="1" t="s">
        <v>3797</v>
      </c>
    </row>
    <row r="887" spans="1:5" ht="15" x14ac:dyDescent="0.15">
      <c r="A887" s="2" t="s">
        <v>1295</v>
      </c>
      <c r="B887" s="2">
        <v>7.6740847838044397</v>
      </c>
      <c r="C887" s="2">
        <v>4.3968402708248501E-8</v>
      </c>
      <c r="D887" s="3" t="s">
        <v>32</v>
      </c>
      <c r="E887" s="1" t="s">
        <v>3797</v>
      </c>
    </row>
    <row r="888" spans="1:5" ht="15" x14ac:dyDescent="0.15">
      <c r="A888" s="2" t="s">
        <v>1297</v>
      </c>
      <c r="B888" s="2">
        <v>7.6596120111045103</v>
      </c>
      <c r="C888" s="2">
        <v>6.2517082526682803E-3</v>
      </c>
      <c r="D888" s="3" t="s">
        <v>1296</v>
      </c>
      <c r="E888" s="1" t="s">
        <v>3797</v>
      </c>
    </row>
    <row r="889" spans="1:5" ht="15" x14ac:dyDescent="0.15">
      <c r="A889" s="2" t="s">
        <v>1298</v>
      </c>
      <c r="B889" s="2">
        <v>7.5900770486947096</v>
      </c>
      <c r="C889" s="2">
        <v>1.2848369787153801E-2</v>
      </c>
      <c r="D889" s="13" t="s">
        <v>3638</v>
      </c>
      <c r="E889" s="1" t="s">
        <v>3797</v>
      </c>
    </row>
    <row r="890" spans="1:5" ht="15" x14ac:dyDescent="0.15">
      <c r="A890" s="2" t="s">
        <v>1299</v>
      </c>
      <c r="B890" s="2">
        <v>7.5847039987722296</v>
      </c>
      <c r="C890" s="2">
        <v>1.8181045836414202E-2</v>
      </c>
      <c r="D890" s="3" t="s">
        <v>32</v>
      </c>
      <c r="E890" s="1" t="s">
        <v>3797</v>
      </c>
    </row>
    <row r="891" spans="1:5" ht="15" x14ac:dyDescent="0.15">
      <c r="A891" s="2" t="s">
        <v>1300</v>
      </c>
      <c r="B891" s="2">
        <v>7.5367834009661303</v>
      </c>
      <c r="C891" s="2">
        <v>9.7489913299983501E-3</v>
      </c>
      <c r="D891" s="10" t="s">
        <v>3355</v>
      </c>
      <c r="E891" s="1" t="s">
        <v>3797</v>
      </c>
    </row>
    <row r="892" spans="1:5" ht="15" x14ac:dyDescent="0.15">
      <c r="A892" s="2" t="s">
        <v>1301</v>
      </c>
      <c r="B892" s="2">
        <v>7.5157464698174303</v>
      </c>
      <c r="C892" s="2">
        <v>1.5739790133676001E-2</v>
      </c>
      <c r="D892" s="3" t="s">
        <v>64</v>
      </c>
      <c r="E892" s="1" t="s">
        <v>3797</v>
      </c>
    </row>
    <row r="893" spans="1:5" ht="15" x14ac:dyDescent="0.15">
      <c r="A893" s="2" t="s">
        <v>1302</v>
      </c>
      <c r="B893" s="2">
        <v>7.51504003695851</v>
      </c>
      <c r="C893" s="2">
        <v>6.5828462032151598E-3</v>
      </c>
      <c r="D893" s="10" t="s">
        <v>3401</v>
      </c>
      <c r="E893" s="1" t="s">
        <v>3797</v>
      </c>
    </row>
    <row r="894" spans="1:5" ht="15" x14ac:dyDescent="0.15">
      <c r="A894" s="2" t="s">
        <v>1303</v>
      </c>
      <c r="B894" s="2">
        <v>7.4984288789115698</v>
      </c>
      <c r="C894" s="2">
        <v>9.8555465076862903E-3</v>
      </c>
      <c r="D894" s="3" t="s">
        <v>32</v>
      </c>
      <c r="E894" s="1" t="s">
        <v>3797</v>
      </c>
    </row>
    <row r="895" spans="1:5" ht="15" x14ac:dyDescent="0.15">
      <c r="A895" s="2" t="s">
        <v>1304</v>
      </c>
      <c r="B895" s="2">
        <v>7.4982505404590301</v>
      </c>
      <c r="C895" s="2">
        <v>2.5687308385568298E-2</v>
      </c>
      <c r="D895" s="10" t="s">
        <v>3355</v>
      </c>
      <c r="E895" s="1" t="s">
        <v>3797</v>
      </c>
    </row>
    <row r="896" spans="1:5" ht="15" x14ac:dyDescent="0.15">
      <c r="A896" s="2" t="s">
        <v>1306</v>
      </c>
      <c r="B896" s="2">
        <v>7.4105640126142598</v>
      </c>
      <c r="C896" s="2">
        <v>1.2811412735635601E-24</v>
      </c>
      <c r="D896" s="3" t="s">
        <v>1305</v>
      </c>
      <c r="E896" s="1" t="s">
        <v>3797</v>
      </c>
    </row>
    <row r="897" spans="1:5" ht="15" x14ac:dyDescent="0.15">
      <c r="A897" s="2" t="s">
        <v>1308</v>
      </c>
      <c r="B897" s="2">
        <v>7.3956429538037902</v>
      </c>
      <c r="C897" s="2">
        <v>1.91809064468703E-6</v>
      </c>
      <c r="D897" s="3" t="s">
        <v>1307</v>
      </c>
      <c r="E897" s="1" t="s">
        <v>3797</v>
      </c>
    </row>
    <row r="898" spans="1:5" ht="15" x14ac:dyDescent="0.15">
      <c r="A898" s="2" t="s">
        <v>1309</v>
      </c>
      <c r="B898" s="2">
        <v>7.3822301002727997</v>
      </c>
      <c r="C898" s="2">
        <v>4.6670565122383399E-2</v>
      </c>
      <c r="D898" s="11" t="s">
        <v>3637</v>
      </c>
      <c r="E898" s="1" t="s">
        <v>3797</v>
      </c>
    </row>
    <row r="899" spans="1:5" ht="15" x14ac:dyDescent="0.15">
      <c r="A899" s="2" t="s">
        <v>1310</v>
      </c>
      <c r="B899" s="2">
        <v>7.3769708789779198</v>
      </c>
      <c r="C899" s="2">
        <v>9.4169975696536696E-3</v>
      </c>
      <c r="D899" s="3" t="s">
        <v>1253</v>
      </c>
      <c r="E899" s="1" t="s">
        <v>3797</v>
      </c>
    </row>
    <row r="900" spans="1:5" ht="15" x14ac:dyDescent="0.15">
      <c r="A900" s="2" t="s">
        <v>1312</v>
      </c>
      <c r="B900" s="2">
        <v>7.3561230847605499</v>
      </c>
      <c r="C900" s="2">
        <v>4.4847481733329801E-2</v>
      </c>
      <c r="D900" s="3" t="s">
        <v>1311</v>
      </c>
      <c r="E900" s="1" t="s">
        <v>3797</v>
      </c>
    </row>
    <row r="901" spans="1:5" ht="15" x14ac:dyDescent="0.15">
      <c r="A901" s="2" t="s">
        <v>1314</v>
      </c>
      <c r="B901" s="2">
        <v>7.3547167719903701</v>
      </c>
      <c r="C901" s="2">
        <v>1.51713591000836E-5</v>
      </c>
      <c r="D901" s="3" t="s">
        <v>1313</v>
      </c>
      <c r="E901" s="1" t="s">
        <v>3797</v>
      </c>
    </row>
    <row r="902" spans="1:5" ht="15" x14ac:dyDescent="0.15">
      <c r="A902" s="2" t="s">
        <v>1316</v>
      </c>
      <c r="B902" s="2">
        <v>7.3519007542677999</v>
      </c>
      <c r="C902" s="2">
        <v>2.4287348124475399E-3</v>
      </c>
      <c r="D902" s="3" t="s">
        <v>1315</v>
      </c>
      <c r="E902" s="1" t="s">
        <v>3797</v>
      </c>
    </row>
    <row r="903" spans="1:5" ht="15" x14ac:dyDescent="0.15">
      <c r="A903" s="2" t="s">
        <v>1317</v>
      </c>
      <c r="B903" s="2">
        <v>7.3459052817461199</v>
      </c>
      <c r="C903" s="2">
        <v>2.2794022116869199E-2</v>
      </c>
      <c r="D903" s="10" t="s">
        <v>3636</v>
      </c>
      <c r="E903" s="1" t="s">
        <v>3797</v>
      </c>
    </row>
    <row r="904" spans="1:5" ht="15" x14ac:dyDescent="0.15">
      <c r="A904" s="2" t="s">
        <v>1318</v>
      </c>
      <c r="B904" s="2">
        <v>7.2879856881337002</v>
      </c>
      <c r="C904" s="2">
        <v>7.7757214202771596E-3</v>
      </c>
      <c r="D904" s="3" t="s">
        <v>82</v>
      </c>
      <c r="E904" s="1" t="s">
        <v>3797</v>
      </c>
    </row>
    <row r="905" spans="1:5" ht="15" x14ac:dyDescent="0.15">
      <c r="A905" s="2" t="s">
        <v>1319</v>
      </c>
      <c r="B905" s="2">
        <v>7.1897160271374796</v>
      </c>
      <c r="C905" s="2">
        <v>4.7592466000896802E-3</v>
      </c>
      <c r="D905" s="3" t="s">
        <v>1305</v>
      </c>
      <c r="E905" s="1" t="s">
        <v>3797</v>
      </c>
    </row>
    <row r="906" spans="1:5" ht="15" x14ac:dyDescent="0.15">
      <c r="A906" s="2" t="s">
        <v>1321</v>
      </c>
      <c r="B906" s="2">
        <v>7.0672572262299997</v>
      </c>
      <c r="C906" s="2">
        <v>1.51360561197455E-2</v>
      </c>
      <c r="D906" s="3" t="s">
        <v>1320</v>
      </c>
      <c r="E906" s="1" t="s">
        <v>3797</v>
      </c>
    </row>
    <row r="907" spans="1:5" ht="15" x14ac:dyDescent="0.15">
      <c r="A907" s="2" t="s">
        <v>1323</v>
      </c>
      <c r="B907" s="2">
        <v>6.99831502678484</v>
      </c>
      <c r="C907" s="2">
        <v>1.51716803638106E-2</v>
      </c>
      <c r="D907" s="3" t="s">
        <v>1322</v>
      </c>
      <c r="E907" s="1" t="s">
        <v>3797</v>
      </c>
    </row>
    <row r="908" spans="1:5" ht="15" x14ac:dyDescent="0.15">
      <c r="A908" s="2" t="s">
        <v>1324</v>
      </c>
      <c r="B908" s="2">
        <v>6.9816725828701198</v>
      </c>
      <c r="C908" s="2">
        <v>1.9265021776258402E-2</v>
      </c>
      <c r="D908" s="3" t="s">
        <v>32</v>
      </c>
      <c r="E908" s="1" t="s">
        <v>3797</v>
      </c>
    </row>
    <row r="909" spans="1:5" ht="15" x14ac:dyDescent="0.15">
      <c r="A909" s="2" t="s">
        <v>1326</v>
      </c>
      <c r="B909" s="2">
        <v>6.9060262675930497</v>
      </c>
      <c r="C909" s="2">
        <v>8.4178109580879592E-3</v>
      </c>
      <c r="D909" s="3" t="s">
        <v>1325</v>
      </c>
      <c r="E909" s="1" t="s">
        <v>3797</v>
      </c>
    </row>
    <row r="910" spans="1:5" ht="15" x14ac:dyDescent="0.15">
      <c r="A910" s="2" t="s">
        <v>1328</v>
      </c>
      <c r="B910" s="2">
        <v>6.8674001803732603</v>
      </c>
      <c r="C910" s="2">
        <v>2.04912195304765E-4</v>
      </c>
      <c r="D910" s="3" t="s">
        <v>1327</v>
      </c>
      <c r="E910" s="1" t="s">
        <v>3797</v>
      </c>
    </row>
    <row r="911" spans="1:5" ht="15" x14ac:dyDescent="0.15">
      <c r="A911" s="2" t="s">
        <v>1329</v>
      </c>
      <c r="B911" s="2">
        <v>6.82140674185072</v>
      </c>
      <c r="C911" s="2">
        <v>4.3934518537467801E-9</v>
      </c>
      <c r="D911" s="3" t="s">
        <v>32</v>
      </c>
      <c r="E911" s="1" t="s">
        <v>3797</v>
      </c>
    </row>
    <row r="912" spans="1:5" ht="15" x14ac:dyDescent="0.15">
      <c r="A912" s="2" t="s">
        <v>1331</v>
      </c>
      <c r="B912" s="2">
        <v>6.8189128159339996</v>
      </c>
      <c r="C912" s="2">
        <v>1.30975324253652E-2</v>
      </c>
      <c r="D912" s="3" t="s">
        <v>1330</v>
      </c>
      <c r="E912" s="1" t="s">
        <v>3797</v>
      </c>
    </row>
    <row r="913" spans="1:5" ht="15" x14ac:dyDescent="0.15">
      <c r="A913" s="2" t="s">
        <v>1332</v>
      </c>
      <c r="B913" s="2">
        <v>6.8177058812813902</v>
      </c>
      <c r="C913" s="2">
        <v>3.1094146924451099E-2</v>
      </c>
      <c r="D913" s="10" t="s">
        <v>3635</v>
      </c>
      <c r="E913" s="1" t="s">
        <v>3797</v>
      </c>
    </row>
    <row r="914" spans="1:5" ht="15" x14ac:dyDescent="0.15">
      <c r="A914" s="2" t="s">
        <v>1333</v>
      </c>
      <c r="B914" s="2">
        <v>6.7525661931751104</v>
      </c>
      <c r="C914" s="2">
        <v>1.8367442211164701E-2</v>
      </c>
      <c r="D914" s="10" t="s">
        <v>3634</v>
      </c>
      <c r="E914" s="1" t="s">
        <v>3797</v>
      </c>
    </row>
    <row r="915" spans="1:5" ht="15" x14ac:dyDescent="0.15">
      <c r="A915" s="2" t="s">
        <v>1334</v>
      </c>
      <c r="B915" s="2">
        <v>6.69506795646444</v>
      </c>
      <c r="C915" s="2">
        <v>1.76990794003989E-8</v>
      </c>
      <c r="D915" s="3" t="s">
        <v>169</v>
      </c>
      <c r="E915" s="1" t="s">
        <v>3797</v>
      </c>
    </row>
    <row r="916" spans="1:5" ht="15" x14ac:dyDescent="0.15">
      <c r="A916" s="2" t="s">
        <v>1336</v>
      </c>
      <c r="B916" s="2">
        <v>6.6828187560155996</v>
      </c>
      <c r="C916" s="2">
        <v>1.5341708918574001E-2</v>
      </c>
      <c r="D916" s="3" t="s">
        <v>1335</v>
      </c>
      <c r="E916" s="1" t="s">
        <v>3797</v>
      </c>
    </row>
    <row r="917" spans="1:5" ht="15" x14ac:dyDescent="0.15">
      <c r="A917" s="2" t="s">
        <v>1337</v>
      </c>
      <c r="B917" s="2">
        <v>6.6498041134077299</v>
      </c>
      <c r="C917" s="2">
        <v>3.09912800092438E-2</v>
      </c>
      <c r="D917" s="3" t="s">
        <v>3633</v>
      </c>
      <c r="E917" s="1" t="s">
        <v>3797</v>
      </c>
    </row>
    <row r="918" spans="1:5" ht="15" x14ac:dyDescent="0.15">
      <c r="A918" s="2" t="s">
        <v>1338</v>
      </c>
      <c r="B918" s="2">
        <v>6.6344569215859899</v>
      </c>
      <c r="C918" s="2">
        <v>3.17153240966613E-2</v>
      </c>
      <c r="D918" s="3" t="s">
        <v>207</v>
      </c>
      <c r="E918" s="1" t="s">
        <v>3797</v>
      </c>
    </row>
    <row r="919" spans="1:5" ht="15" x14ac:dyDescent="0.15">
      <c r="A919" s="2" t="s">
        <v>1339</v>
      </c>
      <c r="B919" s="2">
        <v>6.6319360862308896</v>
      </c>
      <c r="C919" s="2">
        <v>4.6803613042672797E-2</v>
      </c>
      <c r="D919" s="3" t="s">
        <v>3632</v>
      </c>
      <c r="E919" s="1" t="s">
        <v>3797</v>
      </c>
    </row>
    <row r="920" spans="1:5" ht="15" x14ac:dyDescent="0.15">
      <c r="A920" s="2" t="s">
        <v>1341</v>
      </c>
      <c r="B920" s="2">
        <v>6.5761479894243502</v>
      </c>
      <c r="C920" s="2">
        <v>4.9777202610889401E-3</v>
      </c>
      <c r="D920" s="3" t="s">
        <v>1340</v>
      </c>
      <c r="E920" s="1" t="s">
        <v>3797</v>
      </c>
    </row>
    <row r="921" spans="1:5" ht="15" x14ac:dyDescent="0.15">
      <c r="A921" s="2" t="s">
        <v>1343</v>
      </c>
      <c r="B921" s="2">
        <v>6.57232148849151</v>
      </c>
      <c r="C921" s="2">
        <v>4.07140186319635E-3</v>
      </c>
      <c r="D921" s="3" t="s">
        <v>1342</v>
      </c>
      <c r="E921" s="1" t="s">
        <v>3797</v>
      </c>
    </row>
    <row r="922" spans="1:5" ht="15" x14ac:dyDescent="0.15">
      <c r="A922" s="2" t="s">
        <v>1344</v>
      </c>
      <c r="B922" s="2">
        <v>6.5683975963476797</v>
      </c>
      <c r="C922" s="2">
        <v>2.6556456940928699E-2</v>
      </c>
      <c r="D922" s="3" t="s">
        <v>3631</v>
      </c>
      <c r="E922" s="1" t="s">
        <v>3797</v>
      </c>
    </row>
    <row r="923" spans="1:5" ht="15" x14ac:dyDescent="0.15">
      <c r="A923" s="2" t="s">
        <v>1346</v>
      </c>
      <c r="B923" s="2">
        <v>6.5492627285790102</v>
      </c>
      <c r="C923" s="2">
        <v>1.0312421126055101E-2</v>
      </c>
      <c r="D923" s="3" t="s">
        <v>1345</v>
      </c>
      <c r="E923" s="1" t="s">
        <v>3797</v>
      </c>
    </row>
    <row r="924" spans="1:5" ht="15" x14ac:dyDescent="0.15">
      <c r="A924" s="2" t="s">
        <v>1348</v>
      </c>
      <c r="B924" s="2">
        <v>6.4668819364593997</v>
      </c>
      <c r="C924" s="2">
        <v>1.67994225861107E-2</v>
      </c>
      <c r="D924" s="3" t="s">
        <v>1347</v>
      </c>
      <c r="E924" s="1" t="s">
        <v>3797</v>
      </c>
    </row>
    <row r="925" spans="1:5" ht="15" x14ac:dyDescent="0.15">
      <c r="A925" s="2" t="s">
        <v>1349</v>
      </c>
      <c r="B925" s="2">
        <v>6.4333165514837702</v>
      </c>
      <c r="C925" s="2">
        <v>4.1017058293337898E-2</v>
      </c>
      <c r="D925" s="3" t="s">
        <v>32</v>
      </c>
      <c r="E925" s="1" t="s">
        <v>3797</v>
      </c>
    </row>
    <row r="926" spans="1:5" ht="15" x14ac:dyDescent="0.15">
      <c r="A926" s="2" t="s">
        <v>1350</v>
      </c>
      <c r="B926" s="2">
        <v>6.4193077694370304</v>
      </c>
      <c r="C926" s="2">
        <v>3.4328120598230101E-2</v>
      </c>
      <c r="D926" s="3" t="s">
        <v>3630</v>
      </c>
      <c r="E926" s="1" t="s">
        <v>3797</v>
      </c>
    </row>
    <row r="927" spans="1:5" ht="15" x14ac:dyDescent="0.15">
      <c r="A927" s="2" t="s">
        <v>1352</v>
      </c>
      <c r="B927" s="2">
        <v>6.4174458653679203</v>
      </c>
      <c r="C927" s="2">
        <v>5.8128592428619702E-3</v>
      </c>
      <c r="D927" s="3" t="s">
        <v>1351</v>
      </c>
      <c r="E927" s="1" t="s">
        <v>3797</v>
      </c>
    </row>
    <row r="928" spans="1:5" ht="15" x14ac:dyDescent="0.15">
      <c r="A928" s="2" t="s">
        <v>1354</v>
      </c>
      <c r="B928" s="2">
        <v>6.36425948656436</v>
      </c>
      <c r="C928" s="2">
        <v>1.83872526138373E-2</v>
      </c>
      <c r="D928" s="3" t="s">
        <v>1353</v>
      </c>
      <c r="E928" s="1" t="s">
        <v>3797</v>
      </c>
    </row>
    <row r="929" spans="1:5" ht="15" x14ac:dyDescent="0.15">
      <c r="A929" s="2" t="s">
        <v>1355</v>
      </c>
      <c r="B929" s="2">
        <v>6.3577902632954997</v>
      </c>
      <c r="C929" s="2">
        <v>3.7631808464639802E-2</v>
      </c>
      <c r="D929" s="11" t="s">
        <v>3629</v>
      </c>
      <c r="E929" s="1" t="s">
        <v>3797</v>
      </c>
    </row>
    <row r="930" spans="1:5" ht="15" x14ac:dyDescent="0.15">
      <c r="A930" s="2" t="s">
        <v>1356</v>
      </c>
      <c r="B930" s="2">
        <v>6.3545198137814696</v>
      </c>
      <c r="C930" s="2">
        <v>1.29319774595891E-2</v>
      </c>
      <c r="D930" s="3" t="s">
        <v>32</v>
      </c>
      <c r="E930" s="1" t="s">
        <v>3797</v>
      </c>
    </row>
    <row r="931" spans="1:5" ht="15" x14ac:dyDescent="0.15">
      <c r="A931" s="2" t="s">
        <v>1358</v>
      </c>
      <c r="B931" s="2">
        <v>6.3430716717086</v>
      </c>
      <c r="C931" s="2">
        <v>1.08888917033345E-2</v>
      </c>
      <c r="D931" s="3" t="s">
        <v>1357</v>
      </c>
      <c r="E931" s="1" t="s">
        <v>3797</v>
      </c>
    </row>
    <row r="932" spans="1:5" ht="15" x14ac:dyDescent="0.15">
      <c r="A932" s="2" t="s">
        <v>1360</v>
      </c>
      <c r="B932" s="2">
        <v>6.3381245232778198</v>
      </c>
      <c r="C932" s="2">
        <v>1.0954953252419099E-2</v>
      </c>
      <c r="D932" s="3" t="s">
        <v>1359</v>
      </c>
      <c r="E932" s="1" t="s">
        <v>3797</v>
      </c>
    </row>
    <row r="933" spans="1:5" ht="15" x14ac:dyDescent="0.15">
      <c r="A933" s="2" t="s">
        <v>3628</v>
      </c>
      <c r="B933" s="2">
        <v>6.3380793053363096</v>
      </c>
      <c r="C933" s="2">
        <v>1.92210397696723E-2</v>
      </c>
      <c r="D933" s="10" t="s">
        <v>3355</v>
      </c>
      <c r="E933" s="1" t="s">
        <v>3797</v>
      </c>
    </row>
    <row r="934" spans="1:5" ht="15" x14ac:dyDescent="0.15">
      <c r="A934" s="2" t="s">
        <v>1361</v>
      </c>
      <c r="B934" s="2">
        <v>6.2901469523564302</v>
      </c>
      <c r="C934" s="2">
        <v>4.12308507807609E-2</v>
      </c>
      <c r="D934" s="3" t="s">
        <v>32</v>
      </c>
      <c r="E934" s="1" t="s">
        <v>3797</v>
      </c>
    </row>
    <row r="935" spans="1:5" ht="15" x14ac:dyDescent="0.15">
      <c r="A935" s="2" t="s">
        <v>1362</v>
      </c>
      <c r="B935" s="2">
        <v>6.2855858021889999</v>
      </c>
      <c r="C935" s="2">
        <v>4.3667711158979798E-3</v>
      </c>
      <c r="D935" s="3" t="s">
        <v>3627</v>
      </c>
      <c r="E935" s="1" t="s">
        <v>3797</v>
      </c>
    </row>
    <row r="936" spans="1:5" ht="15" x14ac:dyDescent="0.15">
      <c r="A936" s="2" t="s">
        <v>1363</v>
      </c>
      <c r="B936" s="2">
        <v>6.2850770114346597</v>
      </c>
      <c r="C936" s="2">
        <v>1.4819481904592299E-2</v>
      </c>
      <c r="D936" s="10" t="s">
        <v>3626</v>
      </c>
      <c r="E936" s="1" t="s">
        <v>3797</v>
      </c>
    </row>
    <row r="937" spans="1:5" ht="15" x14ac:dyDescent="0.15">
      <c r="A937" s="2" t="s">
        <v>1364</v>
      </c>
      <c r="B937" s="2">
        <v>6.2850676134839203</v>
      </c>
      <c r="C937" s="2">
        <v>7.7097932677729005E-5</v>
      </c>
      <c r="D937" s="11" t="s">
        <v>3625</v>
      </c>
      <c r="E937" s="1" t="s">
        <v>3797</v>
      </c>
    </row>
    <row r="938" spans="1:5" ht="15" x14ac:dyDescent="0.15">
      <c r="A938" s="2" t="s">
        <v>1365</v>
      </c>
      <c r="B938" s="2">
        <v>6.2671420104900299</v>
      </c>
      <c r="C938" s="2">
        <v>1.4172080443253399E-3</v>
      </c>
      <c r="D938" s="3" t="s">
        <v>720</v>
      </c>
      <c r="E938" s="1" t="s">
        <v>3797</v>
      </c>
    </row>
    <row r="939" spans="1:5" ht="15" x14ac:dyDescent="0.15">
      <c r="A939" s="2" t="s">
        <v>1367</v>
      </c>
      <c r="B939" s="2">
        <v>6.2398895773694196</v>
      </c>
      <c r="C939" s="2">
        <v>4.2130082268571803E-2</v>
      </c>
      <c r="D939" s="3" t="s">
        <v>1366</v>
      </c>
      <c r="E939" s="1" t="s">
        <v>3797</v>
      </c>
    </row>
    <row r="940" spans="1:5" ht="15" x14ac:dyDescent="0.15">
      <c r="A940" s="2" t="s">
        <v>1368</v>
      </c>
      <c r="B940" s="2">
        <v>6.2204545283941304</v>
      </c>
      <c r="C940" s="2">
        <v>1.19401493358287E-23</v>
      </c>
      <c r="D940" s="10" t="s">
        <v>3624</v>
      </c>
      <c r="E940" s="1" t="s">
        <v>3797</v>
      </c>
    </row>
    <row r="941" spans="1:5" ht="15" x14ac:dyDescent="0.15">
      <c r="A941" s="2" t="s">
        <v>1369</v>
      </c>
      <c r="B941" s="2">
        <v>6.1735604541116196</v>
      </c>
      <c r="C941" s="2">
        <v>3.1771873957686797E-2</v>
      </c>
      <c r="D941" s="10" t="s">
        <v>3473</v>
      </c>
      <c r="E941" s="1" t="s">
        <v>3797</v>
      </c>
    </row>
    <row r="942" spans="1:5" ht="15" x14ac:dyDescent="0.15">
      <c r="A942" s="2" t="s">
        <v>1370</v>
      </c>
      <c r="B942" s="2">
        <v>6.1205320296797101</v>
      </c>
      <c r="C942" s="2">
        <v>4.4226445964133197E-3</v>
      </c>
      <c r="D942" s="3" t="s">
        <v>14</v>
      </c>
      <c r="E942" s="1" t="s">
        <v>3797</v>
      </c>
    </row>
    <row r="943" spans="1:5" ht="15" x14ac:dyDescent="0.15">
      <c r="A943" s="2" t="s">
        <v>1371</v>
      </c>
      <c r="B943" s="2">
        <v>6.0948857928666396</v>
      </c>
      <c r="C943" s="2">
        <v>4.4649616496558399E-5</v>
      </c>
      <c r="D943" s="3" t="s">
        <v>1325</v>
      </c>
      <c r="E943" s="1" t="s">
        <v>3797</v>
      </c>
    </row>
    <row r="944" spans="1:5" ht="15" x14ac:dyDescent="0.15">
      <c r="A944" s="2" t="s">
        <v>1373</v>
      </c>
      <c r="B944" s="2">
        <v>6.0933609068404104</v>
      </c>
      <c r="C944" s="2">
        <v>9.6302795092097198E-3</v>
      </c>
      <c r="D944" s="3" t="s">
        <v>1372</v>
      </c>
      <c r="E944" s="1" t="s">
        <v>3797</v>
      </c>
    </row>
    <row r="945" spans="1:5" ht="15" x14ac:dyDescent="0.15">
      <c r="A945" s="2" t="s">
        <v>1375</v>
      </c>
      <c r="B945" s="2">
        <v>6.0845002567769297</v>
      </c>
      <c r="C945" s="2">
        <v>1.29767618174969E-2</v>
      </c>
      <c r="D945" s="3" t="s">
        <v>1374</v>
      </c>
      <c r="E945" s="1" t="s">
        <v>3797</v>
      </c>
    </row>
    <row r="946" spans="1:5" ht="15" x14ac:dyDescent="0.15">
      <c r="A946" s="2" t="s">
        <v>1377</v>
      </c>
      <c r="B946" s="2">
        <v>6.05802464590833</v>
      </c>
      <c r="C946" s="2">
        <v>4.42998078901801E-2</v>
      </c>
      <c r="D946" s="3" t="s">
        <v>1376</v>
      </c>
      <c r="E946" s="1" t="s">
        <v>3797</v>
      </c>
    </row>
    <row r="947" spans="1:5" ht="15" x14ac:dyDescent="0.15">
      <c r="A947" s="2" t="s">
        <v>1378</v>
      </c>
      <c r="B947" s="2">
        <v>6.0429983628555002</v>
      </c>
      <c r="C947" s="2">
        <v>4.1836611740305597E-2</v>
      </c>
      <c r="D947" s="12" t="s">
        <v>3355</v>
      </c>
      <c r="E947" s="1" t="s">
        <v>3797</v>
      </c>
    </row>
    <row r="948" spans="1:5" ht="15" x14ac:dyDescent="0.15">
      <c r="A948" s="2" t="s">
        <v>1380</v>
      </c>
      <c r="B948" s="2">
        <v>6.0418670999447297</v>
      </c>
      <c r="C948" s="2">
        <v>3.0148559653298702E-2</v>
      </c>
      <c r="D948" s="3" t="s">
        <v>1379</v>
      </c>
      <c r="E948" s="1" t="s">
        <v>3797</v>
      </c>
    </row>
    <row r="949" spans="1:5" ht="15" x14ac:dyDescent="0.15">
      <c r="A949" s="2" t="s">
        <v>1382</v>
      </c>
      <c r="B949" s="2">
        <v>6.0406730386423604</v>
      </c>
      <c r="C949" s="2">
        <v>3.84829456848884E-7</v>
      </c>
      <c r="D949" s="3" t="s">
        <v>1381</v>
      </c>
      <c r="E949" s="1" t="s">
        <v>3797</v>
      </c>
    </row>
    <row r="950" spans="1:5" ht="15" x14ac:dyDescent="0.15">
      <c r="A950" s="2" t="s">
        <v>1383</v>
      </c>
      <c r="B950" s="2">
        <v>6.0341706625081102</v>
      </c>
      <c r="C950" s="2">
        <v>2.2165706539411302E-3</v>
      </c>
      <c r="D950" s="10" t="s">
        <v>3462</v>
      </c>
      <c r="E950" s="1" t="s">
        <v>3797</v>
      </c>
    </row>
    <row r="951" spans="1:5" ht="15" x14ac:dyDescent="0.15">
      <c r="A951" s="2" t="s">
        <v>1384</v>
      </c>
      <c r="B951" s="2">
        <v>6.03091826130039</v>
      </c>
      <c r="C951" s="2">
        <v>1.5374424853127899E-2</v>
      </c>
      <c r="D951" s="3" t="s">
        <v>153</v>
      </c>
      <c r="E951" s="1" t="s">
        <v>3797</v>
      </c>
    </row>
    <row r="952" spans="1:5" ht="15" x14ac:dyDescent="0.15">
      <c r="A952" s="2" t="s">
        <v>1386</v>
      </c>
      <c r="B952" s="2">
        <v>5.98141416110857</v>
      </c>
      <c r="C952" s="2">
        <v>4.4354511377714902E-29</v>
      </c>
      <c r="D952" s="3" t="s">
        <v>1385</v>
      </c>
      <c r="E952" s="1" t="s">
        <v>3797</v>
      </c>
    </row>
    <row r="953" spans="1:5" ht="15" x14ac:dyDescent="0.15">
      <c r="A953" s="2" t="s">
        <v>1387</v>
      </c>
      <c r="B953" s="2">
        <v>5.9757695206735297</v>
      </c>
      <c r="C953" s="2">
        <v>3.0587827524564E-5</v>
      </c>
      <c r="D953" s="10" t="s">
        <v>3355</v>
      </c>
      <c r="E953" s="1" t="s">
        <v>3797</v>
      </c>
    </row>
    <row r="954" spans="1:5" ht="15" x14ac:dyDescent="0.15">
      <c r="A954" s="2" t="s">
        <v>1388</v>
      </c>
      <c r="B954" s="2">
        <v>5.9744604334430003</v>
      </c>
      <c r="C954" s="2">
        <v>4.3579868116004601E-6</v>
      </c>
      <c r="D954" s="12" t="s">
        <v>3355</v>
      </c>
      <c r="E954" s="1" t="s">
        <v>3797</v>
      </c>
    </row>
    <row r="955" spans="1:5" ht="15" x14ac:dyDescent="0.15">
      <c r="A955" s="2" t="s">
        <v>1389</v>
      </c>
      <c r="B955" s="2">
        <v>5.97290202115546</v>
      </c>
      <c r="C955" s="2">
        <v>1.96805732574106E-2</v>
      </c>
      <c r="D955" s="3" t="s">
        <v>171</v>
      </c>
      <c r="E955" s="1" t="s">
        <v>3797</v>
      </c>
    </row>
    <row r="956" spans="1:5" ht="15" x14ac:dyDescent="0.15">
      <c r="A956" s="2" t="s">
        <v>1391</v>
      </c>
      <c r="B956" s="2">
        <v>5.9593239833759899</v>
      </c>
      <c r="C956" s="2">
        <v>9.0475521467889496E-29</v>
      </c>
      <c r="D956" s="3" t="s">
        <v>1390</v>
      </c>
      <c r="E956" s="1" t="s">
        <v>3797</v>
      </c>
    </row>
    <row r="957" spans="1:5" ht="15" x14ac:dyDescent="0.15">
      <c r="A957" s="2" t="s">
        <v>1392</v>
      </c>
      <c r="B957" s="2">
        <v>5.9461902569176397</v>
      </c>
      <c r="C957" s="2">
        <v>1.9252835067223799E-2</v>
      </c>
      <c r="D957" s="12" t="s">
        <v>3355</v>
      </c>
      <c r="E957" s="1" t="s">
        <v>3797</v>
      </c>
    </row>
    <row r="958" spans="1:5" ht="15" x14ac:dyDescent="0.15">
      <c r="A958" s="2" t="s">
        <v>1394</v>
      </c>
      <c r="B958" s="2">
        <v>5.9313325559885204</v>
      </c>
      <c r="C958" s="2">
        <v>3.8131032471191498E-2</v>
      </c>
      <c r="D958" s="3" t="s">
        <v>1393</v>
      </c>
      <c r="E958" s="1" t="s">
        <v>3797</v>
      </c>
    </row>
    <row r="959" spans="1:5" ht="15" x14ac:dyDescent="0.15">
      <c r="A959" s="2" t="s">
        <v>1395</v>
      </c>
      <c r="B959" s="2">
        <v>5.9276066883700196</v>
      </c>
      <c r="C959" s="2">
        <v>1.7999871190261901E-2</v>
      </c>
      <c r="D959" s="3" t="s">
        <v>3680</v>
      </c>
      <c r="E959" s="1" t="s">
        <v>3797</v>
      </c>
    </row>
    <row r="960" spans="1:5" ht="15" x14ac:dyDescent="0.15">
      <c r="A960" s="2" t="s">
        <v>1396</v>
      </c>
      <c r="B960" s="2">
        <v>5.9213422728192997</v>
      </c>
      <c r="C960" s="2">
        <v>1.92321105774645E-2</v>
      </c>
      <c r="D960" s="3" t="s">
        <v>32</v>
      </c>
      <c r="E960" s="1" t="s">
        <v>3797</v>
      </c>
    </row>
    <row r="961" spans="1:5" ht="15" x14ac:dyDescent="0.15">
      <c r="A961" s="2" t="s">
        <v>1398</v>
      </c>
      <c r="B961" s="2">
        <v>5.8896889068700604</v>
      </c>
      <c r="C961" s="2">
        <v>1.9747665412709901E-4</v>
      </c>
      <c r="D961" s="3" t="s">
        <v>1397</v>
      </c>
      <c r="E961" s="1" t="s">
        <v>3797</v>
      </c>
    </row>
    <row r="962" spans="1:5" ht="15" x14ac:dyDescent="0.15">
      <c r="A962" s="2" t="s">
        <v>1400</v>
      </c>
      <c r="B962" s="2">
        <v>5.83912655133991</v>
      </c>
      <c r="C962" s="2">
        <v>2.5346832808840199E-2</v>
      </c>
      <c r="D962" s="3" t="s">
        <v>1399</v>
      </c>
      <c r="E962" s="1" t="s">
        <v>3797</v>
      </c>
    </row>
    <row r="963" spans="1:5" ht="15" x14ac:dyDescent="0.15">
      <c r="A963" s="2" t="s">
        <v>1401</v>
      </c>
      <c r="B963" s="2">
        <v>5.8205321700989403</v>
      </c>
      <c r="C963" s="2">
        <v>3.1134472266541199E-2</v>
      </c>
      <c r="D963" s="3" t="s">
        <v>453</v>
      </c>
      <c r="E963" s="1" t="s">
        <v>3797</v>
      </c>
    </row>
    <row r="964" spans="1:5" ht="15" x14ac:dyDescent="0.15">
      <c r="A964" s="2" t="s">
        <v>1402</v>
      </c>
      <c r="B964" s="2">
        <v>5.7847646079368502</v>
      </c>
      <c r="C964" s="2">
        <v>2.1010345274691599E-2</v>
      </c>
      <c r="D964" s="3" t="s">
        <v>3424</v>
      </c>
      <c r="E964" s="1" t="s">
        <v>3797</v>
      </c>
    </row>
    <row r="965" spans="1:5" ht="15" x14ac:dyDescent="0.15">
      <c r="A965" s="2" t="s">
        <v>1404</v>
      </c>
      <c r="B965" s="2">
        <v>5.7841083851525701</v>
      </c>
      <c r="C965" s="2">
        <v>4.0766196134750403E-2</v>
      </c>
      <c r="D965" s="3" t="s">
        <v>1403</v>
      </c>
      <c r="E965" s="1" t="s">
        <v>3797</v>
      </c>
    </row>
    <row r="966" spans="1:5" ht="15" x14ac:dyDescent="0.15">
      <c r="A966" s="2" t="s">
        <v>1405</v>
      </c>
      <c r="B966" s="2">
        <v>5.7793696392569496</v>
      </c>
      <c r="C966" s="2">
        <v>1.6421321259003901E-3</v>
      </c>
      <c r="D966" s="3" t="s">
        <v>32</v>
      </c>
      <c r="E966" s="1" t="s">
        <v>3797</v>
      </c>
    </row>
    <row r="967" spans="1:5" ht="15" x14ac:dyDescent="0.15">
      <c r="A967" s="2" t="s">
        <v>1406</v>
      </c>
      <c r="B967" s="2">
        <v>5.7743152225873002</v>
      </c>
      <c r="C967" s="2">
        <v>3.1491444413963502E-5</v>
      </c>
      <c r="D967" s="10" t="s">
        <v>3411</v>
      </c>
      <c r="E967" s="1" t="s">
        <v>3797</v>
      </c>
    </row>
    <row r="968" spans="1:5" ht="15" x14ac:dyDescent="0.15">
      <c r="A968" s="2" t="s">
        <v>1407</v>
      </c>
      <c r="B968" s="2">
        <v>5.7546091335601703</v>
      </c>
      <c r="C968" s="2">
        <v>2.4275677710609001E-2</v>
      </c>
      <c r="D968" s="10" t="s">
        <v>3364</v>
      </c>
      <c r="E968" s="1" t="s">
        <v>3797</v>
      </c>
    </row>
    <row r="969" spans="1:5" ht="15" x14ac:dyDescent="0.15">
      <c r="A969" s="2" t="s">
        <v>1409</v>
      </c>
      <c r="B969" s="2">
        <v>5.7346987585992899</v>
      </c>
      <c r="C969" s="2">
        <v>3.2606817915191398E-2</v>
      </c>
      <c r="D969" s="3" t="s">
        <v>1408</v>
      </c>
      <c r="E969" s="1" t="s">
        <v>3797</v>
      </c>
    </row>
    <row r="970" spans="1:5" ht="15" x14ac:dyDescent="0.15">
      <c r="A970" s="2" t="s">
        <v>1410</v>
      </c>
      <c r="B970" s="2">
        <v>5.7324825041248202</v>
      </c>
      <c r="C970" s="2">
        <v>3.3403178637539201E-2</v>
      </c>
      <c r="D970" s="12" t="s">
        <v>3355</v>
      </c>
      <c r="E970" s="1" t="s">
        <v>3797</v>
      </c>
    </row>
    <row r="971" spans="1:5" ht="15" x14ac:dyDescent="0.15">
      <c r="A971" s="2" t="s">
        <v>1412</v>
      </c>
      <c r="B971" s="2">
        <v>5.70956321843338</v>
      </c>
      <c r="C971" s="2">
        <v>3.1568824548902301E-2</v>
      </c>
      <c r="D971" s="3" t="s">
        <v>1411</v>
      </c>
      <c r="E971" s="1" t="s">
        <v>3797</v>
      </c>
    </row>
    <row r="972" spans="1:5" ht="15" x14ac:dyDescent="0.15">
      <c r="A972" s="2" t="s">
        <v>1414</v>
      </c>
      <c r="B972" s="2">
        <v>5.7010713493222998</v>
      </c>
      <c r="C972" s="2">
        <v>4.6204054507158103E-17</v>
      </c>
      <c r="D972" s="3" t="s">
        <v>1413</v>
      </c>
      <c r="E972" s="1" t="s">
        <v>3797</v>
      </c>
    </row>
    <row r="973" spans="1:5" ht="15" x14ac:dyDescent="0.15">
      <c r="A973" s="2" t="s">
        <v>1416</v>
      </c>
      <c r="B973" s="2">
        <v>5.6960136288701699</v>
      </c>
      <c r="C973" s="2">
        <v>1.5525444987251899E-3</v>
      </c>
      <c r="D973" s="3" t="s">
        <v>1415</v>
      </c>
      <c r="E973" s="1" t="s">
        <v>3797</v>
      </c>
    </row>
    <row r="974" spans="1:5" ht="15" x14ac:dyDescent="0.15">
      <c r="A974" s="2" t="s">
        <v>1417</v>
      </c>
      <c r="B974" s="2">
        <v>5.6765222252309</v>
      </c>
      <c r="C974" s="2">
        <v>5.5947129095122803E-4</v>
      </c>
      <c r="D974" s="3" t="s">
        <v>99</v>
      </c>
      <c r="E974" s="1" t="s">
        <v>3797</v>
      </c>
    </row>
    <row r="975" spans="1:5" ht="15" x14ac:dyDescent="0.15">
      <c r="A975" s="2" t="s">
        <v>1419</v>
      </c>
      <c r="B975" s="2">
        <v>5.6705393628423604</v>
      </c>
      <c r="C975" s="2">
        <v>3.04714130340124E-2</v>
      </c>
      <c r="D975" s="3" t="s">
        <v>1418</v>
      </c>
      <c r="E975" s="1" t="s">
        <v>3797</v>
      </c>
    </row>
    <row r="976" spans="1:5" ht="15" x14ac:dyDescent="0.15">
      <c r="A976" s="2" t="s">
        <v>1420</v>
      </c>
      <c r="B976" s="2">
        <v>5.6591741503949997</v>
      </c>
      <c r="C976" s="2">
        <v>2.9152890097135901E-2</v>
      </c>
      <c r="D976" s="11" t="s">
        <v>3423</v>
      </c>
      <c r="E976" s="1" t="s">
        <v>3797</v>
      </c>
    </row>
    <row r="977" spans="1:5" ht="15" x14ac:dyDescent="0.15">
      <c r="A977" s="2" t="s">
        <v>1421</v>
      </c>
      <c r="B977" s="2">
        <v>5.6438285885296597</v>
      </c>
      <c r="C977" s="2">
        <v>4.0854197942959601E-2</v>
      </c>
      <c r="D977" s="3" t="s">
        <v>32</v>
      </c>
      <c r="E977" s="1" t="s">
        <v>3797</v>
      </c>
    </row>
    <row r="978" spans="1:5" ht="15" x14ac:dyDescent="0.15">
      <c r="A978" s="2" t="s">
        <v>1423</v>
      </c>
      <c r="B978" s="2">
        <v>5.6278984277620498</v>
      </c>
      <c r="C978" s="2">
        <v>8.8050103305248004E-10</v>
      </c>
      <c r="D978" s="3" t="s">
        <v>1422</v>
      </c>
      <c r="E978" s="1" t="s">
        <v>3797</v>
      </c>
    </row>
    <row r="979" spans="1:5" ht="15" x14ac:dyDescent="0.15">
      <c r="A979" s="2" t="s">
        <v>1424</v>
      </c>
      <c r="B979" s="2">
        <v>5.6273106264254098</v>
      </c>
      <c r="C979" s="2">
        <v>7.8301561562896E-4</v>
      </c>
      <c r="D979" s="3" t="s">
        <v>14</v>
      </c>
      <c r="E979" s="1" t="s">
        <v>3797</v>
      </c>
    </row>
    <row r="980" spans="1:5" ht="15" x14ac:dyDescent="0.15">
      <c r="A980" s="2" t="s">
        <v>1426</v>
      </c>
      <c r="B980" s="2">
        <v>5.6266029040069698</v>
      </c>
      <c r="C980" s="2">
        <v>1.2600037036331301E-2</v>
      </c>
      <c r="D980" s="3" t="s">
        <v>1425</v>
      </c>
      <c r="E980" s="1" t="s">
        <v>3797</v>
      </c>
    </row>
    <row r="981" spans="1:5" ht="15" x14ac:dyDescent="0.15">
      <c r="A981" s="2" t="s">
        <v>1427</v>
      </c>
      <c r="B981" s="2">
        <v>5.5871957213119297</v>
      </c>
      <c r="C981" s="2">
        <v>1.44908427619784E-6</v>
      </c>
      <c r="D981" s="11" t="s">
        <v>3422</v>
      </c>
      <c r="E981" s="1" t="s">
        <v>3797</v>
      </c>
    </row>
    <row r="982" spans="1:5" ht="15" x14ac:dyDescent="0.15">
      <c r="A982" s="2" t="s">
        <v>1428</v>
      </c>
      <c r="B982" s="2">
        <v>5.5671333197776001</v>
      </c>
      <c r="C982" s="2">
        <v>4.7057045130349503E-23</v>
      </c>
      <c r="D982" s="3" t="s">
        <v>32</v>
      </c>
      <c r="E982" s="1" t="s">
        <v>3797</v>
      </c>
    </row>
    <row r="983" spans="1:5" ht="15" x14ac:dyDescent="0.15">
      <c r="A983" s="2" t="s">
        <v>1430</v>
      </c>
      <c r="B983" s="2">
        <v>5.5587425988994799</v>
      </c>
      <c r="C983" s="2">
        <v>4.8819257472496901E-2</v>
      </c>
      <c r="D983" s="3" t="s">
        <v>1429</v>
      </c>
      <c r="E983" s="1" t="s">
        <v>3797</v>
      </c>
    </row>
    <row r="984" spans="1:5" ht="15" x14ac:dyDescent="0.15">
      <c r="A984" s="2" t="s">
        <v>1432</v>
      </c>
      <c r="B984" s="2">
        <v>5.5320268484310002</v>
      </c>
      <c r="C984" s="2">
        <v>3.7573819620323801E-2</v>
      </c>
      <c r="D984" s="3" t="s">
        <v>1431</v>
      </c>
      <c r="E984" s="1" t="s">
        <v>3797</v>
      </c>
    </row>
    <row r="985" spans="1:5" ht="15" x14ac:dyDescent="0.15">
      <c r="A985" s="2" t="s">
        <v>1433</v>
      </c>
      <c r="B985" s="2">
        <v>5.5262406842720297</v>
      </c>
      <c r="C985" s="2">
        <v>2.5814481757434601E-2</v>
      </c>
      <c r="D985" s="12" t="s">
        <v>3355</v>
      </c>
      <c r="E985" s="1" t="s">
        <v>3797</v>
      </c>
    </row>
    <row r="986" spans="1:5" ht="15" x14ac:dyDescent="0.15">
      <c r="A986" s="2" t="s">
        <v>1434</v>
      </c>
      <c r="B986" s="2">
        <v>5.5142939222363596</v>
      </c>
      <c r="C986" s="2">
        <v>3.8469908553353399E-4</v>
      </c>
      <c r="D986" s="3" t="s">
        <v>1147</v>
      </c>
      <c r="E986" s="1" t="s">
        <v>3797</v>
      </c>
    </row>
    <row r="987" spans="1:5" ht="15" x14ac:dyDescent="0.15">
      <c r="A987" s="2" t="s">
        <v>1436</v>
      </c>
      <c r="B987" s="2">
        <v>5.4975887129238599</v>
      </c>
      <c r="C987" s="2">
        <v>2.6240265743285399E-12</v>
      </c>
      <c r="D987" s="3" t="s">
        <v>1435</v>
      </c>
      <c r="E987" s="1" t="s">
        <v>3797</v>
      </c>
    </row>
    <row r="988" spans="1:5" ht="15" x14ac:dyDescent="0.15">
      <c r="A988" s="2" t="s">
        <v>1438</v>
      </c>
      <c r="B988" s="2">
        <v>5.4780462300910999</v>
      </c>
      <c r="C988" s="2">
        <v>7.5164736054972398E-5</v>
      </c>
      <c r="D988" s="3" t="s">
        <v>1437</v>
      </c>
      <c r="E988" s="1" t="s">
        <v>3797</v>
      </c>
    </row>
    <row r="989" spans="1:5" ht="15" x14ac:dyDescent="0.15">
      <c r="A989" s="2" t="s">
        <v>1439</v>
      </c>
      <c r="B989" s="2">
        <v>5.46770077405791</v>
      </c>
      <c r="C989" s="2">
        <v>9.5729440046196709E-3</v>
      </c>
      <c r="D989" s="3" t="s">
        <v>3395</v>
      </c>
      <c r="E989" s="1" t="s">
        <v>3797</v>
      </c>
    </row>
    <row r="990" spans="1:5" ht="15" x14ac:dyDescent="0.15">
      <c r="A990" s="2" t="s">
        <v>1441</v>
      </c>
      <c r="B990" s="2">
        <v>5.4255353094677403</v>
      </c>
      <c r="C990" s="2">
        <v>1.1558128169142499E-2</v>
      </c>
      <c r="D990" s="3" t="s">
        <v>1440</v>
      </c>
      <c r="E990" s="1" t="s">
        <v>3797</v>
      </c>
    </row>
    <row r="991" spans="1:5" ht="15" x14ac:dyDescent="0.15">
      <c r="A991" s="2" t="s">
        <v>1443</v>
      </c>
      <c r="B991" s="2">
        <v>5.3375242039968196</v>
      </c>
      <c r="C991" s="2">
        <v>2.1081816729912099E-2</v>
      </c>
      <c r="D991" s="3" t="s">
        <v>1442</v>
      </c>
      <c r="E991" s="1" t="s">
        <v>3797</v>
      </c>
    </row>
    <row r="992" spans="1:5" ht="15" x14ac:dyDescent="0.15">
      <c r="A992" s="2" t="s">
        <v>1444</v>
      </c>
      <c r="B992" s="2">
        <v>5.3331425587208203</v>
      </c>
      <c r="C992" s="2">
        <v>4.2805582300917903E-2</v>
      </c>
      <c r="D992" s="3" t="s">
        <v>720</v>
      </c>
      <c r="E992" s="1" t="s">
        <v>3797</v>
      </c>
    </row>
    <row r="993" spans="1:5" ht="15" x14ac:dyDescent="0.15">
      <c r="A993" s="2" t="s">
        <v>1445</v>
      </c>
      <c r="B993" s="2">
        <v>5.3300868307599396</v>
      </c>
      <c r="C993" s="2">
        <v>9.5560918364301899E-3</v>
      </c>
      <c r="D993" s="3" t="s">
        <v>3421</v>
      </c>
      <c r="E993" s="1" t="s">
        <v>3797</v>
      </c>
    </row>
    <row r="994" spans="1:5" ht="15" x14ac:dyDescent="0.15">
      <c r="A994" s="2" t="s">
        <v>1447</v>
      </c>
      <c r="B994" s="2">
        <v>5.3083687125186501</v>
      </c>
      <c r="C994" s="2">
        <v>1.75889386719126E-2</v>
      </c>
      <c r="D994" s="3" t="s">
        <v>1446</v>
      </c>
      <c r="E994" s="1" t="s">
        <v>3797</v>
      </c>
    </row>
    <row r="995" spans="1:5" ht="15" x14ac:dyDescent="0.15">
      <c r="A995" s="2" t="s">
        <v>1448</v>
      </c>
      <c r="B995" s="2">
        <v>5.3051804864260799</v>
      </c>
      <c r="C995" s="2">
        <v>7.0281382279797598E-3</v>
      </c>
      <c r="D995" s="10" t="s">
        <v>3355</v>
      </c>
      <c r="E995" s="1" t="s">
        <v>3797</v>
      </c>
    </row>
    <row r="996" spans="1:5" ht="15" x14ac:dyDescent="0.15">
      <c r="A996" s="2" t="s">
        <v>1450</v>
      </c>
      <c r="B996" s="2">
        <v>5.2868388945158999</v>
      </c>
      <c r="C996" s="2">
        <v>5.98249390682339E-3</v>
      </c>
      <c r="D996" s="3" t="s">
        <v>1449</v>
      </c>
      <c r="E996" s="1" t="s">
        <v>3797</v>
      </c>
    </row>
    <row r="997" spans="1:5" ht="15" x14ac:dyDescent="0.15">
      <c r="A997" s="2" t="s">
        <v>1451</v>
      </c>
      <c r="B997" s="2">
        <v>5.2700433826842303</v>
      </c>
      <c r="C997" s="2">
        <v>1.1913042333661001E-6</v>
      </c>
      <c r="D997" s="3" t="s">
        <v>273</v>
      </c>
      <c r="E997" s="1" t="s">
        <v>3797</v>
      </c>
    </row>
    <row r="998" spans="1:5" ht="15" x14ac:dyDescent="0.15">
      <c r="A998" s="2" t="s">
        <v>1453</v>
      </c>
      <c r="B998" s="2">
        <v>5.2665914795679596</v>
      </c>
      <c r="C998" s="2">
        <v>3.8757677298989102E-2</v>
      </c>
      <c r="D998" s="3" t="s">
        <v>1452</v>
      </c>
      <c r="E998" s="1" t="s">
        <v>3797</v>
      </c>
    </row>
    <row r="999" spans="1:5" ht="15" x14ac:dyDescent="0.15">
      <c r="A999" s="2" t="s">
        <v>1454</v>
      </c>
      <c r="B999" s="2">
        <v>5.2586819205211501</v>
      </c>
      <c r="C999" s="2">
        <v>9.0562443045956302E-4</v>
      </c>
      <c r="D999" s="11" t="s">
        <v>3420</v>
      </c>
      <c r="E999" s="1" t="s">
        <v>3797</v>
      </c>
    </row>
    <row r="1000" spans="1:5" ht="15" x14ac:dyDescent="0.15">
      <c r="A1000" s="2" t="s">
        <v>1456</v>
      </c>
      <c r="B1000" s="2">
        <v>5.2565745231186503</v>
      </c>
      <c r="C1000" s="2">
        <v>4.76542564292965E-2</v>
      </c>
      <c r="D1000" s="3" t="s">
        <v>1455</v>
      </c>
      <c r="E1000" s="1" t="s">
        <v>3797</v>
      </c>
    </row>
    <row r="1001" spans="1:5" ht="15" x14ac:dyDescent="0.15">
      <c r="A1001" s="2" t="s">
        <v>1457</v>
      </c>
      <c r="B1001" s="2">
        <v>5.2228666572337596</v>
      </c>
      <c r="C1001" s="2">
        <v>5.5186295221107298E-4</v>
      </c>
      <c r="D1001" s="3" t="s">
        <v>3395</v>
      </c>
      <c r="E1001" s="1" t="s">
        <v>3797</v>
      </c>
    </row>
    <row r="1002" spans="1:5" ht="15" x14ac:dyDescent="0.15">
      <c r="A1002" s="2" t="s">
        <v>1458</v>
      </c>
      <c r="B1002" s="2">
        <v>5.2197585798021304</v>
      </c>
      <c r="C1002" s="2">
        <v>3.2145368446143399E-3</v>
      </c>
      <c r="D1002" s="3" t="s">
        <v>3395</v>
      </c>
      <c r="E1002" s="1" t="s">
        <v>3797</v>
      </c>
    </row>
    <row r="1003" spans="1:5" ht="15" x14ac:dyDescent="0.15">
      <c r="A1003" s="2" t="s">
        <v>1459</v>
      </c>
      <c r="B1003" s="2">
        <v>5.2104732849991899</v>
      </c>
      <c r="C1003" s="2">
        <v>3.6184416694822002E-8</v>
      </c>
      <c r="D1003" s="3" t="s">
        <v>32</v>
      </c>
      <c r="E1003" s="1" t="s">
        <v>3797</v>
      </c>
    </row>
    <row r="1004" spans="1:5" ht="15" x14ac:dyDescent="0.15">
      <c r="A1004" s="2" t="s">
        <v>1461</v>
      </c>
      <c r="B1004" s="2">
        <v>5.2044061061231304</v>
      </c>
      <c r="C1004" s="2">
        <v>4.0623571072761801E-3</v>
      </c>
      <c r="D1004" s="3" t="s">
        <v>1460</v>
      </c>
      <c r="E1004" s="1" t="s">
        <v>3797</v>
      </c>
    </row>
    <row r="1005" spans="1:5" ht="15" x14ac:dyDescent="0.15">
      <c r="A1005" s="2" t="s">
        <v>1462</v>
      </c>
      <c r="B1005" s="2">
        <v>5.1896252746447704</v>
      </c>
      <c r="C1005" s="2">
        <v>7.8188493246834399E-5</v>
      </c>
      <c r="D1005" s="3" t="s">
        <v>32</v>
      </c>
      <c r="E1005" s="1" t="s">
        <v>3797</v>
      </c>
    </row>
    <row r="1006" spans="1:5" ht="15" x14ac:dyDescent="0.15">
      <c r="A1006" s="2" t="s">
        <v>1463</v>
      </c>
      <c r="B1006" s="2">
        <v>5.1856714141982296</v>
      </c>
      <c r="C1006" s="2">
        <v>1.0599262318121199E-3</v>
      </c>
      <c r="D1006" s="3" t="s">
        <v>3419</v>
      </c>
      <c r="E1006" s="1" t="s">
        <v>3797</v>
      </c>
    </row>
    <row r="1007" spans="1:5" ht="15" x14ac:dyDescent="0.15">
      <c r="A1007" s="2" t="s">
        <v>1464</v>
      </c>
      <c r="B1007" s="2">
        <v>5.15993425978579</v>
      </c>
      <c r="C1007" s="2">
        <v>4.5972440441460203E-8</v>
      </c>
      <c r="D1007" s="10" t="s">
        <v>3355</v>
      </c>
      <c r="E1007" s="1" t="s">
        <v>3797</v>
      </c>
    </row>
    <row r="1008" spans="1:5" ht="15" x14ac:dyDescent="0.15">
      <c r="A1008" s="2" t="s">
        <v>1466</v>
      </c>
      <c r="B1008" s="2">
        <v>5.1286902940538797</v>
      </c>
      <c r="C1008" s="2">
        <v>4.3069123219315303E-2</v>
      </c>
      <c r="D1008" s="3" t="s">
        <v>1465</v>
      </c>
      <c r="E1008" s="1" t="s">
        <v>3797</v>
      </c>
    </row>
    <row r="1009" spans="1:5" ht="15" x14ac:dyDescent="0.15">
      <c r="A1009" s="2" t="s">
        <v>1467</v>
      </c>
      <c r="B1009" s="2">
        <v>5.1285882081242304</v>
      </c>
      <c r="C1009" s="2">
        <v>1.2940341631369E-4</v>
      </c>
      <c r="D1009" s="3" t="s">
        <v>3731</v>
      </c>
      <c r="E1009" s="1" t="s">
        <v>3797</v>
      </c>
    </row>
    <row r="1010" spans="1:5" ht="15" x14ac:dyDescent="0.15">
      <c r="A1010" s="2" t="s">
        <v>1469</v>
      </c>
      <c r="B1010" s="2">
        <v>5.1242556256161604</v>
      </c>
      <c r="C1010" s="2">
        <v>3.2373770835029403E-2</v>
      </c>
      <c r="D1010" s="3" t="s">
        <v>1468</v>
      </c>
      <c r="E1010" s="1" t="s">
        <v>3797</v>
      </c>
    </row>
    <row r="1011" spans="1:5" ht="15" x14ac:dyDescent="0.15">
      <c r="A1011" s="2" t="s">
        <v>1471</v>
      </c>
      <c r="B1011" s="2">
        <v>5.1010492022378804</v>
      </c>
      <c r="C1011" s="2">
        <v>1.66756916527937E-2</v>
      </c>
      <c r="D1011" s="3" t="s">
        <v>1470</v>
      </c>
      <c r="E1011" s="1" t="s">
        <v>3797</v>
      </c>
    </row>
    <row r="1012" spans="1:5" ht="15" x14ac:dyDescent="0.15">
      <c r="A1012" s="2" t="s">
        <v>1472</v>
      </c>
      <c r="B1012" s="2">
        <v>5.0873638762324198</v>
      </c>
      <c r="C1012" s="2">
        <v>1.7737505883583899E-3</v>
      </c>
      <c r="D1012" s="3" t="s">
        <v>444</v>
      </c>
      <c r="E1012" s="1" t="s">
        <v>3797</v>
      </c>
    </row>
    <row r="1013" spans="1:5" ht="15" x14ac:dyDescent="0.15">
      <c r="A1013" s="2" t="s">
        <v>1474</v>
      </c>
      <c r="B1013" s="2">
        <v>5.0782940989324699</v>
      </c>
      <c r="C1013" s="2">
        <v>2.72074493101345E-2</v>
      </c>
      <c r="D1013" s="3" t="s">
        <v>1473</v>
      </c>
      <c r="E1013" s="1" t="s">
        <v>3797</v>
      </c>
    </row>
    <row r="1014" spans="1:5" ht="15" x14ac:dyDescent="0.15">
      <c r="A1014" s="2" t="s">
        <v>1475</v>
      </c>
      <c r="B1014" s="2">
        <v>4.9898820502451899</v>
      </c>
      <c r="C1014" s="2">
        <v>7.5224164204147096E-3</v>
      </c>
      <c r="D1014" s="3" t="s">
        <v>3418</v>
      </c>
      <c r="E1014" s="1" t="s">
        <v>3797</v>
      </c>
    </row>
    <row r="1015" spans="1:5" ht="15" x14ac:dyDescent="0.15">
      <c r="A1015" s="2" t="s">
        <v>1476</v>
      </c>
      <c r="B1015" s="2">
        <v>4.9771739986053296</v>
      </c>
      <c r="C1015" s="2">
        <v>4.0980922036343397E-2</v>
      </c>
      <c r="D1015" s="3" t="s">
        <v>379</v>
      </c>
      <c r="E1015" s="1" t="s">
        <v>3797</v>
      </c>
    </row>
    <row r="1016" spans="1:5" ht="15" x14ac:dyDescent="0.15">
      <c r="A1016" s="2" t="s">
        <v>1477</v>
      </c>
      <c r="B1016" s="2">
        <v>4.9734118851608997</v>
      </c>
      <c r="C1016" s="2">
        <v>4.2085836199443199E-5</v>
      </c>
      <c r="D1016" s="12" t="s">
        <v>3417</v>
      </c>
      <c r="E1016" s="1" t="s">
        <v>3797</v>
      </c>
    </row>
    <row r="1017" spans="1:5" ht="15" x14ac:dyDescent="0.15">
      <c r="A1017" s="2" t="s">
        <v>1478</v>
      </c>
      <c r="B1017" s="2">
        <v>4.9691259631350997</v>
      </c>
      <c r="C1017" s="2">
        <v>1.5854081221074699E-2</v>
      </c>
      <c r="D1017" s="10" t="s">
        <v>3355</v>
      </c>
      <c r="E1017" s="1" t="s">
        <v>3797</v>
      </c>
    </row>
    <row r="1018" spans="1:5" ht="15" x14ac:dyDescent="0.15">
      <c r="A1018" s="2" t="s">
        <v>1479</v>
      </c>
      <c r="B1018" s="2">
        <v>4.9464157000177904</v>
      </c>
      <c r="C1018" s="2">
        <v>6.7748041375626598E-3</v>
      </c>
      <c r="D1018" s="3" t="s">
        <v>32</v>
      </c>
      <c r="E1018" s="1" t="s">
        <v>3797</v>
      </c>
    </row>
    <row r="1019" spans="1:5" ht="15" x14ac:dyDescent="0.15">
      <c r="A1019" s="2" t="s">
        <v>1480</v>
      </c>
      <c r="B1019" s="2">
        <v>4.9188566563568399</v>
      </c>
      <c r="C1019" s="2">
        <v>1.5702756367497401E-3</v>
      </c>
      <c r="D1019" s="3" t="s">
        <v>3416</v>
      </c>
      <c r="E1019" s="1" t="s">
        <v>3797</v>
      </c>
    </row>
    <row r="1020" spans="1:5" ht="15" x14ac:dyDescent="0.15">
      <c r="A1020" s="2" t="s">
        <v>1481</v>
      </c>
      <c r="B1020" s="2">
        <v>4.8826226016353598</v>
      </c>
      <c r="C1020" s="2">
        <v>5.7957165613175396E-6</v>
      </c>
      <c r="D1020" s="3" t="s">
        <v>3415</v>
      </c>
      <c r="E1020" s="1" t="s">
        <v>3797</v>
      </c>
    </row>
    <row r="1021" spans="1:5" ht="15" x14ac:dyDescent="0.15">
      <c r="A1021" s="2" t="s">
        <v>1483</v>
      </c>
      <c r="B1021" s="2">
        <v>4.8740274409479296</v>
      </c>
      <c r="C1021" s="2">
        <v>3.6696383487270797E-18</v>
      </c>
      <c r="D1021" s="3" t="s">
        <v>1482</v>
      </c>
      <c r="E1021" s="1" t="s">
        <v>3797</v>
      </c>
    </row>
    <row r="1022" spans="1:5" ht="15" x14ac:dyDescent="0.15">
      <c r="A1022" s="2" t="s">
        <v>1485</v>
      </c>
      <c r="B1022" s="2">
        <v>4.8640197666378304</v>
      </c>
      <c r="C1022" s="2">
        <v>2.07056557345205E-2</v>
      </c>
      <c r="D1022" s="3" t="s">
        <v>1484</v>
      </c>
      <c r="E1022" s="1" t="s">
        <v>3797</v>
      </c>
    </row>
    <row r="1023" spans="1:5" ht="15" x14ac:dyDescent="0.15">
      <c r="A1023" s="2" t="s">
        <v>1486</v>
      </c>
      <c r="B1023" s="2">
        <v>4.8484874641181799</v>
      </c>
      <c r="C1023" s="2">
        <v>1.6814664367385001E-2</v>
      </c>
      <c r="D1023" s="3" t="s">
        <v>3414</v>
      </c>
      <c r="E1023" s="1" t="s">
        <v>3797</v>
      </c>
    </row>
    <row r="1024" spans="1:5" ht="15" x14ac:dyDescent="0.15">
      <c r="A1024" s="2" t="s">
        <v>1488</v>
      </c>
      <c r="B1024" s="2">
        <v>4.7807282744449697</v>
      </c>
      <c r="C1024" s="2">
        <v>5.04208694488123E-3</v>
      </c>
      <c r="D1024" s="3" t="s">
        <v>1487</v>
      </c>
      <c r="E1024" s="1" t="s">
        <v>3797</v>
      </c>
    </row>
    <row r="1025" spans="1:5" ht="15" x14ac:dyDescent="0.15">
      <c r="A1025" s="2" t="s">
        <v>1489</v>
      </c>
      <c r="B1025" s="2">
        <v>4.7597357531907099</v>
      </c>
      <c r="C1025" s="2">
        <v>5.6845233791100002E-8</v>
      </c>
      <c r="D1025" s="3" t="s">
        <v>17</v>
      </c>
      <c r="E1025" s="1" t="s">
        <v>3797</v>
      </c>
    </row>
    <row r="1026" spans="1:5" ht="15" x14ac:dyDescent="0.15">
      <c r="A1026" s="2" t="s">
        <v>1490</v>
      </c>
      <c r="B1026" s="2">
        <v>4.7475897872478798</v>
      </c>
      <c r="C1026" s="2">
        <v>1.6165077099189299E-2</v>
      </c>
      <c r="D1026" s="10" t="s">
        <v>3413</v>
      </c>
      <c r="E1026" s="1" t="s">
        <v>3797</v>
      </c>
    </row>
    <row r="1027" spans="1:5" ht="15" x14ac:dyDescent="0.15">
      <c r="A1027" s="2" t="s">
        <v>1491</v>
      </c>
      <c r="B1027" s="2">
        <v>4.7307764384361199</v>
      </c>
      <c r="C1027" s="2">
        <v>1.0432889193807201E-3</v>
      </c>
      <c r="D1027" s="3" t="s">
        <v>3412</v>
      </c>
      <c r="E1027" s="1" t="s">
        <v>3797</v>
      </c>
    </row>
    <row r="1028" spans="1:5" ht="15" x14ac:dyDescent="0.15">
      <c r="A1028" s="2" t="s">
        <v>1492</v>
      </c>
      <c r="B1028" s="2">
        <v>4.7198993778284297</v>
      </c>
      <c r="C1028" s="2">
        <v>1.50537338010161E-2</v>
      </c>
      <c r="D1028" s="3" t="s">
        <v>3410</v>
      </c>
      <c r="E1028" s="1" t="s">
        <v>3797</v>
      </c>
    </row>
    <row r="1029" spans="1:5" ht="15" x14ac:dyDescent="0.15">
      <c r="A1029" s="2" t="s">
        <v>1493</v>
      </c>
      <c r="B1029" s="2">
        <v>4.7045765356920697</v>
      </c>
      <c r="C1029" s="2">
        <v>2.5086682749814002E-7</v>
      </c>
      <c r="D1029" s="3" t="s">
        <v>3409</v>
      </c>
      <c r="E1029" s="1" t="s">
        <v>3797</v>
      </c>
    </row>
    <row r="1030" spans="1:5" ht="15" x14ac:dyDescent="0.15">
      <c r="A1030" s="2" t="s">
        <v>1494</v>
      </c>
      <c r="B1030" s="2">
        <v>4.7045567636807197</v>
      </c>
      <c r="C1030" s="2">
        <v>3.8302717269424101E-2</v>
      </c>
      <c r="D1030" s="11" t="s">
        <v>3408</v>
      </c>
      <c r="E1030" s="1" t="s">
        <v>3797</v>
      </c>
    </row>
    <row r="1031" spans="1:5" ht="15" x14ac:dyDescent="0.15">
      <c r="A1031" s="2" t="s">
        <v>1496</v>
      </c>
      <c r="B1031" s="2">
        <v>4.7016679017693299</v>
      </c>
      <c r="C1031" s="2">
        <v>2.57852298897156E-2</v>
      </c>
      <c r="D1031" s="3" t="s">
        <v>1495</v>
      </c>
      <c r="E1031" s="1" t="s">
        <v>3797</v>
      </c>
    </row>
    <row r="1032" spans="1:5" ht="15" x14ac:dyDescent="0.15">
      <c r="A1032" s="2" t="s">
        <v>1497</v>
      </c>
      <c r="B1032" s="2">
        <v>4.6450892571140603</v>
      </c>
      <c r="C1032" s="2">
        <v>1.8956371638690302E-2</v>
      </c>
      <c r="D1032" s="3" t="s">
        <v>14</v>
      </c>
      <c r="E1032" s="1" t="s">
        <v>3797</v>
      </c>
    </row>
    <row r="1033" spans="1:5" ht="15" x14ac:dyDescent="0.15">
      <c r="A1033" s="2" t="s">
        <v>1499</v>
      </c>
      <c r="B1033" s="2">
        <v>4.6442413264679399</v>
      </c>
      <c r="C1033" s="2">
        <v>4.0668892312321301E-4</v>
      </c>
      <c r="D1033" s="3" t="s">
        <v>1498</v>
      </c>
      <c r="E1033" s="1" t="s">
        <v>3797</v>
      </c>
    </row>
    <row r="1034" spans="1:5" ht="15" x14ac:dyDescent="0.15">
      <c r="A1034" s="2" t="s">
        <v>1501</v>
      </c>
      <c r="B1034" s="2">
        <v>4.6165544876543398</v>
      </c>
      <c r="C1034" s="2">
        <v>2.99067880203452E-10</v>
      </c>
      <c r="D1034" s="3" t="s">
        <v>1500</v>
      </c>
      <c r="E1034" s="1" t="s">
        <v>3797</v>
      </c>
    </row>
    <row r="1035" spans="1:5" ht="15" x14ac:dyDescent="0.15">
      <c r="A1035" s="2" t="s">
        <v>1502</v>
      </c>
      <c r="B1035" s="2">
        <v>4.6162008852035497</v>
      </c>
      <c r="C1035" s="2">
        <v>1.1106776528359801E-5</v>
      </c>
      <c r="D1035" s="3" t="s">
        <v>32</v>
      </c>
      <c r="E1035" s="1" t="s">
        <v>3797</v>
      </c>
    </row>
    <row r="1036" spans="1:5" ht="15" x14ac:dyDescent="0.15">
      <c r="A1036" s="2" t="s">
        <v>1504</v>
      </c>
      <c r="B1036" s="2">
        <v>4.5977736187692901</v>
      </c>
      <c r="C1036" s="2">
        <v>8.4369688894208109E-3</v>
      </c>
      <c r="D1036" s="3" t="s">
        <v>1503</v>
      </c>
      <c r="E1036" s="1" t="s">
        <v>3797</v>
      </c>
    </row>
    <row r="1037" spans="1:5" ht="15" x14ac:dyDescent="0.15">
      <c r="A1037" s="2" t="s">
        <v>1505</v>
      </c>
      <c r="B1037" s="2">
        <v>4.5972298946643502</v>
      </c>
      <c r="C1037" s="2">
        <v>1.9186930548109899E-3</v>
      </c>
      <c r="D1037" s="3" t="s">
        <v>3407</v>
      </c>
      <c r="E1037" s="1" t="s">
        <v>3797</v>
      </c>
    </row>
    <row r="1038" spans="1:5" ht="15" x14ac:dyDescent="0.15">
      <c r="A1038" s="2" t="s">
        <v>1507</v>
      </c>
      <c r="B1038" s="2">
        <v>4.5944643795192999</v>
      </c>
      <c r="C1038" s="2">
        <v>2.0288489605788901E-3</v>
      </c>
      <c r="D1038" s="3" t="s">
        <v>1506</v>
      </c>
      <c r="E1038" s="1" t="s">
        <v>3797</v>
      </c>
    </row>
    <row r="1039" spans="1:5" ht="15" x14ac:dyDescent="0.15">
      <c r="A1039" s="2" t="s">
        <v>1509</v>
      </c>
      <c r="B1039" s="2">
        <v>4.5886470704548499</v>
      </c>
      <c r="C1039" s="2">
        <v>8.8060061167557002E-5</v>
      </c>
      <c r="D1039" s="3" t="s">
        <v>1508</v>
      </c>
      <c r="E1039" s="1" t="s">
        <v>3797</v>
      </c>
    </row>
    <row r="1040" spans="1:5" ht="15" x14ac:dyDescent="0.15">
      <c r="A1040" s="2" t="s">
        <v>1511</v>
      </c>
      <c r="B1040" s="2">
        <v>4.5671514612282902</v>
      </c>
      <c r="C1040" s="2">
        <v>2.3270999687194802E-2</v>
      </c>
      <c r="D1040" s="3" t="s">
        <v>1510</v>
      </c>
      <c r="E1040" s="1" t="s">
        <v>3797</v>
      </c>
    </row>
    <row r="1041" spans="1:5" ht="15" x14ac:dyDescent="0.15">
      <c r="A1041" s="2" t="s">
        <v>1512</v>
      </c>
      <c r="B1041" s="2">
        <v>4.5575050257198697</v>
      </c>
      <c r="C1041" s="2">
        <v>6.3976778319688203E-3</v>
      </c>
      <c r="D1041" s="3" t="s">
        <v>64</v>
      </c>
      <c r="E1041" s="1" t="s">
        <v>3797</v>
      </c>
    </row>
    <row r="1042" spans="1:5" ht="15" x14ac:dyDescent="0.15">
      <c r="A1042" s="2" t="s">
        <v>1513</v>
      </c>
      <c r="B1042" s="2">
        <v>4.5521610260159404</v>
      </c>
      <c r="C1042" s="2">
        <v>2.1524269829289899E-2</v>
      </c>
      <c r="D1042" s="10" t="s">
        <v>3406</v>
      </c>
      <c r="E1042" s="1" t="s">
        <v>3797</v>
      </c>
    </row>
    <row r="1043" spans="1:5" ht="15" x14ac:dyDescent="0.15">
      <c r="A1043" s="2" t="s">
        <v>1514</v>
      </c>
      <c r="B1043" s="2">
        <v>4.5498223984622399</v>
      </c>
      <c r="C1043" s="2">
        <v>2.5762045258486902E-14</v>
      </c>
      <c r="D1043" s="3" t="s">
        <v>3405</v>
      </c>
      <c r="E1043" s="1" t="s">
        <v>3797</v>
      </c>
    </row>
    <row r="1044" spans="1:5" ht="15" x14ac:dyDescent="0.15">
      <c r="A1044" s="2" t="s">
        <v>1516</v>
      </c>
      <c r="B1044" s="2">
        <v>4.5490093931705804</v>
      </c>
      <c r="C1044" s="2">
        <v>3.0120889627557899E-2</v>
      </c>
      <c r="D1044" s="3" t="s">
        <v>1515</v>
      </c>
      <c r="E1044" s="1" t="s">
        <v>3797</v>
      </c>
    </row>
    <row r="1045" spans="1:5" ht="15" x14ac:dyDescent="0.15">
      <c r="A1045" s="2" t="s">
        <v>1518</v>
      </c>
      <c r="B1045" s="2">
        <v>4.5461124905773298</v>
      </c>
      <c r="C1045" s="2">
        <v>4.0876471420610301E-2</v>
      </c>
      <c r="D1045" s="3" t="s">
        <v>1517</v>
      </c>
      <c r="E1045" s="1" t="s">
        <v>3797</v>
      </c>
    </row>
    <row r="1046" spans="1:5" ht="15" x14ac:dyDescent="0.15">
      <c r="A1046" s="2" t="s">
        <v>1519</v>
      </c>
      <c r="B1046" s="2">
        <v>4.52730010396278</v>
      </c>
      <c r="C1046" s="2">
        <v>2.25499493514032E-3</v>
      </c>
      <c r="D1046" s="3" t="s">
        <v>99</v>
      </c>
      <c r="E1046" s="1" t="s">
        <v>3797</v>
      </c>
    </row>
    <row r="1047" spans="1:5" ht="15" x14ac:dyDescent="0.15">
      <c r="A1047" s="2" t="s">
        <v>1520</v>
      </c>
      <c r="B1047" s="2">
        <v>4.5126488360823602</v>
      </c>
      <c r="C1047" s="2">
        <v>4.7156723919059999E-2</v>
      </c>
      <c r="D1047" s="13" t="s">
        <v>3404</v>
      </c>
      <c r="E1047" s="1" t="s">
        <v>3797</v>
      </c>
    </row>
    <row r="1048" spans="1:5" ht="15" x14ac:dyDescent="0.15">
      <c r="A1048" s="2" t="s">
        <v>1521</v>
      </c>
      <c r="B1048" s="2">
        <v>4.5079410870174099</v>
      </c>
      <c r="C1048" s="2">
        <v>1.73023804802236E-2</v>
      </c>
      <c r="D1048" s="3" t="s">
        <v>32</v>
      </c>
      <c r="E1048" s="1" t="s">
        <v>3797</v>
      </c>
    </row>
    <row r="1049" spans="1:5" ht="15" x14ac:dyDescent="0.15">
      <c r="A1049" s="2" t="s">
        <v>1523</v>
      </c>
      <c r="B1049" s="2">
        <v>4.4866917184924704</v>
      </c>
      <c r="C1049" s="2">
        <v>4.6888003418403501E-21</v>
      </c>
      <c r="D1049" s="3" t="s">
        <v>1522</v>
      </c>
      <c r="E1049" s="1" t="s">
        <v>3797</v>
      </c>
    </row>
    <row r="1050" spans="1:5" ht="15" x14ac:dyDescent="0.15">
      <c r="A1050" s="2" t="s">
        <v>1525</v>
      </c>
      <c r="B1050" s="2">
        <v>4.4798156081264899</v>
      </c>
      <c r="C1050" s="2">
        <v>4.5355553828522598E-2</v>
      </c>
      <c r="D1050" s="3" t="s">
        <v>1524</v>
      </c>
      <c r="E1050" s="1" t="s">
        <v>3797</v>
      </c>
    </row>
    <row r="1051" spans="1:5" ht="15" x14ac:dyDescent="0.15">
      <c r="A1051" s="2" t="s">
        <v>1526</v>
      </c>
      <c r="B1051" s="2">
        <v>4.4721775811837503</v>
      </c>
      <c r="C1051" s="2">
        <v>1.69377810049589E-2</v>
      </c>
      <c r="D1051" s="10" t="s">
        <v>3403</v>
      </c>
      <c r="E1051" s="1" t="s">
        <v>3797</v>
      </c>
    </row>
    <row r="1052" spans="1:5" ht="15" x14ac:dyDescent="0.15">
      <c r="A1052" s="2" t="s">
        <v>1528</v>
      </c>
      <c r="B1052" s="2">
        <v>4.4674603167856599</v>
      </c>
      <c r="C1052" s="2">
        <v>2.49240063799069E-2</v>
      </c>
      <c r="D1052" s="3" t="s">
        <v>1527</v>
      </c>
      <c r="E1052" s="1" t="s">
        <v>3797</v>
      </c>
    </row>
    <row r="1053" spans="1:5" ht="15" x14ac:dyDescent="0.15">
      <c r="A1053" s="2" t="s">
        <v>1529</v>
      </c>
      <c r="B1053" s="2">
        <v>4.4572806418751796</v>
      </c>
      <c r="C1053" s="2">
        <v>3.2365788015237297E-2</v>
      </c>
      <c r="D1053" s="3" t="s">
        <v>87</v>
      </c>
      <c r="E1053" s="1" t="s">
        <v>3797</v>
      </c>
    </row>
    <row r="1054" spans="1:5" ht="15" x14ac:dyDescent="0.15">
      <c r="A1054" s="2" t="s">
        <v>1530</v>
      </c>
      <c r="B1054" s="2">
        <v>4.4532038833451502</v>
      </c>
      <c r="C1054" s="2">
        <v>2.6451236495988299E-2</v>
      </c>
      <c r="D1054" s="3" t="s">
        <v>32</v>
      </c>
      <c r="E1054" s="1" t="s">
        <v>3797</v>
      </c>
    </row>
    <row r="1055" spans="1:5" ht="15" x14ac:dyDescent="0.15">
      <c r="A1055" s="2" t="s">
        <v>1532</v>
      </c>
      <c r="B1055" s="2">
        <v>4.4510413441307097</v>
      </c>
      <c r="C1055" s="2">
        <v>2.9884028724455398E-2</v>
      </c>
      <c r="D1055" s="3" t="s">
        <v>1531</v>
      </c>
      <c r="E1055" s="1" t="s">
        <v>3797</v>
      </c>
    </row>
    <row r="1056" spans="1:5" ht="15" x14ac:dyDescent="0.15">
      <c r="A1056" s="2" t="s">
        <v>1533</v>
      </c>
      <c r="B1056" s="2">
        <v>4.4421748978812703</v>
      </c>
      <c r="C1056" s="2">
        <v>2.95592386290027E-3</v>
      </c>
      <c r="D1056" s="10" t="s">
        <v>3402</v>
      </c>
      <c r="E1056" s="1" t="s">
        <v>3797</v>
      </c>
    </row>
    <row r="1057" spans="1:5" ht="15" x14ac:dyDescent="0.15">
      <c r="A1057" s="2" t="s">
        <v>1535</v>
      </c>
      <c r="B1057" s="2">
        <v>4.4413121615917897</v>
      </c>
      <c r="C1057" s="2">
        <v>9.5357959947654398E-3</v>
      </c>
      <c r="D1057" s="3" t="s">
        <v>1534</v>
      </c>
      <c r="E1057" s="1" t="s">
        <v>3797</v>
      </c>
    </row>
    <row r="1058" spans="1:5" ht="15" x14ac:dyDescent="0.15">
      <c r="A1058" s="2" t="s">
        <v>1537</v>
      </c>
      <c r="B1058" s="2">
        <v>4.4342014815540498</v>
      </c>
      <c r="C1058" s="2">
        <v>2.2621413308508101E-2</v>
      </c>
      <c r="D1058" s="3" t="s">
        <v>1536</v>
      </c>
      <c r="E1058" s="1" t="s">
        <v>3797</v>
      </c>
    </row>
    <row r="1059" spans="1:5" ht="15" x14ac:dyDescent="0.15">
      <c r="A1059" s="2" t="s">
        <v>1538</v>
      </c>
      <c r="B1059" s="2">
        <v>4.4318825429474904</v>
      </c>
      <c r="C1059" s="2">
        <v>2.2037566860208701E-2</v>
      </c>
      <c r="D1059" s="10" t="s">
        <v>3401</v>
      </c>
      <c r="E1059" s="1" t="s">
        <v>3797</v>
      </c>
    </row>
    <row r="1060" spans="1:5" ht="15" x14ac:dyDescent="0.15">
      <c r="A1060" s="2" t="s">
        <v>1539</v>
      </c>
      <c r="B1060" s="2">
        <v>4.4218332451159403</v>
      </c>
      <c r="C1060" s="2">
        <v>1.0429240977745599E-15</v>
      </c>
      <c r="D1060" s="11" t="s">
        <v>3400</v>
      </c>
      <c r="E1060" s="1" t="s">
        <v>3797</v>
      </c>
    </row>
    <row r="1061" spans="1:5" ht="15" x14ac:dyDescent="0.15">
      <c r="A1061" s="2" t="s">
        <v>1540</v>
      </c>
      <c r="B1061" s="2">
        <v>4.3948958175659696</v>
      </c>
      <c r="C1061" s="2">
        <v>2.6187919383219401E-2</v>
      </c>
      <c r="D1061" s="3" t="s">
        <v>20</v>
      </c>
      <c r="E1061" s="1" t="s">
        <v>3797</v>
      </c>
    </row>
    <row r="1062" spans="1:5" ht="15" x14ac:dyDescent="0.15">
      <c r="A1062" s="2" t="s">
        <v>1542</v>
      </c>
      <c r="B1062" s="2">
        <v>4.3909445027193801</v>
      </c>
      <c r="C1062" s="2">
        <v>1.2839022854133899E-19</v>
      </c>
      <c r="D1062" s="3" t="s">
        <v>1541</v>
      </c>
      <c r="E1062" s="1" t="s">
        <v>3797</v>
      </c>
    </row>
    <row r="1063" spans="1:5" ht="15" x14ac:dyDescent="0.15">
      <c r="A1063" s="2" t="s">
        <v>1543</v>
      </c>
      <c r="B1063" s="2">
        <v>4.3867798109343097</v>
      </c>
      <c r="C1063" s="2">
        <v>4.2374716263713702E-10</v>
      </c>
      <c r="D1063" s="3" t="s">
        <v>3730</v>
      </c>
      <c r="E1063" s="1" t="s">
        <v>3797</v>
      </c>
    </row>
    <row r="1064" spans="1:5" ht="15" x14ac:dyDescent="0.15">
      <c r="A1064" s="2" t="s">
        <v>1544</v>
      </c>
      <c r="B1064" s="2">
        <v>4.3835908465897102</v>
      </c>
      <c r="C1064" s="2">
        <v>5.5657848460083301E-3</v>
      </c>
      <c r="D1064" s="13" t="s">
        <v>3399</v>
      </c>
      <c r="E1064" s="1" t="s">
        <v>3797</v>
      </c>
    </row>
    <row r="1065" spans="1:5" ht="15" x14ac:dyDescent="0.15">
      <c r="A1065" s="2" t="s">
        <v>1546</v>
      </c>
      <c r="B1065" s="2">
        <v>4.3810929708148798</v>
      </c>
      <c r="C1065" s="2">
        <v>1.9045153566391599E-3</v>
      </c>
      <c r="D1065" s="3" t="s">
        <v>1545</v>
      </c>
      <c r="E1065" s="1" t="s">
        <v>3797</v>
      </c>
    </row>
    <row r="1066" spans="1:5" ht="15" x14ac:dyDescent="0.15">
      <c r="A1066" s="2" t="s">
        <v>1548</v>
      </c>
      <c r="B1066" s="2">
        <v>4.3784580808733899</v>
      </c>
      <c r="C1066" s="2">
        <v>2.9650757288223001E-2</v>
      </c>
      <c r="D1066" s="3" t="s">
        <v>1547</v>
      </c>
      <c r="E1066" s="1" t="s">
        <v>3797</v>
      </c>
    </row>
    <row r="1067" spans="1:5" ht="15" x14ac:dyDescent="0.15">
      <c r="A1067" s="2" t="s">
        <v>1550</v>
      </c>
      <c r="B1067" s="2">
        <v>4.3632375157605798</v>
      </c>
      <c r="C1067" s="2">
        <v>4.1040113745735101E-5</v>
      </c>
      <c r="D1067" s="3" t="s">
        <v>1549</v>
      </c>
      <c r="E1067" s="1" t="s">
        <v>3797</v>
      </c>
    </row>
    <row r="1068" spans="1:5" ht="15" x14ac:dyDescent="0.15">
      <c r="A1068" s="2" t="s">
        <v>1551</v>
      </c>
      <c r="B1068" s="2">
        <v>4.35241090540804</v>
      </c>
      <c r="C1068" s="2">
        <v>7.3715793037148801E-3</v>
      </c>
      <c r="D1068" s="3" t="s">
        <v>32</v>
      </c>
      <c r="E1068" s="1" t="s">
        <v>3797</v>
      </c>
    </row>
    <row r="1069" spans="1:5" ht="15" x14ac:dyDescent="0.15">
      <c r="A1069" s="2" t="s">
        <v>1552</v>
      </c>
      <c r="B1069" s="2">
        <v>4.3458086191214997</v>
      </c>
      <c r="C1069" s="2">
        <v>8.0205212443065499E-3</v>
      </c>
      <c r="D1069" s="10" t="s">
        <v>3354</v>
      </c>
      <c r="E1069" s="1" t="s">
        <v>3797</v>
      </c>
    </row>
    <row r="1070" spans="1:5" ht="15" x14ac:dyDescent="0.15">
      <c r="A1070" s="2" t="s">
        <v>1553</v>
      </c>
      <c r="B1070" s="2">
        <v>4.3242076679561396</v>
      </c>
      <c r="C1070" s="2">
        <v>8.0212991137746693E-3</v>
      </c>
      <c r="D1070" s="3" t="s">
        <v>3353</v>
      </c>
      <c r="E1070" s="1" t="s">
        <v>3797</v>
      </c>
    </row>
    <row r="1071" spans="1:5" ht="15" x14ac:dyDescent="0.15">
      <c r="A1071" s="2" t="s">
        <v>1555</v>
      </c>
      <c r="B1071" s="2">
        <v>4.3223471637884403</v>
      </c>
      <c r="C1071" s="2">
        <v>4.0485896979501099E-2</v>
      </c>
      <c r="D1071" s="3" t="s">
        <v>1554</v>
      </c>
      <c r="E1071" s="1" t="s">
        <v>3797</v>
      </c>
    </row>
    <row r="1072" spans="1:5" ht="15" x14ac:dyDescent="0.15">
      <c r="A1072" s="2" t="s">
        <v>1556</v>
      </c>
      <c r="B1072" s="2">
        <v>4.3186745080883497</v>
      </c>
      <c r="C1072" s="2">
        <v>4.74665209902164E-2</v>
      </c>
      <c r="D1072" s="10" t="s">
        <v>3398</v>
      </c>
      <c r="E1072" s="1" t="s">
        <v>3797</v>
      </c>
    </row>
    <row r="1073" spans="1:5" ht="15" x14ac:dyDescent="0.15">
      <c r="A1073" s="2" t="s">
        <v>1557</v>
      </c>
      <c r="B1073" s="2">
        <v>4.3001694023694599</v>
      </c>
      <c r="C1073" s="2">
        <v>2.0476490330391599E-2</v>
      </c>
      <c r="D1073" s="3" t="s">
        <v>3397</v>
      </c>
      <c r="E1073" s="1" t="s">
        <v>3797</v>
      </c>
    </row>
    <row r="1074" spans="1:5" ht="15" x14ac:dyDescent="0.15">
      <c r="A1074" s="2" t="s">
        <v>1558</v>
      </c>
      <c r="B1074" s="2">
        <v>4.2968397870703097</v>
      </c>
      <c r="C1074" s="2">
        <v>5.6823500972592103E-3</v>
      </c>
      <c r="D1074" s="3" t="s">
        <v>3352</v>
      </c>
      <c r="E1074" s="1" t="s">
        <v>3797</v>
      </c>
    </row>
    <row r="1075" spans="1:5" ht="15" x14ac:dyDescent="0.15">
      <c r="A1075" s="2" t="s">
        <v>1559</v>
      </c>
      <c r="B1075" s="2">
        <v>4.2742043548073196</v>
      </c>
      <c r="C1075" s="2">
        <v>4.3045220507261802E-5</v>
      </c>
      <c r="D1075" s="3" t="s">
        <v>8</v>
      </c>
      <c r="E1075" s="1" t="s">
        <v>3797</v>
      </c>
    </row>
    <row r="1076" spans="1:5" ht="15" x14ac:dyDescent="0.15">
      <c r="A1076" s="2" t="s">
        <v>1560</v>
      </c>
      <c r="B1076" s="2">
        <v>4.2724578499087</v>
      </c>
      <c r="C1076" s="2">
        <v>9.1490812411422692E-3</v>
      </c>
      <c r="D1076" s="3" t="s">
        <v>32</v>
      </c>
      <c r="E1076" s="1" t="s">
        <v>3797</v>
      </c>
    </row>
    <row r="1077" spans="1:5" ht="15" x14ac:dyDescent="0.15">
      <c r="A1077" s="2" t="s">
        <v>1562</v>
      </c>
      <c r="B1077" s="2">
        <v>4.2604383353787201</v>
      </c>
      <c r="C1077" s="2">
        <v>3.9800408143730398E-2</v>
      </c>
      <c r="D1077" s="3" t="s">
        <v>1561</v>
      </c>
      <c r="E1077" s="1" t="s">
        <v>3797</v>
      </c>
    </row>
    <row r="1078" spans="1:5" ht="15" x14ac:dyDescent="0.15">
      <c r="A1078" s="2" t="s">
        <v>1564</v>
      </c>
      <c r="B1078" s="2">
        <v>4.2458969467883101</v>
      </c>
      <c r="C1078" s="2">
        <v>6.5086549174981602E-10</v>
      </c>
      <c r="D1078" s="3" t="s">
        <v>1563</v>
      </c>
      <c r="E1078" s="1" t="s">
        <v>3797</v>
      </c>
    </row>
    <row r="1079" spans="1:5" ht="15" x14ac:dyDescent="0.15">
      <c r="A1079" s="2" t="s">
        <v>1565</v>
      </c>
      <c r="B1079" s="2">
        <v>4.2452722816220199</v>
      </c>
      <c r="C1079" s="2">
        <v>4.9193194041417199E-2</v>
      </c>
      <c r="D1079" s="3" t="s">
        <v>3351</v>
      </c>
      <c r="E1079" s="1" t="s">
        <v>3797</v>
      </c>
    </row>
    <row r="1080" spans="1:5" ht="15" x14ac:dyDescent="0.15">
      <c r="A1080" s="2" t="s">
        <v>1566</v>
      </c>
      <c r="B1080" s="2">
        <v>4.23959322326305</v>
      </c>
      <c r="C1080" s="2">
        <v>1.05516498858523E-4</v>
      </c>
      <c r="D1080" s="3" t="s">
        <v>352</v>
      </c>
      <c r="E1080" s="1" t="s">
        <v>3797</v>
      </c>
    </row>
    <row r="1081" spans="1:5" ht="15" x14ac:dyDescent="0.15">
      <c r="A1081" s="2" t="s">
        <v>1567</v>
      </c>
      <c r="B1081" s="2">
        <v>4.2390540668260197</v>
      </c>
      <c r="C1081" s="2">
        <v>1.2928748414627899E-3</v>
      </c>
      <c r="D1081" s="3" t="s">
        <v>14</v>
      </c>
      <c r="E1081" s="1" t="s">
        <v>3797</v>
      </c>
    </row>
    <row r="1082" spans="1:5" ht="15" x14ac:dyDescent="0.15">
      <c r="A1082" s="2" t="s">
        <v>1568</v>
      </c>
      <c r="B1082" s="2">
        <v>4.2183091990221397</v>
      </c>
      <c r="C1082" s="2">
        <v>1.1513893337060299E-5</v>
      </c>
      <c r="D1082" s="11" t="s">
        <v>3729</v>
      </c>
      <c r="E1082" s="1" t="s">
        <v>3797</v>
      </c>
    </row>
    <row r="1083" spans="1:5" ht="15" x14ac:dyDescent="0.15">
      <c r="A1083" s="2" t="s">
        <v>1569</v>
      </c>
      <c r="B1083" s="2">
        <v>4.2118130241802803</v>
      </c>
      <c r="C1083" s="2">
        <v>1.85179507659303E-2</v>
      </c>
      <c r="D1083" s="10" t="s">
        <v>3355</v>
      </c>
      <c r="E1083" s="1" t="s">
        <v>3797</v>
      </c>
    </row>
    <row r="1084" spans="1:5" ht="15" x14ac:dyDescent="0.15">
      <c r="A1084" s="2" t="s">
        <v>1570</v>
      </c>
      <c r="B1084" s="2">
        <v>4.1912340364057501</v>
      </c>
      <c r="C1084" s="2">
        <v>1.91831311298222E-3</v>
      </c>
      <c r="D1084" s="3" t="s">
        <v>3350</v>
      </c>
      <c r="E1084" s="1" t="s">
        <v>3797</v>
      </c>
    </row>
    <row r="1085" spans="1:5" ht="15" x14ac:dyDescent="0.15">
      <c r="A1085" s="2" t="s">
        <v>1571</v>
      </c>
      <c r="B1085" s="2">
        <v>4.1600910401247901</v>
      </c>
      <c r="C1085" s="2">
        <v>2.5148090784227198E-2</v>
      </c>
      <c r="D1085" s="3" t="s">
        <v>3349</v>
      </c>
      <c r="E1085" s="1" t="s">
        <v>3797</v>
      </c>
    </row>
    <row r="1086" spans="1:5" ht="15" x14ac:dyDescent="0.15">
      <c r="A1086" s="2" t="s">
        <v>1573</v>
      </c>
      <c r="B1086" s="2">
        <v>4.1552402895342002</v>
      </c>
      <c r="C1086" s="2">
        <v>9.1488920766401896E-9</v>
      </c>
      <c r="D1086" s="3" t="s">
        <v>1572</v>
      </c>
      <c r="E1086" s="1" t="s">
        <v>3797</v>
      </c>
    </row>
    <row r="1087" spans="1:5" ht="15" x14ac:dyDescent="0.15">
      <c r="A1087" s="2" t="s">
        <v>1575</v>
      </c>
      <c r="B1087" s="2">
        <v>4.1530065527347997</v>
      </c>
      <c r="C1087" s="2">
        <v>3.5942716785056901E-2</v>
      </c>
      <c r="D1087" s="3" t="s">
        <v>1574</v>
      </c>
      <c r="E1087" s="1" t="s">
        <v>3797</v>
      </c>
    </row>
    <row r="1088" spans="1:5" ht="15" x14ac:dyDescent="0.15">
      <c r="A1088" s="2" t="s">
        <v>1576</v>
      </c>
      <c r="B1088" s="2">
        <v>4.1483774468345898</v>
      </c>
      <c r="C1088" s="2">
        <v>2.8084127164450901E-2</v>
      </c>
      <c r="D1088" s="3" t="s">
        <v>3348</v>
      </c>
      <c r="E1088" s="1" t="s">
        <v>3797</v>
      </c>
    </row>
    <row r="1089" spans="1:5" ht="15" x14ac:dyDescent="0.15">
      <c r="A1089" s="2" t="s">
        <v>1577</v>
      </c>
      <c r="B1089" s="2">
        <v>4.1369364965311402</v>
      </c>
      <c r="C1089" s="2">
        <v>4.9087228201062597E-3</v>
      </c>
      <c r="D1089" s="3" t="s">
        <v>32</v>
      </c>
      <c r="E1089" s="1" t="s">
        <v>3797</v>
      </c>
    </row>
    <row r="1090" spans="1:5" ht="15" x14ac:dyDescent="0.15">
      <c r="A1090" s="2" t="s">
        <v>1579</v>
      </c>
      <c r="B1090" s="2">
        <v>4.1362823314573802</v>
      </c>
      <c r="C1090" s="2">
        <v>1.0725805198478001E-11</v>
      </c>
      <c r="D1090" s="3" t="s">
        <v>1578</v>
      </c>
      <c r="E1090" s="1" t="s">
        <v>3797</v>
      </c>
    </row>
    <row r="1091" spans="1:5" ht="15" x14ac:dyDescent="0.15">
      <c r="A1091" s="2" t="s">
        <v>1581</v>
      </c>
      <c r="B1091" s="2">
        <v>4.1301293745990497</v>
      </c>
      <c r="C1091" s="2">
        <v>1.59229480933081E-2</v>
      </c>
      <c r="D1091" s="3" t="s">
        <v>1580</v>
      </c>
      <c r="E1091" s="1" t="s">
        <v>3797</v>
      </c>
    </row>
    <row r="1092" spans="1:5" ht="15" x14ac:dyDescent="0.15">
      <c r="A1092" s="2" t="s">
        <v>1582</v>
      </c>
      <c r="B1092" s="2">
        <v>4.1249006113709497</v>
      </c>
      <c r="C1092" s="2">
        <v>1.9172277531032501E-7</v>
      </c>
      <c r="D1092" s="3" t="s">
        <v>32</v>
      </c>
      <c r="E1092" s="1" t="s">
        <v>3797</v>
      </c>
    </row>
    <row r="1093" spans="1:5" ht="15" x14ac:dyDescent="0.15">
      <c r="A1093" s="2" t="s">
        <v>1584</v>
      </c>
      <c r="B1093" s="2">
        <v>4.1206726516016703</v>
      </c>
      <c r="C1093" s="2">
        <v>5.6465350583406902E-3</v>
      </c>
      <c r="D1093" s="3" t="s">
        <v>1583</v>
      </c>
      <c r="E1093" s="1" t="s">
        <v>3797</v>
      </c>
    </row>
    <row r="1094" spans="1:5" ht="15" x14ac:dyDescent="0.15">
      <c r="A1094" s="2" t="s">
        <v>1586</v>
      </c>
      <c r="B1094" s="2">
        <v>4.0909765340117596</v>
      </c>
      <c r="C1094" s="2">
        <v>9.7834127517769896E-3</v>
      </c>
      <c r="D1094" s="3" t="s">
        <v>1585</v>
      </c>
      <c r="E1094" s="1" t="s">
        <v>3797</v>
      </c>
    </row>
    <row r="1095" spans="1:5" ht="15" x14ac:dyDescent="0.15">
      <c r="A1095" s="2" t="s">
        <v>1587</v>
      </c>
      <c r="B1095" s="2">
        <v>4.0553942283691198</v>
      </c>
      <c r="C1095" s="2">
        <v>2.94999796467577E-3</v>
      </c>
      <c r="D1095" s="3" t="s">
        <v>3347</v>
      </c>
      <c r="E1095" s="1" t="s">
        <v>3797</v>
      </c>
    </row>
    <row r="1096" spans="1:5" ht="15" x14ac:dyDescent="0.15">
      <c r="A1096" s="2" t="s">
        <v>1589</v>
      </c>
      <c r="B1096" s="2">
        <v>4.0550575660078696</v>
      </c>
      <c r="C1096" s="2">
        <v>3.8215198629767903E-2</v>
      </c>
      <c r="D1096" s="3" t="s">
        <v>1588</v>
      </c>
      <c r="E1096" s="1" t="s">
        <v>3797</v>
      </c>
    </row>
    <row r="1097" spans="1:5" ht="15" x14ac:dyDescent="0.15">
      <c r="A1097" s="2" t="s">
        <v>1590</v>
      </c>
      <c r="B1097" s="2">
        <v>4.0448429953498799</v>
      </c>
      <c r="C1097" s="2">
        <v>1.7853592675897201E-2</v>
      </c>
      <c r="D1097" s="3" t="s">
        <v>96</v>
      </c>
      <c r="E1097" s="1" t="s">
        <v>3797</v>
      </c>
    </row>
    <row r="1098" spans="1:5" ht="15" x14ac:dyDescent="0.15">
      <c r="A1098" s="2" t="s">
        <v>1591</v>
      </c>
      <c r="B1098" s="2">
        <v>4.0428579767389197</v>
      </c>
      <c r="C1098" s="2">
        <v>4.1834365617737799E-3</v>
      </c>
      <c r="D1098" s="3" t="s">
        <v>32</v>
      </c>
      <c r="E1098" s="1" t="s">
        <v>3797</v>
      </c>
    </row>
    <row r="1099" spans="1:5" ht="15" x14ac:dyDescent="0.15">
      <c r="A1099" s="2" t="s">
        <v>1593</v>
      </c>
      <c r="B1099" s="2">
        <v>4.0412700301766202</v>
      </c>
      <c r="C1099" s="2">
        <v>3.0014640344596499E-2</v>
      </c>
      <c r="D1099" s="3" t="s">
        <v>1592</v>
      </c>
      <c r="E1099" s="1" t="s">
        <v>3797</v>
      </c>
    </row>
    <row r="1100" spans="1:5" ht="15" x14ac:dyDescent="0.15">
      <c r="A1100" s="2" t="s">
        <v>1595</v>
      </c>
      <c r="B1100" s="2">
        <v>4.0291564602840104</v>
      </c>
      <c r="C1100" s="2">
        <v>2.3180213298617698E-3</v>
      </c>
      <c r="D1100" s="3" t="s">
        <v>1594</v>
      </c>
      <c r="E1100" s="1" t="s">
        <v>3797</v>
      </c>
    </row>
    <row r="1101" spans="1:5" ht="15" x14ac:dyDescent="0.15">
      <c r="A1101" s="2" t="s">
        <v>1596</v>
      </c>
      <c r="B1101" s="2">
        <v>4.0242996805925699</v>
      </c>
      <c r="C1101" s="2">
        <v>9.0786426617286798E-13</v>
      </c>
      <c r="D1101" s="3" t="s">
        <v>3345</v>
      </c>
      <c r="E1101" s="1" t="s">
        <v>3797</v>
      </c>
    </row>
    <row r="1102" spans="1:5" ht="15" x14ac:dyDescent="0.15">
      <c r="A1102" s="2" t="s">
        <v>1598</v>
      </c>
      <c r="B1102" s="2">
        <v>4.0208469427822697</v>
      </c>
      <c r="C1102" s="2">
        <v>4.6018079977336902E-2</v>
      </c>
      <c r="D1102" s="3" t="s">
        <v>1597</v>
      </c>
      <c r="E1102" s="1" t="s">
        <v>3797</v>
      </c>
    </row>
    <row r="1103" spans="1:5" ht="15" x14ac:dyDescent="0.15">
      <c r="A1103" s="2" t="s">
        <v>1600</v>
      </c>
      <c r="B1103" s="2">
        <v>4.0052375149155299</v>
      </c>
      <c r="C1103" s="2">
        <v>3.2352337543633203E-2</v>
      </c>
      <c r="D1103" s="3" t="s">
        <v>1599</v>
      </c>
      <c r="E1103" s="1" t="s">
        <v>3797</v>
      </c>
    </row>
    <row r="1104" spans="1:5" ht="15" x14ac:dyDescent="0.15">
      <c r="A1104" s="2" t="s">
        <v>3343</v>
      </c>
      <c r="B1104" s="2">
        <v>4.0010616825491896</v>
      </c>
      <c r="C1104" s="2">
        <v>1.10237710772076E-2</v>
      </c>
      <c r="D1104" s="3" t="s">
        <v>3344</v>
      </c>
      <c r="E1104" s="1" t="s">
        <v>3797</v>
      </c>
    </row>
    <row r="1105" spans="1:5" ht="15" x14ac:dyDescent="0.15">
      <c r="A1105" s="2" t="s">
        <v>1601</v>
      </c>
      <c r="B1105" s="2">
        <v>4.0002657884656401</v>
      </c>
      <c r="C1105" s="2">
        <v>7.1691150022469303E-3</v>
      </c>
      <c r="D1105" s="3" t="s">
        <v>3342</v>
      </c>
      <c r="E1105" s="1" t="s">
        <v>3797</v>
      </c>
    </row>
    <row r="1106" spans="1:5" ht="15" x14ac:dyDescent="0.15">
      <c r="A1106" s="2" t="s">
        <v>1603</v>
      </c>
      <c r="B1106" s="2">
        <v>3.9986632828005</v>
      </c>
      <c r="C1106" s="2">
        <v>8.0898014572829604E-3</v>
      </c>
      <c r="D1106" s="3" t="s">
        <v>1602</v>
      </c>
      <c r="E1106" s="1" t="s">
        <v>3797</v>
      </c>
    </row>
    <row r="1107" spans="1:5" ht="15" x14ac:dyDescent="0.15">
      <c r="A1107" s="2" t="s">
        <v>1605</v>
      </c>
      <c r="B1107" s="2">
        <v>3.9969302587814202</v>
      </c>
      <c r="C1107" s="2">
        <v>2.6374444171250399E-3</v>
      </c>
      <c r="D1107" s="3" t="s">
        <v>1604</v>
      </c>
      <c r="E1107" s="1" t="s">
        <v>3797</v>
      </c>
    </row>
    <row r="1108" spans="1:5" ht="15" x14ac:dyDescent="0.15">
      <c r="A1108" s="2" t="s">
        <v>1606</v>
      </c>
      <c r="B1108" s="2">
        <v>3.9870545761881102</v>
      </c>
      <c r="C1108" s="2">
        <v>4.0807057213254399E-6</v>
      </c>
      <c r="D1108" s="3" t="s">
        <v>14</v>
      </c>
      <c r="E1108" s="1" t="s">
        <v>3797</v>
      </c>
    </row>
    <row r="1109" spans="1:5" ht="15" x14ac:dyDescent="0.15">
      <c r="A1109" s="2" t="s">
        <v>1607</v>
      </c>
      <c r="B1109" s="2">
        <v>3.98362609629072</v>
      </c>
      <c r="C1109" s="2">
        <v>4.7167172924819603E-2</v>
      </c>
      <c r="D1109" s="3" t="s">
        <v>3346</v>
      </c>
      <c r="E1109" s="1" t="s">
        <v>3797</v>
      </c>
    </row>
    <row r="1110" spans="1:5" ht="15" x14ac:dyDescent="0.15">
      <c r="A1110" s="2" t="s">
        <v>1609</v>
      </c>
      <c r="B1110" s="2">
        <v>3.9802739519713302</v>
      </c>
      <c r="C1110" s="2">
        <v>3.95423800886434E-2</v>
      </c>
      <c r="D1110" s="3" t="s">
        <v>1608</v>
      </c>
      <c r="E1110" s="1" t="s">
        <v>3797</v>
      </c>
    </row>
    <row r="1111" spans="1:5" ht="15" x14ac:dyDescent="0.15">
      <c r="A1111" s="2" t="s">
        <v>1610</v>
      </c>
      <c r="B1111" s="2">
        <v>3.9797545390653402</v>
      </c>
      <c r="C1111" s="2">
        <v>2.7169863659482401E-5</v>
      </c>
      <c r="D1111" s="3" t="s">
        <v>3725</v>
      </c>
      <c r="E1111" s="1" t="s">
        <v>3797</v>
      </c>
    </row>
    <row r="1112" spans="1:5" ht="15" x14ac:dyDescent="0.15">
      <c r="A1112" s="2" t="s">
        <v>1611</v>
      </c>
      <c r="B1112" s="2">
        <v>3.97142824278954</v>
      </c>
      <c r="C1112" s="2">
        <v>6.50923717127841E-3</v>
      </c>
      <c r="D1112" s="3" t="s">
        <v>32</v>
      </c>
      <c r="E1112" s="1" t="s">
        <v>3797</v>
      </c>
    </row>
    <row r="1113" spans="1:5" ht="15" x14ac:dyDescent="0.15">
      <c r="A1113" s="2" t="s">
        <v>1612</v>
      </c>
      <c r="B1113" s="2">
        <v>3.9644327319239698</v>
      </c>
      <c r="C1113" s="2">
        <v>3.97641526897968E-2</v>
      </c>
      <c r="D1113" s="3" t="s">
        <v>3749</v>
      </c>
      <c r="E1113" s="1" t="s">
        <v>3797</v>
      </c>
    </row>
    <row r="1114" spans="1:5" ht="15" x14ac:dyDescent="0.15">
      <c r="A1114" s="2" t="s">
        <v>1614</v>
      </c>
      <c r="B1114" s="2">
        <v>3.96343931116263</v>
      </c>
      <c r="C1114" s="2">
        <v>4.7399326478170897E-2</v>
      </c>
      <c r="D1114" s="3" t="s">
        <v>1613</v>
      </c>
      <c r="E1114" s="1" t="s">
        <v>3797</v>
      </c>
    </row>
    <row r="1115" spans="1:5" ht="15" x14ac:dyDescent="0.15">
      <c r="A1115" s="2" t="s">
        <v>1616</v>
      </c>
      <c r="B1115" s="2">
        <v>3.95941410690713</v>
      </c>
      <c r="C1115" s="2">
        <v>3.0316331481794901E-3</v>
      </c>
      <c r="D1115" s="3" t="s">
        <v>1615</v>
      </c>
      <c r="E1115" s="1" t="s">
        <v>3797</v>
      </c>
    </row>
    <row r="1116" spans="1:5" ht="15" x14ac:dyDescent="0.15">
      <c r="A1116" s="2" t="s">
        <v>1618</v>
      </c>
      <c r="B1116" s="2">
        <v>3.9443329527018398</v>
      </c>
      <c r="C1116" s="2">
        <v>1.81469915703832E-3</v>
      </c>
      <c r="D1116" s="3" t="s">
        <v>1617</v>
      </c>
      <c r="E1116" s="1" t="s">
        <v>3797</v>
      </c>
    </row>
    <row r="1117" spans="1:5" ht="15" x14ac:dyDescent="0.15">
      <c r="A1117" s="2" t="s">
        <v>1620</v>
      </c>
      <c r="B1117" s="2">
        <v>3.9434708468436601</v>
      </c>
      <c r="C1117" s="2">
        <v>4.3494171579108899E-5</v>
      </c>
      <c r="D1117" s="3" t="s">
        <v>1619</v>
      </c>
      <c r="E1117" s="1" t="s">
        <v>3797</v>
      </c>
    </row>
    <row r="1118" spans="1:5" ht="15" x14ac:dyDescent="0.15">
      <c r="A1118" s="2" t="s">
        <v>1621</v>
      </c>
      <c r="B1118" s="2">
        <v>3.93506334202285</v>
      </c>
      <c r="C1118" s="2">
        <v>2.1790095267376601E-10</v>
      </c>
      <c r="D1118" s="3" t="s">
        <v>3748</v>
      </c>
      <c r="E1118" s="1" t="s">
        <v>3797</v>
      </c>
    </row>
    <row r="1119" spans="1:5" ht="15" x14ac:dyDescent="0.15">
      <c r="A1119" s="2" t="s">
        <v>1622</v>
      </c>
      <c r="B1119" s="2">
        <v>3.9310722837498999</v>
      </c>
      <c r="C1119" s="2">
        <v>5.8666567998872097E-10</v>
      </c>
      <c r="D1119" s="3" t="s">
        <v>3746</v>
      </c>
      <c r="E1119" s="1" t="s">
        <v>3797</v>
      </c>
    </row>
    <row r="1120" spans="1:5" ht="15" x14ac:dyDescent="0.15">
      <c r="A1120" s="2" t="s">
        <v>1623</v>
      </c>
      <c r="B1120" s="2">
        <v>3.9207221786253701</v>
      </c>
      <c r="C1120" s="2">
        <v>4.2980448642107897E-3</v>
      </c>
      <c r="D1120" s="3" t="s">
        <v>3745</v>
      </c>
      <c r="E1120" s="1" t="s">
        <v>3797</v>
      </c>
    </row>
    <row r="1121" spans="1:5" ht="15" x14ac:dyDescent="0.15">
      <c r="A1121" s="2" t="s">
        <v>1624</v>
      </c>
      <c r="B1121" s="2">
        <v>3.9095719114383698</v>
      </c>
      <c r="C1121" s="2">
        <v>3.2483458282468898E-4</v>
      </c>
      <c r="D1121" s="3" t="s">
        <v>3744</v>
      </c>
      <c r="E1121" s="1" t="s">
        <v>3797</v>
      </c>
    </row>
    <row r="1122" spans="1:5" ht="15" x14ac:dyDescent="0.15">
      <c r="A1122" s="2" t="s">
        <v>1626</v>
      </c>
      <c r="B1122" s="2">
        <v>3.8985781954812699</v>
      </c>
      <c r="C1122" s="2">
        <v>6.4138194904886604E-3</v>
      </c>
      <c r="D1122" s="3" t="s">
        <v>1625</v>
      </c>
      <c r="E1122" s="1" t="s">
        <v>3797</v>
      </c>
    </row>
    <row r="1123" spans="1:5" ht="15" x14ac:dyDescent="0.15">
      <c r="A1123" s="2" t="s">
        <v>1627</v>
      </c>
      <c r="B1123" s="2">
        <v>3.88756764074496</v>
      </c>
      <c r="C1123" s="2">
        <v>4.6969842608841197E-2</v>
      </c>
      <c r="D1123" s="11" t="s">
        <v>3743</v>
      </c>
      <c r="E1123" s="1" t="s">
        <v>3797</v>
      </c>
    </row>
    <row r="1124" spans="1:5" ht="15" x14ac:dyDescent="0.15">
      <c r="A1124" s="2" t="s">
        <v>1629</v>
      </c>
      <c r="B1124" s="2">
        <v>3.8865580753857398</v>
      </c>
      <c r="C1124" s="2">
        <v>2.13746015800135E-4</v>
      </c>
      <c r="D1124" s="3" t="s">
        <v>1628</v>
      </c>
      <c r="E1124" s="1" t="s">
        <v>3797</v>
      </c>
    </row>
    <row r="1125" spans="1:5" ht="15" x14ac:dyDescent="0.15">
      <c r="A1125" s="2" t="s">
        <v>1630</v>
      </c>
      <c r="B1125" s="2">
        <v>3.87852033775691</v>
      </c>
      <c r="C1125" s="2">
        <v>2.7876135182401901E-4</v>
      </c>
      <c r="D1125" s="3" t="s">
        <v>14</v>
      </c>
      <c r="E1125" s="1" t="s">
        <v>3797</v>
      </c>
    </row>
    <row r="1126" spans="1:5" ht="15" x14ac:dyDescent="0.15">
      <c r="A1126" s="2" t="s">
        <v>1632</v>
      </c>
      <c r="B1126" s="2">
        <v>3.8686705562471499</v>
      </c>
      <c r="C1126" s="2">
        <v>1.5261244416211301E-3</v>
      </c>
      <c r="D1126" s="3" t="s">
        <v>1631</v>
      </c>
      <c r="E1126" s="1" t="s">
        <v>3797</v>
      </c>
    </row>
    <row r="1127" spans="1:5" ht="15" x14ac:dyDescent="0.15">
      <c r="A1127" s="2" t="s">
        <v>1633</v>
      </c>
      <c r="B1127" s="2">
        <v>3.8578886545243498</v>
      </c>
      <c r="C1127" s="2">
        <v>3.9521381178387799E-2</v>
      </c>
      <c r="D1127" s="13" t="s">
        <v>3742</v>
      </c>
      <c r="E1127" s="1" t="s">
        <v>3797</v>
      </c>
    </row>
    <row r="1128" spans="1:5" ht="15" x14ac:dyDescent="0.15">
      <c r="A1128" s="2" t="s">
        <v>1635</v>
      </c>
      <c r="B1128" s="2">
        <v>3.8554382674524299</v>
      </c>
      <c r="C1128" s="2">
        <v>1.3753613544030001E-3</v>
      </c>
      <c r="D1128" s="3" t="s">
        <v>1634</v>
      </c>
      <c r="E1128" s="1" t="s">
        <v>3797</v>
      </c>
    </row>
    <row r="1129" spans="1:5" ht="15" x14ac:dyDescent="0.15">
      <c r="A1129" s="2" t="s">
        <v>1637</v>
      </c>
      <c r="B1129" s="2">
        <v>3.8524812992334101</v>
      </c>
      <c r="C1129" s="2">
        <v>2.0848736029042099E-4</v>
      </c>
      <c r="D1129" s="3" t="s">
        <v>1636</v>
      </c>
      <c r="E1129" s="1" t="s">
        <v>3797</v>
      </c>
    </row>
    <row r="1130" spans="1:5" ht="15" x14ac:dyDescent="0.15">
      <c r="A1130" s="2" t="s">
        <v>1638</v>
      </c>
      <c r="B1130" s="2">
        <v>3.85049525923985</v>
      </c>
      <c r="C1130" s="2">
        <v>4.9151603073150805E-4</v>
      </c>
      <c r="D1130" s="3" t="s">
        <v>120</v>
      </c>
      <c r="E1130" s="1" t="s">
        <v>3797</v>
      </c>
    </row>
    <row r="1131" spans="1:5" ht="15" x14ac:dyDescent="0.15">
      <c r="A1131" s="2" t="s">
        <v>1639</v>
      </c>
      <c r="B1131" s="2">
        <v>3.84331578446508</v>
      </c>
      <c r="C1131" s="2">
        <v>6.14176353021087E-4</v>
      </c>
      <c r="D1131" s="10" t="s">
        <v>3406</v>
      </c>
      <c r="E1131" s="1" t="s">
        <v>3797</v>
      </c>
    </row>
    <row r="1132" spans="1:5" ht="15" x14ac:dyDescent="0.15">
      <c r="A1132" s="2" t="s">
        <v>1640</v>
      </c>
      <c r="B1132" s="2">
        <v>3.8405966019202502</v>
      </c>
      <c r="C1132" s="2">
        <v>4.9157788303379302E-2</v>
      </c>
      <c r="D1132" s="3" t="s">
        <v>3741</v>
      </c>
      <c r="E1132" s="1" t="s">
        <v>3797</v>
      </c>
    </row>
    <row r="1133" spans="1:5" ht="15" x14ac:dyDescent="0.15">
      <c r="A1133" s="2" t="s">
        <v>1641</v>
      </c>
      <c r="B1133" s="2">
        <v>3.8389769916179701</v>
      </c>
      <c r="C1133" s="2">
        <v>3.3256839029570699E-4</v>
      </c>
      <c r="D1133" s="3" t="s">
        <v>3740</v>
      </c>
      <c r="E1133" s="1" t="s">
        <v>3797</v>
      </c>
    </row>
    <row r="1134" spans="1:5" ht="15" x14ac:dyDescent="0.15">
      <c r="A1134" s="2" t="s">
        <v>1642</v>
      </c>
      <c r="B1134" s="2">
        <v>3.8111403688604999</v>
      </c>
      <c r="C1134" s="2">
        <v>1.8924861916232901E-12</v>
      </c>
      <c r="D1134" s="3" t="s">
        <v>14</v>
      </c>
      <c r="E1134" s="1" t="s">
        <v>3797</v>
      </c>
    </row>
    <row r="1135" spans="1:5" ht="15" x14ac:dyDescent="0.15">
      <c r="A1135" s="2" t="s">
        <v>1643</v>
      </c>
      <c r="B1135" s="2">
        <v>3.80958637755977</v>
      </c>
      <c r="C1135" s="2">
        <v>1.3542802415194501E-3</v>
      </c>
      <c r="D1135" s="3" t="s">
        <v>245</v>
      </c>
      <c r="E1135" s="1" t="s">
        <v>3797</v>
      </c>
    </row>
    <row r="1136" spans="1:5" ht="15" x14ac:dyDescent="0.15">
      <c r="A1136" s="2" t="s">
        <v>1645</v>
      </c>
      <c r="B1136" s="2">
        <v>3.78779356103108</v>
      </c>
      <c r="C1136" s="2">
        <v>2.0173433095592799E-2</v>
      </c>
      <c r="D1136" s="3" t="s">
        <v>1644</v>
      </c>
      <c r="E1136" s="1" t="s">
        <v>3797</v>
      </c>
    </row>
    <row r="1137" spans="1:5" ht="15" x14ac:dyDescent="0.15">
      <c r="A1137" s="2" t="s">
        <v>1646</v>
      </c>
      <c r="B1137" s="2">
        <v>3.77053959588285</v>
      </c>
      <c r="C1137" s="2">
        <v>3.5532113354896997E-14</v>
      </c>
      <c r="D1137" s="3" t="s">
        <v>14</v>
      </c>
      <c r="E1137" s="1" t="s">
        <v>3797</v>
      </c>
    </row>
    <row r="1138" spans="1:5" ht="15" x14ac:dyDescent="0.15">
      <c r="A1138" s="2" t="s">
        <v>1647</v>
      </c>
      <c r="B1138" s="2">
        <v>3.7613362742749201</v>
      </c>
      <c r="C1138" s="2">
        <v>2.1446034359329701E-2</v>
      </c>
      <c r="D1138" s="3" t="s">
        <v>32</v>
      </c>
      <c r="E1138" s="1" t="s">
        <v>3797</v>
      </c>
    </row>
    <row r="1139" spans="1:5" ht="15" x14ac:dyDescent="0.15">
      <c r="A1139" s="2" t="s">
        <v>1648</v>
      </c>
      <c r="B1139" s="2">
        <v>3.75249692512689</v>
      </c>
      <c r="C1139" s="2">
        <v>1.0830527004666399E-3</v>
      </c>
      <c r="D1139" s="3" t="s">
        <v>10</v>
      </c>
      <c r="E1139" s="1" t="s">
        <v>3797</v>
      </c>
    </row>
    <row r="1140" spans="1:5" ht="15" x14ac:dyDescent="0.15">
      <c r="A1140" s="2" t="s">
        <v>1650</v>
      </c>
      <c r="B1140" s="2">
        <v>3.7494020489846802</v>
      </c>
      <c r="C1140" s="2">
        <v>4.2005288177245803E-2</v>
      </c>
      <c r="D1140" s="3" t="s">
        <v>1649</v>
      </c>
      <c r="E1140" s="1" t="s">
        <v>3797</v>
      </c>
    </row>
    <row r="1141" spans="1:5" ht="15" x14ac:dyDescent="0.15">
      <c r="A1141" s="2" t="s">
        <v>1652</v>
      </c>
      <c r="B1141" s="2">
        <v>3.740891680187</v>
      </c>
      <c r="C1141" s="2">
        <v>1.30816487662606E-2</v>
      </c>
      <c r="D1141" s="3" t="s">
        <v>1651</v>
      </c>
      <c r="E1141" s="1" t="s">
        <v>3797</v>
      </c>
    </row>
    <row r="1142" spans="1:5" ht="15" x14ac:dyDescent="0.15">
      <c r="A1142" s="2" t="s">
        <v>1653</v>
      </c>
      <c r="B1142" s="2">
        <v>3.7332336433176301</v>
      </c>
      <c r="C1142" s="2">
        <v>3.8026060929860502E-2</v>
      </c>
      <c r="D1142" s="10" t="s">
        <v>3355</v>
      </c>
      <c r="E1142" s="1" t="s">
        <v>3797</v>
      </c>
    </row>
    <row r="1143" spans="1:5" ht="15" x14ac:dyDescent="0.15">
      <c r="A1143" s="2" t="s">
        <v>1655</v>
      </c>
      <c r="B1143" s="2">
        <v>3.71937997498063</v>
      </c>
      <c r="C1143" s="2">
        <v>4.0289920557028098E-4</v>
      </c>
      <c r="D1143" s="3" t="s">
        <v>1654</v>
      </c>
      <c r="E1143" s="1" t="s">
        <v>3797</v>
      </c>
    </row>
    <row r="1144" spans="1:5" ht="15" x14ac:dyDescent="0.15">
      <c r="A1144" s="2" t="s">
        <v>1656</v>
      </c>
      <c r="B1144" s="2">
        <v>3.70383345929742</v>
      </c>
      <c r="C1144" s="2">
        <v>3.62074013485086E-3</v>
      </c>
      <c r="D1144" s="3" t="s">
        <v>32</v>
      </c>
      <c r="E1144" s="1" t="s">
        <v>3797</v>
      </c>
    </row>
    <row r="1145" spans="1:5" ht="15" x14ac:dyDescent="0.15">
      <c r="A1145" s="2" t="s">
        <v>1657</v>
      </c>
      <c r="B1145" s="2">
        <v>3.6985950384178699</v>
      </c>
      <c r="C1145" s="2">
        <v>4.3312676908546899E-2</v>
      </c>
      <c r="D1145" s="10" t="s">
        <v>3355</v>
      </c>
      <c r="E1145" s="1" t="s">
        <v>3797</v>
      </c>
    </row>
    <row r="1146" spans="1:5" ht="15" x14ac:dyDescent="0.15">
      <c r="A1146" s="2" t="s">
        <v>1658</v>
      </c>
      <c r="B1146" s="2">
        <v>3.6821024043774799</v>
      </c>
      <c r="C1146" s="2">
        <v>3.6819382073696102E-7</v>
      </c>
      <c r="D1146" s="10" t="s">
        <v>3355</v>
      </c>
      <c r="E1146" s="1" t="s">
        <v>3797</v>
      </c>
    </row>
    <row r="1147" spans="1:5" ht="15" x14ac:dyDescent="0.15">
      <c r="A1147" s="2" t="s">
        <v>1660</v>
      </c>
      <c r="B1147" s="2">
        <v>3.6776516817502301</v>
      </c>
      <c r="C1147" s="2">
        <v>3.0481596984027699E-2</v>
      </c>
      <c r="D1147" s="3" t="s">
        <v>1659</v>
      </c>
      <c r="E1147" s="1" t="s">
        <v>3797</v>
      </c>
    </row>
    <row r="1148" spans="1:5" ht="15" x14ac:dyDescent="0.15">
      <c r="A1148" s="2" t="s">
        <v>1661</v>
      </c>
      <c r="B1148" s="2">
        <v>3.6693128247245701</v>
      </c>
      <c r="C1148" s="2">
        <v>1.25935974311996E-2</v>
      </c>
      <c r="D1148" s="3" t="s">
        <v>3739</v>
      </c>
      <c r="E1148" s="1" t="s">
        <v>3797</v>
      </c>
    </row>
    <row r="1149" spans="1:5" ht="15" x14ac:dyDescent="0.15">
      <c r="A1149" s="2" t="s">
        <v>1663</v>
      </c>
      <c r="B1149" s="2">
        <v>3.66597755456473</v>
      </c>
      <c r="C1149" s="2">
        <v>1.01156355171397E-2</v>
      </c>
      <c r="D1149" s="3" t="s">
        <v>1662</v>
      </c>
      <c r="E1149" s="1" t="s">
        <v>3797</v>
      </c>
    </row>
    <row r="1150" spans="1:5" ht="15" x14ac:dyDescent="0.15">
      <c r="A1150" s="2" t="s">
        <v>3737</v>
      </c>
      <c r="B1150" s="2">
        <v>3.6508246115007501</v>
      </c>
      <c r="C1150" s="2">
        <v>3.1416186075787402E-4</v>
      </c>
      <c r="D1150" s="3" t="s">
        <v>3738</v>
      </c>
      <c r="E1150" s="1" t="s">
        <v>3797</v>
      </c>
    </row>
    <row r="1151" spans="1:5" ht="15" x14ac:dyDescent="0.15">
      <c r="A1151" s="2" t="s">
        <v>1665</v>
      </c>
      <c r="B1151" s="2">
        <v>3.6374748099637499</v>
      </c>
      <c r="C1151" s="2">
        <v>9.3316102380582196E-4</v>
      </c>
      <c r="D1151" s="3" t="s">
        <v>1664</v>
      </c>
      <c r="E1151" s="1" t="s">
        <v>3797</v>
      </c>
    </row>
    <row r="1152" spans="1:5" ht="15" x14ac:dyDescent="0.15">
      <c r="A1152" s="2" t="s">
        <v>1667</v>
      </c>
      <c r="B1152" s="2">
        <v>3.6373696631406598</v>
      </c>
      <c r="C1152" s="2">
        <v>3.2053448032377301E-2</v>
      </c>
      <c r="D1152" s="3" t="s">
        <v>1666</v>
      </c>
      <c r="E1152" s="1" t="s">
        <v>3797</v>
      </c>
    </row>
    <row r="1153" spans="1:5" ht="15" x14ac:dyDescent="0.15">
      <c r="A1153" s="2" t="s">
        <v>1668</v>
      </c>
      <c r="B1153" s="2">
        <v>3.6371127509927601</v>
      </c>
      <c r="C1153" s="2">
        <v>8.4765363654734205E-8</v>
      </c>
      <c r="D1153" s="3" t="s">
        <v>3736</v>
      </c>
      <c r="E1153" s="1" t="s">
        <v>3797</v>
      </c>
    </row>
    <row r="1154" spans="1:5" ht="15" x14ac:dyDescent="0.15">
      <c r="A1154" s="2" t="s">
        <v>1669</v>
      </c>
      <c r="B1154" s="2">
        <v>3.6350306522765599</v>
      </c>
      <c r="C1154" s="2">
        <v>1.5770889554054098E-5</v>
      </c>
      <c r="D1154" s="3" t="s">
        <v>32</v>
      </c>
      <c r="E1154" s="1" t="s">
        <v>3797</v>
      </c>
    </row>
    <row r="1155" spans="1:5" ht="15" x14ac:dyDescent="0.15">
      <c r="A1155" s="2" t="s">
        <v>1670</v>
      </c>
      <c r="B1155" s="2">
        <v>3.6257812311286401</v>
      </c>
      <c r="C1155" s="2">
        <v>2.1753153233577401E-2</v>
      </c>
      <c r="D1155" s="11" t="s">
        <v>3733</v>
      </c>
      <c r="E1155" s="1" t="s">
        <v>3797</v>
      </c>
    </row>
    <row r="1156" spans="1:5" ht="15" x14ac:dyDescent="0.15">
      <c r="A1156" s="2" t="s">
        <v>1671</v>
      </c>
      <c r="B1156" s="2">
        <v>3.6233065092312202</v>
      </c>
      <c r="C1156" s="2">
        <v>9.1780072834602095E-9</v>
      </c>
      <c r="D1156" s="10" t="s">
        <v>3732</v>
      </c>
      <c r="E1156" s="1" t="s">
        <v>3797</v>
      </c>
    </row>
    <row r="1157" spans="1:5" ht="15" x14ac:dyDescent="0.15">
      <c r="A1157" s="2" t="s">
        <v>1673</v>
      </c>
      <c r="B1157" s="2">
        <v>3.61924739097315</v>
      </c>
      <c r="C1157" s="2">
        <v>1.9475150356350001E-3</v>
      </c>
      <c r="D1157" s="3" t="s">
        <v>1672</v>
      </c>
      <c r="E1157" s="1" t="s">
        <v>3797</v>
      </c>
    </row>
    <row r="1158" spans="1:5" ht="15" x14ac:dyDescent="0.15">
      <c r="A1158" s="2" t="s">
        <v>1674</v>
      </c>
      <c r="B1158" s="2">
        <v>3.6187142358476998</v>
      </c>
      <c r="C1158" s="2">
        <v>2.10693196796767E-4</v>
      </c>
      <c r="D1158" s="3" t="s">
        <v>3735</v>
      </c>
      <c r="E1158" s="1" t="s">
        <v>3797</v>
      </c>
    </row>
    <row r="1159" spans="1:5" ht="15" x14ac:dyDescent="0.15">
      <c r="A1159" s="2" t="s">
        <v>1675</v>
      </c>
      <c r="B1159" s="2">
        <v>3.6126816012832701</v>
      </c>
      <c r="C1159" s="2">
        <v>3.7476328453446499E-2</v>
      </c>
      <c r="D1159" s="3" t="s">
        <v>4</v>
      </c>
      <c r="E1159" s="1" t="s">
        <v>3797</v>
      </c>
    </row>
    <row r="1160" spans="1:5" ht="15" x14ac:dyDescent="0.15">
      <c r="A1160" s="2" t="s">
        <v>1676</v>
      </c>
      <c r="B1160" s="2">
        <v>3.59722510163876</v>
      </c>
      <c r="C1160" s="2">
        <v>6.0504671938877903E-6</v>
      </c>
      <c r="D1160" s="10" t="s">
        <v>3379</v>
      </c>
      <c r="E1160" s="1" t="s">
        <v>3797</v>
      </c>
    </row>
    <row r="1161" spans="1:5" ht="15" x14ac:dyDescent="0.15">
      <c r="A1161" s="2" t="s">
        <v>1677</v>
      </c>
      <c r="B1161" s="2">
        <v>3.5945297324885099</v>
      </c>
      <c r="C1161" s="2">
        <v>4.7643957664406898E-2</v>
      </c>
      <c r="D1161" s="10" t="s">
        <v>3734</v>
      </c>
      <c r="E1161" s="1" t="s">
        <v>3797</v>
      </c>
    </row>
    <row r="1162" spans="1:5" ht="15" x14ac:dyDescent="0.15">
      <c r="A1162" s="2" t="s">
        <v>1679</v>
      </c>
      <c r="B1162" s="2">
        <v>3.5659093549827499</v>
      </c>
      <c r="C1162" s="2">
        <v>2.0986268082412E-2</v>
      </c>
      <c r="D1162" s="3" t="s">
        <v>1678</v>
      </c>
      <c r="E1162" s="1" t="s">
        <v>3797</v>
      </c>
    </row>
    <row r="1163" spans="1:5" ht="15" x14ac:dyDescent="0.15">
      <c r="A1163" s="2" t="s">
        <v>1680</v>
      </c>
      <c r="B1163" s="2">
        <v>3.5590159956638501</v>
      </c>
      <c r="C1163" s="2">
        <v>4.5716640729361303E-2</v>
      </c>
      <c r="D1163" s="3" t="s">
        <v>99</v>
      </c>
      <c r="E1163" s="1" t="s">
        <v>3797</v>
      </c>
    </row>
    <row r="1164" spans="1:5" ht="15" x14ac:dyDescent="0.15">
      <c r="A1164" s="2" t="s">
        <v>1681</v>
      </c>
      <c r="B1164" s="2">
        <v>3.5534736231927</v>
      </c>
      <c r="C1164" s="2">
        <v>3.34367855254043E-2</v>
      </c>
      <c r="D1164" s="3" t="s">
        <v>14</v>
      </c>
      <c r="E1164" s="1" t="s">
        <v>3797</v>
      </c>
    </row>
    <row r="1165" spans="1:5" ht="15" x14ac:dyDescent="0.15">
      <c r="A1165" s="2" t="s">
        <v>1683</v>
      </c>
      <c r="B1165" s="2">
        <v>3.5442364799170099</v>
      </c>
      <c r="C1165" s="2">
        <v>2.5142320046627101E-2</v>
      </c>
      <c r="D1165" s="3" t="s">
        <v>1682</v>
      </c>
      <c r="E1165" s="1" t="s">
        <v>3797</v>
      </c>
    </row>
    <row r="1166" spans="1:5" ht="15" x14ac:dyDescent="0.15">
      <c r="A1166" s="2" t="s">
        <v>1684</v>
      </c>
      <c r="B1166" s="2">
        <v>3.5433351481081301</v>
      </c>
      <c r="C1166" s="2">
        <v>2.7509858034949701E-2</v>
      </c>
      <c r="D1166" s="3" t="s">
        <v>17</v>
      </c>
      <c r="E1166" s="1" t="s">
        <v>3797</v>
      </c>
    </row>
    <row r="1167" spans="1:5" ht="15" x14ac:dyDescent="0.15">
      <c r="A1167" s="2" t="s">
        <v>1685</v>
      </c>
      <c r="B1167" s="2">
        <v>3.53280845475651</v>
      </c>
      <c r="C1167" s="2">
        <v>1.7931817568726601E-6</v>
      </c>
      <c r="D1167" s="3" t="s">
        <v>3367</v>
      </c>
      <c r="E1167" s="1" t="s">
        <v>3797</v>
      </c>
    </row>
    <row r="1168" spans="1:5" ht="15" x14ac:dyDescent="0.15">
      <c r="A1168" s="2" t="s">
        <v>1686</v>
      </c>
      <c r="B1168" s="2">
        <v>3.5317878252841699</v>
      </c>
      <c r="C1168" s="2">
        <v>9.1506526363872398E-5</v>
      </c>
      <c r="D1168" s="3" t="s">
        <v>3366</v>
      </c>
      <c r="E1168" s="1" t="s">
        <v>3797</v>
      </c>
    </row>
    <row r="1169" spans="1:5" ht="15" x14ac:dyDescent="0.15">
      <c r="A1169" s="2" t="s">
        <v>1687</v>
      </c>
      <c r="B1169" s="2">
        <v>3.52258041589115</v>
      </c>
      <c r="C1169" s="2">
        <v>2.7783583104188402E-2</v>
      </c>
      <c r="D1169" s="10" t="s">
        <v>3365</v>
      </c>
      <c r="E1169" s="1" t="s">
        <v>3797</v>
      </c>
    </row>
    <row r="1170" spans="1:5" ht="15" x14ac:dyDescent="0.15">
      <c r="A1170" s="2" t="s">
        <v>1689</v>
      </c>
      <c r="B1170" s="2">
        <v>3.5067342960080299</v>
      </c>
      <c r="C1170" s="2">
        <v>2.8825097570931201E-3</v>
      </c>
      <c r="D1170" s="3" t="s">
        <v>1688</v>
      </c>
      <c r="E1170" s="1" t="s">
        <v>3797</v>
      </c>
    </row>
    <row r="1171" spans="1:5" ht="15" x14ac:dyDescent="0.15">
      <c r="A1171" s="2" t="s">
        <v>1691</v>
      </c>
      <c r="B1171" s="2">
        <v>3.5011999615585698</v>
      </c>
      <c r="C1171" s="2">
        <v>4.7757746536311402E-2</v>
      </c>
      <c r="D1171" s="3" t="s">
        <v>1690</v>
      </c>
      <c r="E1171" s="1" t="s">
        <v>3797</v>
      </c>
    </row>
    <row r="1172" spans="1:5" ht="15" x14ac:dyDescent="0.15">
      <c r="A1172" s="2" t="s">
        <v>1693</v>
      </c>
      <c r="B1172" s="2">
        <v>3.4998256335459299</v>
      </c>
      <c r="C1172" s="2">
        <v>3.6780611818357997E-5</v>
      </c>
      <c r="D1172" s="3" t="s">
        <v>1692</v>
      </c>
      <c r="E1172" s="1" t="s">
        <v>3797</v>
      </c>
    </row>
    <row r="1173" spans="1:5" ht="15" x14ac:dyDescent="0.15">
      <c r="A1173" s="2" t="s">
        <v>1695</v>
      </c>
      <c r="B1173" s="2">
        <v>3.4923775718167001</v>
      </c>
      <c r="C1173" s="2">
        <v>9.9600016230902404E-3</v>
      </c>
      <c r="D1173" s="3" t="s">
        <v>1694</v>
      </c>
      <c r="E1173" s="1" t="s">
        <v>3797</v>
      </c>
    </row>
    <row r="1174" spans="1:5" ht="15" x14ac:dyDescent="0.15">
      <c r="A1174" s="2" t="s">
        <v>1696</v>
      </c>
      <c r="B1174" s="2">
        <v>3.4901111299353298</v>
      </c>
      <c r="C1174" s="2">
        <v>1.21464533037042E-2</v>
      </c>
      <c r="D1174" s="10" t="s">
        <v>3364</v>
      </c>
      <c r="E1174" s="1" t="s">
        <v>3797</v>
      </c>
    </row>
    <row r="1175" spans="1:5" ht="15" x14ac:dyDescent="0.15">
      <c r="A1175" s="2" t="s">
        <v>1697</v>
      </c>
      <c r="B1175" s="2">
        <v>3.4841188443605202</v>
      </c>
      <c r="C1175" s="2">
        <v>1.49629095481739E-2</v>
      </c>
      <c r="D1175" s="10" t="s">
        <v>3363</v>
      </c>
      <c r="E1175" s="1" t="s">
        <v>3797</v>
      </c>
    </row>
    <row r="1176" spans="1:5" ht="15" x14ac:dyDescent="0.15">
      <c r="A1176" s="2" t="s">
        <v>1699</v>
      </c>
      <c r="B1176" s="2">
        <v>3.47753712699325</v>
      </c>
      <c r="C1176" s="2">
        <v>3.7013322792013401E-2</v>
      </c>
      <c r="D1176" s="3" t="s">
        <v>1698</v>
      </c>
      <c r="E1176" s="1" t="s">
        <v>3797</v>
      </c>
    </row>
    <row r="1177" spans="1:5" ht="15" x14ac:dyDescent="0.15">
      <c r="A1177" s="2" t="s">
        <v>1701</v>
      </c>
      <c r="B1177" s="2">
        <v>3.4727162629046</v>
      </c>
      <c r="C1177" s="2">
        <v>2.4159869749462801E-2</v>
      </c>
      <c r="D1177" s="3" t="s">
        <v>1700</v>
      </c>
      <c r="E1177" s="1" t="s">
        <v>3797</v>
      </c>
    </row>
    <row r="1178" spans="1:5" ht="15" x14ac:dyDescent="0.15">
      <c r="A1178" s="2" t="s">
        <v>1702</v>
      </c>
      <c r="B1178" s="2">
        <v>3.4721914870906798</v>
      </c>
      <c r="C1178" s="2">
        <v>4.5686907797623397E-2</v>
      </c>
      <c r="D1178" s="10" t="s">
        <v>3362</v>
      </c>
      <c r="E1178" s="1" t="s">
        <v>3797</v>
      </c>
    </row>
    <row r="1179" spans="1:5" ht="15" x14ac:dyDescent="0.15">
      <c r="A1179" s="2" t="s">
        <v>1703</v>
      </c>
      <c r="B1179" s="2">
        <v>3.47191946050294</v>
      </c>
      <c r="C1179" s="2">
        <v>3.8391546485274798E-2</v>
      </c>
      <c r="D1179" s="3" t="s">
        <v>1058</v>
      </c>
      <c r="E1179" s="1" t="s">
        <v>3797</v>
      </c>
    </row>
    <row r="1180" spans="1:5" ht="15" x14ac:dyDescent="0.15">
      <c r="A1180" s="2" t="s">
        <v>1704</v>
      </c>
      <c r="B1180" s="2">
        <v>3.4677240751429799</v>
      </c>
      <c r="C1180" s="2">
        <v>1.4194173611253001E-2</v>
      </c>
      <c r="D1180" s="10" t="s">
        <v>3361</v>
      </c>
      <c r="E1180" s="1" t="s">
        <v>3797</v>
      </c>
    </row>
    <row r="1181" spans="1:5" ht="15" x14ac:dyDescent="0.15">
      <c r="A1181" s="2" t="s">
        <v>1705</v>
      </c>
      <c r="B1181" s="2">
        <v>3.46713881131741</v>
      </c>
      <c r="C1181" s="2">
        <v>4.6027983119584304E-3</v>
      </c>
      <c r="D1181" s="3" t="s">
        <v>247</v>
      </c>
      <c r="E1181" s="1" t="s">
        <v>3797</v>
      </c>
    </row>
    <row r="1182" spans="1:5" ht="15" x14ac:dyDescent="0.15">
      <c r="A1182" s="2" t="s">
        <v>1706</v>
      </c>
      <c r="B1182" s="2">
        <v>3.4665135815065899</v>
      </c>
      <c r="C1182" s="2">
        <v>1.5153564110446299E-2</v>
      </c>
      <c r="D1182" s="3" t="s">
        <v>937</v>
      </c>
      <c r="E1182" s="1" t="s">
        <v>3797</v>
      </c>
    </row>
    <row r="1183" spans="1:5" ht="15" x14ac:dyDescent="0.15">
      <c r="A1183" s="2" t="s">
        <v>1708</v>
      </c>
      <c r="B1183" s="2">
        <v>3.45957319037448</v>
      </c>
      <c r="C1183" s="2">
        <v>4.4679500452333397E-2</v>
      </c>
      <c r="D1183" s="3" t="s">
        <v>1707</v>
      </c>
      <c r="E1183" s="1" t="s">
        <v>3797</v>
      </c>
    </row>
    <row r="1184" spans="1:5" ht="15" x14ac:dyDescent="0.15">
      <c r="A1184" s="2" t="s">
        <v>1709</v>
      </c>
      <c r="B1184" s="2">
        <v>3.4520650593262299</v>
      </c>
      <c r="C1184" s="2">
        <v>1.6968245967848401E-3</v>
      </c>
      <c r="D1184" s="3" t="s">
        <v>3762</v>
      </c>
      <c r="E1184" s="1" t="s">
        <v>3797</v>
      </c>
    </row>
    <row r="1185" spans="1:5" ht="15" x14ac:dyDescent="0.15">
      <c r="A1185" s="2" t="s">
        <v>1711</v>
      </c>
      <c r="B1185" s="2">
        <v>3.4500202750892099</v>
      </c>
      <c r="C1185" s="2">
        <v>1.66914436721926E-2</v>
      </c>
      <c r="D1185" s="3" t="s">
        <v>1710</v>
      </c>
      <c r="E1185" s="1" t="s">
        <v>3797</v>
      </c>
    </row>
    <row r="1186" spans="1:5" ht="15" x14ac:dyDescent="0.15">
      <c r="A1186" s="2" t="s">
        <v>1712</v>
      </c>
      <c r="B1186" s="2">
        <v>3.4449261569723402</v>
      </c>
      <c r="C1186" s="2">
        <v>1.0721819821074801E-5</v>
      </c>
      <c r="D1186" s="10" t="s">
        <v>3360</v>
      </c>
      <c r="E1186" s="1" t="s">
        <v>3797</v>
      </c>
    </row>
    <row r="1187" spans="1:5" ht="15" x14ac:dyDescent="0.15">
      <c r="A1187" s="2" t="s">
        <v>1713</v>
      </c>
      <c r="B1187" s="2">
        <v>3.43652801078558</v>
      </c>
      <c r="C1187" s="2">
        <v>8.0053675523867896E-6</v>
      </c>
      <c r="D1187" s="10" t="s">
        <v>3359</v>
      </c>
      <c r="E1187" s="1" t="s">
        <v>3797</v>
      </c>
    </row>
    <row r="1188" spans="1:5" ht="15" x14ac:dyDescent="0.15">
      <c r="A1188" s="2" t="s">
        <v>1714</v>
      </c>
      <c r="B1188" s="2">
        <v>3.4310798034612402</v>
      </c>
      <c r="C1188" s="2">
        <v>6.8307837832696497E-3</v>
      </c>
      <c r="D1188" s="3" t="s">
        <v>163</v>
      </c>
      <c r="E1188" s="1" t="s">
        <v>3797</v>
      </c>
    </row>
    <row r="1189" spans="1:5" ht="15" x14ac:dyDescent="0.15">
      <c r="A1189" s="2" t="s">
        <v>1715</v>
      </c>
      <c r="B1189" s="2">
        <v>3.42890198170609</v>
      </c>
      <c r="C1189" s="2">
        <v>6.7011185480173596E-3</v>
      </c>
      <c r="D1189" s="10" t="s">
        <v>3358</v>
      </c>
      <c r="E1189" s="1" t="s">
        <v>3797</v>
      </c>
    </row>
    <row r="1190" spans="1:5" ht="15" x14ac:dyDescent="0.15">
      <c r="A1190" s="2" t="s">
        <v>1716</v>
      </c>
      <c r="B1190" s="2">
        <v>3.4260689896113199</v>
      </c>
      <c r="C1190" s="2">
        <v>2.8445357163712201E-2</v>
      </c>
      <c r="D1190" s="3" t="s">
        <v>1508</v>
      </c>
      <c r="E1190" s="1" t="s">
        <v>3797</v>
      </c>
    </row>
    <row r="1191" spans="1:5" ht="15" x14ac:dyDescent="0.15">
      <c r="A1191" s="2" t="s">
        <v>1718</v>
      </c>
      <c r="B1191" s="2">
        <v>3.4223291520072201</v>
      </c>
      <c r="C1191" s="2">
        <v>9.6924094259095393E-3</v>
      </c>
      <c r="D1191" s="3" t="s">
        <v>1717</v>
      </c>
      <c r="E1191" s="1" t="s">
        <v>3797</v>
      </c>
    </row>
    <row r="1192" spans="1:5" ht="15" x14ac:dyDescent="0.15">
      <c r="A1192" s="2" t="s">
        <v>1719</v>
      </c>
      <c r="B1192" s="2">
        <v>3.4188589127940898</v>
      </c>
      <c r="C1192" s="2">
        <v>7.3841320775296196E-6</v>
      </c>
      <c r="D1192" s="3" t="s">
        <v>64</v>
      </c>
      <c r="E1192" s="1" t="s">
        <v>3797</v>
      </c>
    </row>
    <row r="1193" spans="1:5" ht="15" x14ac:dyDescent="0.15">
      <c r="A1193" s="2" t="s">
        <v>1721</v>
      </c>
      <c r="B1193" s="2">
        <v>3.4178103567155098</v>
      </c>
      <c r="C1193" s="2">
        <v>2.6739251058800199E-2</v>
      </c>
      <c r="D1193" s="3" t="s">
        <v>1720</v>
      </c>
      <c r="E1193" s="1" t="s">
        <v>3797</v>
      </c>
    </row>
    <row r="1194" spans="1:5" ht="15" x14ac:dyDescent="0.15">
      <c r="A1194" s="2" t="s">
        <v>1723</v>
      </c>
      <c r="B1194" s="2">
        <v>3.4129545539105801</v>
      </c>
      <c r="C1194" s="2">
        <v>3.1699909704198698E-2</v>
      </c>
      <c r="D1194" s="3" t="s">
        <v>1722</v>
      </c>
      <c r="E1194" s="1" t="s">
        <v>3797</v>
      </c>
    </row>
    <row r="1195" spans="1:5" ht="15" x14ac:dyDescent="0.15">
      <c r="A1195" s="2" t="s">
        <v>1725</v>
      </c>
      <c r="B1195" s="2">
        <v>3.4017926041854301</v>
      </c>
      <c r="C1195" s="2">
        <v>1.16529431935698E-3</v>
      </c>
      <c r="D1195" s="3" t="s">
        <v>1724</v>
      </c>
      <c r="E1195" s="1" t="s">
        <v>3797</v>
      </c>
    </row>
    <row r="1196" spans="1:5" ht="15" x14ac:dyDescent="0.15">
      <c r="A1196" s="2" t="s">
        <v>1726</v>
      </c>
      <c r="B1196" s="2">
        <v>3.3928338097652002</v>
      </c>
      <c r="C1196" s="2">
        <v>4.7688601436087899E-2</v>
      </c>
      <c r="D1196" s="3" t="s">
        <v>3357</v>
      </c>
      <c r="E1196" s="1" t="s">
        <v>3797</v>
      </c>
    </row>
    <row r="1197" spans="1:5" ht="15" x14ac:dyDescent="0.15">
      <c r="A1197" s="2" t="s">
        <v>1727</v>
      </c>
      <c r="B1197" s="2">
        <v>3.3887208972123002</v>
      </c>
      <c r="C1197" s="2">
        <v>4.3520734735336199E-8</v>
      </c>
      <c r="D1197" s="3" t="s">
        <v>3356</v>
      </c>
      <c r="E1197" s="1" t="s">
        <v>3797</v>
      </c>
    </row>
    <row r="1198" spans="1:5" ht="15" x14ac:dyDescent="0.15">
      <c r="A1198" s="2" t="s">
        <v>1729</v>
      </c>
      <c r="B1198" s="2">
        <v>3.3850406734918899</v>
      </c>
      <c r="C1198" s="2">
        <v>2.9566180207710901E-2</v>
      </c>
      <c r="D1198" s="3" t="s">
        <v>1728</v>
      </c>
      <c r="E1198" s="1" t="s">
        <v>3797</v>
      </c>
    </row>
    <row r="1199" spans="1:5" ht="15" x14ac:dyDescent="0.15">
      <c r="A1199" s="2" t="s">
        <v>1730</v>
      </c>
      <c r="B1199" s="2">
        <v>3.38281496814274</v>
      </c>
      <c r="C1199" s="2">
        <v>7.3748056051901999E-3</v>
      </c>
      <c r="D1199" s="3" t="s">
        <v>32</v>
      </c>
      <c r="E1199" s="1" t="s">
        <v>3797</v>
      </c>
    </row>
    <row r="1200" spans="1:5" ht="15" x14ac:dyDescent="0.15">
      <c r="A1200" s="2" t="s">
        <v>1731</v>
      </c>
      <c r="B1200" s="2">
        <v>3.37672164977206</v>
      </c>
      <c r="C1200" s="2">
        <v>4.50518790104735E-2</v>
      </c>
      <c r="D1200" s="3" t="s">
        <v>3761</v>
      </c>
      <c r="E1200" s="1" t="s">
        <v>3797</v>
      </c>
    </row>
    <row r="1201" spans="1:5" ht="15" x14ac:dyDescent="0.15">
      <c r="A1201" s="2" t="s">
        <v>1732</v>
      </c>
      <c r="B1201" s="2">
        <v>3.3731277662080399</v>
      </c>
      <c r="C1201" s="2">
        <v>3.8092480673006701E-3</v>
      </c>
      <c r="D1201" s="3" t="s">
        <v>32</v>
      </c>
      <c r="E1201" s="1" t="s">
        <v>3797</v>
      </c>
    </row>
    <row r="1202" spans="1:5" ht="15" x14ac:dyDescent="0.15">
      <c r="A1202" s="2" t="s">
        <v>1733</v>
      </c>
      <c r="B1202" s="2">
        <v>3.3700175390762501</v>
      </c>
      <c r="C1202" s="2">
        <v>1.69374721985614E-3</v>
      </c>
      <c r="D1202" s="3" t="s">
        <v>3760</v>
      </c>
      <c r="E1202" s="1" t="s">
        <v>3797</v>
      </c>
    </row>
    <row r="1203" spans="1:5" ht="15" x14ac:dyDescent="0.15">
      <c r="A1203" s="2" t="s">
        <v>1735</v>
      </c>
      <c r="B1203" s="2">
        <v>3.3660341467584902</v>
      </c>
      <c r="C1203" s="2">
        <v>7.8010359473466904E-16</v>
      </c>
      <c r="D1203" s="3" t="s">
        <v>1734</v>
      </c>
      <c r="E1203" s="1" t="s">
        <v>3797</v>
      </c>
    </row>
    <row r="1204" spans="1:5" ht="15" x14ac:dyDescent="0.15">
      <c r="A1204" s="2" t="s">
        <v>1737</v>
      </c>
      <c r="B1204" s="2">
        <v>3.3586386444926601</v>
      </c>
      <c r="C1204" s="2">
        <v>9.1257118419612992E-3</v>
      </c>
      <c r="D1204" s="3" t="s">
        <v>1736</v>
      </c>
      <c r="E1204" s="1" t="s">
        <v>3797</v>
      </c>
    </row>
    <row r="1205" spans="1:5" ht="15" x14ac:dyDescent="0.15">
      <c r="A1205" s="2" t="s">
        <v>1739</v>
      </c>
      <c r="B1205" s="2">
        <v>3.3568048957717802</v>
      </c>
      <c r="C1205" s="2">
        <v>2.65138624322083E-2</v>
      </c>
      <c r="D1205" s="3" t="s">
        <v>1738</v>
      </c>
      <c r="E1205" s="1" t="s">
        <v>3797</v>
      </c>
    </row>
    <row r="1206" spans="1:5" ht="15" x14ac:dyDescent="0.15">
      <c r="A1206" s="2" t="s">
        <v>1740</v>
      </c>
      <c r="B1206" s="2">
        <v>3.3559933217349598</v>
      </c>
      <c r="C1206" s="2">
        <v>2.4464831823442901E-6</v>
      </c>
      <c r="D1206" s="11" t="s">
        <v>3759</v>
      </c>
      <c r="E1206" s="1" t="s">
        <v>3797</v>
      </c>
    </row>
    <row r="1207" spans="1:5" ht="15" x14ac:dyDescent="0.15">
      <c r="A1207" s="2" t="s">
        <v>1742</v>
      </c>
      <c r="B1207" s="2">
        <v>3.3444270923906898</v>
      </c>
      <c r="C1207" s="2">
        <v>3.7988728378133899E-2</v>
      </c>
      <c r="D1207" s="3" t="s">
        <v>1741</v>
      </c>
      <c r="E1207" s="1" t="s">
        <v>3797</v>
      </c>
    </row>
    <row r="1208" spans="1:5" ht="15" x14ac:dyDescent="0.15">
      <c r="A1208" s="2" t="s">
        <v>1744</v>
      </c>
      <c r="B1208" s="2">
        <v>3.3419550012812098</v>
      </c>
      <c r="C1208" s="2">
        <v>4.2451008443358799E-2</v>
      </c>
      <c r="D1208" s="3" t="s">
        <v>1743</v>
      </c>
      <c r="E1208" s="1" t="s">
        <v>3797</v>
      </c>
    </row>
    <row r="1209" spans="1:5" ht="15" x14ac:dyDescent="0.15">
      <c r="A1209" s="2" t="s">
        <v>1746</v>
      </c>
      <c r="B1209" s="2">
        <v>3.3322985776840102</v>
      </c>
      <c r="C1209" s="2">
        <v>1.05627779890508E-2</v>
      </c>
      <c r="D1209" s="3" t="s">
        <v>1745</v>
      </c>
      <c r="E1209" s="1" t="s">
        <v>3797</v>
      </c>
    </row>
    <row r="1210" spans="1:5" ht="15" x14ac:dyDescent="0.15">
      <c r="A1210" s="2" t="s">
        <v>1747</v>
      </c>
      <c r="B1210" s="2">
        <v>3.3206222753046402</v>
      </c>
      <c r="C1210" s="2">
        <v>4.1590325708378603E-2</v>
      </c>
      <c r="D1210" s="3" t="s">
        <v>3758</v>
      </c>
      <c r="E1210" s="1" t="s">
        <v>3797</v>
      </c>
    </row>
    <row r="1211" spans="1:5" ht="15" x14ac:dyDescent="0.15">
      <c r="A1211" s="2" t="s">
        <v>1748</v>
      </c>
      <c r="B1211" s="2">
        <v>3.3171217850161598</v>
      </c>
      <c r="C1211" s="2">
        <v>8.5185191412406394E-3</v>
      </c>
      <c r="D1211" s="3" t="s">
        <v>8</v>
      </c>
      <c r="E1211" s="1" t="s">
        <v>3797</v>
      </c>
    </row>
    <row r="1212" spans="1:5" ht="15" x14ac:dyDescent="0.15">
      <c r="A1212" s="2" t="s">
        <v>1750</v>
      </c>
      <c r="B1212" s="2">
        <v>3.3162239830307101</v>
      </c>
      <c r="C1212" s="2">
        <v>1.47381967431846E-6</v>
      </c>
      <c r="D1212" s="3" t="s">
        <v>1749</v>
      </c>
      <c r="E1212" s="1" t="s">
        <v>3797</v>
      </c>
    </row>
    <row r="1213" spans="1:5" ht="15" x14ac:dyDescent="0.15">
      <c r="A1213" s="2" t="s">
        <v>1751</v>
      </c>
      <c r="B1213" s="2">
        <v>3.2991286772583499</v>
      </c>
      <c r="C1213" s="2">
        <v>3.8133891879761398E-9</v>
      </c>
      <c r="D1213" s="3" t="s">
        <v>17</v>
      </c>
      <c r="E1213" s="1" t="s">
        <v>3797</v>
      </c>
    </row>
    <row r="1214" spans="1:5" ht="15" x14ac:dyDescent="0.15">
      <c r="A1214" s="2" t="s">
        <v>1753</v>
      </c>
      <c r="B1214" s="2">
        <v>3.2981030909009998</v>
      </c>
      <c r="C1214" s="2">
        <v>4.4619190312198499E-2</v>
      </c>
      <c r="D1214" s="3" t="s">
        <v>1752</v>
      </c>
      <c r="E1214" s="1" t="s">
        <v>3797</v>
      </c>
    </row>
    <row r="1215" spans="1:5" ht="15" x14ac:dyDescent="0.15">
      <c r="A1215" s="2" t="s">
        <v>1755</v>
      </c>
      <c r="B1215" s="2">
        <v>3.2890249707547401</v>
      </c>
      <c r="C1215" s="2">
        <v>2.8839728678401299E-2</v>
      </c>
      <c r="D1215" s="3" t="s">
        <v>1754</v>
      </c>
      <c r="E1215" s="1" t="s">
        <v>3797</v>
      </c>
    </row>
    <row r="1216" spans="1:5" ht="15" x14ac:dyDescent="0.15">
      <c r="A1216" s="2" t="s">
        <v>1757</v>
      </c>
      <c r="B1216" s="2">
        <v>3.2739478109915598</v>
      </c>
      <c r="C1216" s="2">
        <v>3.7628610866981601E-3</v>
      </c>
      <c r="D1216" s="3" t="s">
        <v>1756</v>
      </c>
      <c r="E1216" s="1" t="s">
        <v>3797</v>
      </c>
    </row>
    <row r="1217" spans="1:5" ht="15" x14ac:dyDescent="0.15">
      <c r="A1217" s="2" t="s">
        <v>1758</v>
      </c>
      <c r="B1217" s="2">
        <v>3.2654576908872399</v>
      </c>
      <c r="C1217" s="2">
        <v>2.9156186288625398E-2</v>
      </c>
      <c r="D1217" s="3" t="s">
        <v>32</v>
      </c>
      <c r="E1217" s="1" t="s">
        <v>3797</v>
      </c>
    </row>
    <row r="1218" spans="1:5" ht="15" x14ac:dyDescent="0.15">
      <c r="A1218" s="2" t="s">
        <v>1760</v>
      </c>
      <c r="B1218" s="2">
        <v>3.26344207606701</v>
      </c>
      <c r="C1218" s="2">
        <v>2.8763650895427301E-3</v>
      </c>
      <c r="D1218" s="3" t="s">
        <v>1759</v>
      </c>
      <c r="E1218" s="1" t="s">
        <v>3797</v>
      </c>
    </row>
    <row r="1219" spans="1:5" ht="15" x14ac:dyDescent="0.15">
      <c r="A1219" s="2" t="s">
        <v>1762</v>
      </c>
      <c r="B1219" s="2">
        <v>3.2573437248981501</v>
      </c>
      <c r="C1219" s="2">
        <v>4.7495058557210097E-2</v>
      </c>
      <c r="D1219" s="3" t="s">
        <v>1761</v>
      </c>
      <c r="E1219" s="1" t="s">
        <v>3797</v>
      </c>
    </row>
    <row r="1220" spans="1:5" ht="15" x14ac:dyDescent="0.15">
      <c r="A1220" s="2" t="s">
        <v>1763</v>
      </c>
      <c r="B1220" s="2">
        <v>3.2569683983736901</v>
      </c>
      <c r="C1220" s="2">
        <v>2.0045786439792102E-2</v>
      </c>
      <c r="D1220" s="3" t="s">
        <v>3757</v>
      </c>
      <c r="E1220" s="1" t="s">
        <v>3797</v>
      </c>
    </row>
    <row r="1221" spans="1:5" ht="15" x14ac:dyDescent="0.15">
      <c r="A1221" s="2" t="s">
        <v>1765</v>
      </c>
      <c r="B1221" s="2">
        <v>3.2500275747287199</v>
      </c>
      <c r="C1221" s="2">
        <v>2.8479214986094601E-2</v>
      </c>
      <c r="D1221" s="3" t="s">
        <v>1764</v>
      </c>
      <c r="E1221" s="1" t="s">
        <v>3797</v>
      </c>
    </row>
    <row r="1222" spans="1:5" ht="15" x14ac:dyDescent="0.15">
      <c r="A1222" s="2" t="s">
        <v>1766</v>
      </c>
      <c r="B1222" s="2">
        <v>3.2490895828073301</v>
      </c>
      <c r="C1222" s="2">
        <v>8.6255621821859098E-4</v>
      </c>
      <c r="D1222" s="3" t="s">
        <v>32</v>
      </c>
      <c r="E1222" s="1" t="s">
        <v>3797</v>
      </c>
    </row>
    <row r="1223" spans="1:5" ht="15" x14ac:dyDescent="0.15">
      <c r="A1223" s="2" t="s">
        <v>1768</v>
      </c>
      <c r="B1223" s="2">
        <v>3.2473174532963398</v>
      </c>
      <c r="C1223" s="2">
        <v>4.0895716700333401E-2</v>
      </c>
      <c r="D1223" s="3" t="s">
        <v>1767</v>
      </c>
      <c r="E1223" s="1" t="s">
        <v>3797</v>
      </c>
    </row>
    <row r="1224" spans="1:5" ht="15" x14ac:dyDescent="0.15">
      <c r="A1224" s="2" t="s">
        <v>1770</v>
      </c>
      <c r="B1224" s="2">
        <v>3.23728294471606</v>
      </c>
      <c r="C1224" s="2">
        <v>2.5533607159238E-10</v>
      </c>
      <c r="D1224" s="3" t="s">
        <v>1769</v>
      </c>
      <c r="E1224" s="1" t="s">
        <v>3797</v>
      </c>
    </row>
    <row r="1225" spans="1:5" ht="15" x14ac:dyDescent="0.15">
      <c r="A1225" s="2" t="s">
        <v>1772</v>
      </c>
      <c r="B1225" s="2">
        <v>3.2353849707656499</v>
      </c>
      <c r="C1225" s="2">
        <v>4.9335694858060899E-2</v>
      </c>
      <c r="D1225" s="3" t="s">
        <v>1771</v>
      </c>
      <c r="E1225" s="1" t="s">
        <v>3797</v>
      </c>
    </row>
    <row r="1226" spans="1:5" ht="15" x14ac:dyDescent="0.15">
      <c r="A1226" s="2" t="s">
        <v>1773</v>
      </c>
      <c r="B1226" s="2">
        <v>3.2339942265705202</v>
      </c>
      <c r="C1226" s="2">
        <v>3.4529969166410102E-2</v>
      </c>
      <c r="D1226" s="3" t="s">
        <v>3756</v>
      </c>
      <c r="E1226" s="1" t="s">
        <v>3797</v>
      </c>
    </row>
    <row r="1227" spans="1:5" ht="15" x14ac:dyDescent="0.15">
      <c r="A1227" s="2" t="s">
        <v>1775</v>
      </c>
      <c r="B1227" s="2">
        <v>3.2320039799085301</v>
      </c>
      <c r="C1227" s="2">
        <v>2.6145769853655201E-2</v>
      </c>
      <c r="D1227" s="3" t="s">
        <v>1774</v>
      </c>
      <c r="E1227" s="1" t="s">
        <v>3797</v>
      </c>
    </row>
    <row r="1228" spans="1:5" ht="15" x14ac:dyDescent="0.15">
      <c r="A1228" s="2" t="s">
        <v>1776</v>
      </c>
      <c r="B1228" s="2">
        <v>3.2319042846600801</v>
      </c>
      <c r="C1228" s="2">
        <v>8.7862763407616903E-6</v>
      </c>
      <c r="D1228" s="12" t="s">
        <v>3755</v>
      </c>
      <c r="E1228" s="1" t="s">
        <v>3797</v>
      </c>
    </row>
    <row r="1229" spans="1:5" ht="15" x14ac:dyDescent="0.15">
      <c r="A1229" s="2" t="s">
        <v>1778</v>
      </c>
      <c r="B1229" s="2">
        <v>3.2284201116523401</v>
      </c>
      <c r="C1229" s="2">
        <v>1.7377076892483301E-2</v>
      </c>
      <c r="D1229" s="3" t="s">
        <v>1777</v>
      </c>
      <c r="E1229" s="1" t="s">
        <v>3797</v>
      </c>
    </row>
    <row r="1230" spans="1:5" ht="15" x14ac:dyDescent="0.15">
      <c r="A1230" s="2" t="s">
        <v>1780</v>
      </c>
      <c r="B1230" s="2">
        <v>3.22834423193714</v>
      </c>
      <c r="C1230" s="2">
        <v>2.6724831290608798E-2</v>
      </c>
      <c r="D1230" s="3" t="s">
        <v>1779</v>
      </c>
      <c r="E1230" s="1" t="s">
        <v>3797</v>
      </c>
    </row>
    <row r="1231" spans="1:5" ht="15" x14ac:dyDescent="0.15">
      <c r="A1231" s="2" t="s">
        <v>1781</v>
      </c>
      <c r="B1231" s="2">
        <v>3.2278491475756099</v>
      </c>
      <c r="C1231" s="2">
        <v>2.9000470105479699E-8</v>
      </c>
      <c r="D1231" s="12" t="s">
        <v>3355</v>
      </c>
      <c r="E1231" s="1" t="s">
        <v>3797</v>
      </c>
    </row>
    <row r="1232" spans="1:5" ht="15" x14ac:dyDescent="0.15">
      <c r="A1232" s="2" t="s">
        <v>1783</v>
      </c>
      <c r="B1232" s="2">
        <v>3.2208796065646199</v>
      </c>
      <c r="C1232" s="2">
        <v>2.26660097483075E-2</v>
      </c>
      <c r="D1232" s="3" t="s">
        <v>1782</v>
      </c>
      <c r="E1232" s="1" t="s">
        <v>3797</v>
      </c>
    </row>
    <row r="1233" spans="1:5" ht="15" x14ac:dyDescent="0.15">
      <c r="A1233" s="2" t="s">
        <v>1784</v>
      </c>
      <c r="B1233" s="2">
        <v>3.2195477701663902</v>
      </c>
      <c r="C1233" s="2">
        <v>3.8852831027557798E-3</v>
      </c>
      <c r="D1233" s="12" t="s">
        <v>3355</v>
      </c>
      <c r="E1233" s="1" t="s">
        <v>3797</v>
      </c>
    </row>
    <row r="1234" spans="1:5" ht="15" x14ac:dyDescent="0.15">
      <c r="A1234" s="2" t="s">
        <v>1786</v>
      </c>
      <c r="B1234" s="2">
        <v>3.2168113393887001</v>
      </c>
      <c r="C1234" s="2">
        <v>2.0913467597993101E-9</v>
      </c>
      <c r="D1234" s="3" t="s">
        <v>1785</v>
      </c>
      <c r="E1234" s="1" t="s">
        <v>3797</v>
      </c>
    </row>
    <row r="1235" spans="1:5" ht="15" x14ac:dyDescent="0.15">
      <c r="A1235" s="2" t="s">
        <v>1787</v>
      </c>
      <c r="B1235" s="2">
        <v>3.2139957137263999</v>
      </c>
      <c r="C1235" s="2">
        <v>7.5418320369379597E-3</v>
      </c>
      <c r="D1235" s="3" t="s">
        <v>14</v>
      </c>
      <c r="E1235" s="1" t="s">
        <v>3797</v>
      </c>
    </row>
    <row r="1236" spans="1:5" ht="15" x14ac:dyDescent="0.15">
      <c r="A1236" s="2" t="s">
        <v>1788</v>
      </c>
      <c r="B1236" s="2">
        <v>3.2066916500347298</v>
      </c>
      <c r="C1236" s="2">
        <v>2.7590975882048098E-3</v>
      </c>
      <c r="D1236" s="3" t="s">
        <v>3294</v>
      </c>
      <c r="E1236" s="1" t="s">
        <v>3797</v>
      </c>
    </row>
    <row r="1237" spans="1:5" ht="15" x14ac:dyDescent="0.15">
      <c r="A1237" s="2" t="s">
        <v>1790</v>
      </c>
      <c r="B1237" s="2">
        <v>3.19859639311766</v>
      </c>
      <c r="C1237" s="2">
        <v>2.8567748983049299E-3</v>
      </c>
      <c r="D1237" s="3" t="s">
        <v>1789</v>
      </c>
      <c r="E1237" s="1" t="s">
        <v>3797</v>
      </c>
    </row>
    <row r="1238" spans="1:5" ht="15" x14ac:dyDescent="0.15">
      <c r="A1238" s="2" t="s">
        <v>1792</v>
      </c>
      <c r="B1238" s="2">
        <v>3.1953285420750399</v>
      </c>
      <c r="C1238" s="2">
        <v>4.4300834188675101E-2</v>
      </c>
      <c r="D1238" s="3" t="s">
        <v>1791</v>
      </c>
      <c r="E1238" s="1" t="s">
        <v>3797</v>
      </c>
    </row>
    <row r="1239" spans="1:5" ht="15" x14ac:dyDescent="0.15">
      <c r="A1239" s="2" t="s">
        <v>1794</v>
      </c>
      <c r="B1239" s="2">
        <v>3.1850092301311799</v>
      </c>
      <c r="C1239" s="2">
        <v>9.9573025001740997E-6</v>
      </c>
      <c r="D1239" s="3" t="s">
        <v>1793</v>
      </c>
      <c r="E1239" s="1" t="s">
        <v>3797</v>
      </c>
    </row>
    <row r="1240" spans="1:5" ht="15" x14ac:dyDescent="0.15">
      <c r="A1240" s="2" t="s">
        <v>1795</v>
      </c>
      <c r="B1240" s="2">
        <v>3.1832472577076398</v>
      </c>
      <c r="C1240" s="2">
        <v>4.5693970153997398E-5</v>
      </c>
      <c r="D1240" s="3" t="s">
        <v>3754</v>
      </c>
      <c r="E1240" s="1" t="s">
        <v>3797</v>
      </c>
    </row>
    <row r="1241" spans="1:5" ht="15" x14ac:dyDescent="0.15">
      <c r="A1241" s="2" t="s">
        <v>1796</v>
      </c>
      <c r="B1241" s="2">
        <v>3.1798579595704699</v>
      </c>
      <c r="C1241" s="2">
        <v>6.3628108962111999E-3</v>
      </c>
      <c r="D1241" s="3" t="s">
        <v>3753</v>
      </c>
      <c r="E1241" s="1" t="s">
        <v>3797</v>
      </c>
    </row>
    <row r="1242" spans="1:5" ht="15" x14ac:dyDescent="0.15">
      <c r="A1242" s="2" t="s">
        <v>1798</v>
      </c>
      <c r="B1242" s="2">
        <v>3.1754040605127498</v>
      </c>
      <c r="C1242" s="2">
        <v>1.1599350534567101E-13</v>
      </c>
      <c r="D1242" s="3" t="s">
        <v>1797</v>
      </c>
      <c r="E1242" s="1" t="s">
        <v>3797</v>
      </c>
    </row>
    <row r="1243" spans="1:5" ht="15" x14ac:dyDescent="0.15">
      <c r="A1243" s="2" t="s">
        <v>1800</v>
      </c>
      <c r="B1243" s="2">
        <v>3.1727061786456701</v>
      </c>
      <c r="C1243" s="2">
        <v>6.0154844528857395E-4</v>
      </c>
      <c r="D1243" s="3" t="s">
        <v>1799</v>
      </c>
      <c r="E1243" s="1" t="s">
        <v>3797</v>
      </c>
    </row>
    <row r="1244" spans="1:5" ht="15" x14ac:dyDescent="0.15">
      <c r="A1244" s="2" t="s">
        <v>1802</v>
      </c>
      <c r="B1244" s="2">
        <v>3.1721297524560699</v>
      </c>
      <c r="C1244" s="2">
        <v>5.2679782527645901E-3</v>
      </c>
      <c r="D1244" s="3" t="s">
        <v>1801</v>
      </c>
      <c r="E1244" s="1" t="s">
        <v>3797</v>
      </c>
    </row>
    <row r="1245" spans="1:5" ht="15" x14ac:dyDescent="0.15">
      <c r="A1245" s="2" t="s">
        <v>1803</v>
      </c>
      <c r="B1245" s="2">
        <v>3.17083179685048</v>
      </c>
      <c r="C1245" s="2">
        <v>4.0115175810901599E-2</v>
      </c>
      <c r="D1245" s="3" t="s">
        <v>3752</v>
      </c>
      <c r="E1245" s="1" t="s">
        <v>3797</v>
      </c>
    </row>
    <row r="1246" spans="1:5" ht="15" x14ac:dyDescent="0.15">
      <c r="A1246" s="2" t="s">
        <v>1804</v>
      </c>
      <c r="B1246" s="2">
        <v>3.1672119882550098</v>
      </c>
      <c r="C1246" s="2">
        <v>1.28116014561338E-2</v>
      </c>
      <c r="D1246" s="13" t="s">
        <v>3751</v>
      </c>
      <c r="E1246" s="1" t="s">
        <v>3797</v>
      </c>
    </row>
    <row r="1247" spans="1:5" ht="15" x14ac:dyDescent="0.15">
      <c r="A1247" s="2" t="s">
        <v>1806</v>
      </c>
      <c r="B1247" s="2">
        <v>3.1636037346053301</v>
      </c>
      <c r="C1247" s="2">
        <v>4.1227930807899999E-11</v>
      </c>
      <c r="D1247" s="3" t="s">
        <v>1805</v>
      </c>
      <c r="E1247" s="1" t="s">
        <v>3797</v>
      </c>
    </row>
    <row r="1248" spans="1:5" ht="15" x14ac:dyDescent="0.15">
      <c r="A1248" s="2" t="s">
        <v>1807</v>
      </c>
      <c r="B1248" s="2">
        <v>3.1598475094605498</v>
      </c>
      <c r="C1248" s="2">
        <v>1.6506874323302201E-3</v>
      </c>
      <c r="D1248" s="3" t="s">
        <v>3750</v>
      </c>
      <c r="E1248" s="1" t="s">
        <v>3797</v>
      </c>
    </row>
    <row r="1249" spans="1:5" ht="15" x14ac:dyDescent="0.15">
      <c r="A1249" s="2" t="s">
        <v>1808</v>
      </c>
      <c r="B1249" s="2">
        <v>3.1509693263534899</v>
      </c>
      <c r="C1249" s="2">
        <v>2.41705024906612E-4</v>
      </c>
      <c r="D1249" s="12" t="s">
        <v>3355</v>
      </c>
      <c r="E1249" s="1" t="s">
        <v>3797</v>
      </c>
    </row>
    <row r="1250" spans="1:5" ht="15" x14ac:dyDescent="0.15">
      <c r="A1250" s="2" t="s">
        <v>1810</v>
      </c>
      <c r="B1250" s="2">
        <v>3.1478620748032302</v>
      </c>
      <c r="C1250" s="2">
        <v>2.2913564495671499E-5</v>
      </c>
      <c r="D1250" s="3" t="s">
        <v>1809</v>
      </c>
      <c r="E1250" s="1" t="s">
        <v>3797</v>
      </c>
    </row>
    <row r="1251" spans="1:5" ht="15" x14ac:dyDescent="0.15">
      <c r="A1251" s="2" t="s">
        <v>1812</v>
      </c>
      <c r="B1251" s="2">
        <v>3.1470833697051002</v>
      </c>
      <c r="C1251" s="2">
        <v>7.4147366862518504E-3</v>
      </c>
      <c r="D1251" s="3" t="s">
        <v>1811</v>
      </c>
      <c r="E1251" s="1" t="s">
        <v>3797</v>
      </c>
    </row>
    <row r="1252" spans="1:5" ht="15" x14ac:dyDescent="0.15">
      <c r="A1252" s="2" t="s">
        <v>1814</v>
      </c>
      <c r="B1252" s="2">
        <v>3.14493960645882</v>
      </c>
      <c r="C1252" s="2">
        <v>9.3953618549371106E-12</v>
      </c>
      <c r="D1252" s="3" t="s">
        <v>1813</v>
      </c>
      <c r="E1252" s="1" t="s">
        <v>3797</v>
      </c>
    </row>
    <row r="1253" spans="1:5" ht="15" x14ac:dyDescent="0.15">
      <c r="A1253" s="2" t="s">
        <v>1815</v>
      </c>
      <c r="B1253" s="2">
        <v>3.14240830026703</v>
      </c>
      <c r="C1253" s="2">
        <v>2.8205556493773799E-2</v>
      </c>
      <c r="D1253" s="10" t="s">
        <v>3728</v>
      </c>
      <c r="E1253" s="1" t="s">
        <v>3797</v>
      </c>
    </row>
    <row r="1254" spans="1:5" ht="15" x14ac:dyDescent="0.15">
      <c r="A1254" s="2" t="s">
        <v>1817</v>
      </c>
      <c r="B1254" s="2">
        <v>3.1378397409671202</v>
      </c>
      <c r="C1254" s="2">
        <v>1.6591203973038499E-7</v>
      </c>
      <c r="D1254" s="3" t="s">
        <v>1816</v>
      </c>
      <c r="E1254" s="1" t="s">
        <v>3797</v>
      </c>
    </row>
    <row r="1255" spans="1:5" ht="15" x14ac:dyDescent="0.15">
      <c r="A1255" s="2" t="s">
        <v>1818</v>
      </c>
      <c r="B1255" s="2">
        <v>3.1179175398660499</v>
      </c>
      <c r="C1255" s="2">
        <v>8.3079246001038299E-4</v>
      </c>
      <c r="D1255" s="10" t="s">
        <v>3727</v>
      </c>
      <c r="E1255" s="1" t="s">
        <v>3797</v>
      </c>
    </row>
    <row r="1256" spans="1:5" ht="15" x14ac:dyDescent="0.15">
      <c r="A1256" s="2" t="s">
        <v>1819</v>
      </c>
      <c r="B1256" s="2">
        <v>3.1176696232815302</v>
      </c>
      <c r="C1256" s="2">
        <v>1.95453679399166E-8</v>
      </c>
      <c r="D1256" s="10" t="s">
        <v>3355</v>
      </c>
      <c r="E1256" s="1" t="s">
        <v>3797</v>
      </c>
    </row>
    <row r="1257" spans="1:5" ht="15" x14ac:dyDescent="0.15">
      <c r="A1257" s="2" t="s">
        <v>1821</v>
      </c>
      <c r="B1257" s="2">
        <v>3.1130045403579301</v>
      </c>
      <c r="C1257" s="2">
        <v>3.7457970186051397E-2</v>
      </c>
      <c r="D1257" s="3" t="s">
        <v>1820</v>
      </c>
      <c r="E1257" s="1" t="s">
        <v>3797</v>
      </c>
    </row>
    <row r="1258" spans="1:5" ht="15" x14ac:dyDescent="0.15">
      <c r="A1258" s="2" t="s">
        <v>1822</v>
      </c>
      <c r="B1258" s="2">
        <v>3.11061166025691</v>
      </c>
      <c r="C1258" s="2">
        <v>9.8734968680878107E-3</v>
      </c>
      <c r="D1258" s="3" t="s">
        <v>14</v>
      </c>
      <c r="E1258" s="1" t="s">
        <v>3797</v>
      </c>
    </row>
    <row r="1259" spans="1:5" ht="15" x14ac:dyDescent="0.15">
      <c r="A1259" s="2" t="s">
        <v>1823</v>
      </c>
      <c r="B1259" s="2">
        <v>3.1100145047144401</v>
      </c>
      <c r="C1259" s="2">
        <v>3.02152818398627E-4</v>
      </c>
      <c r="D1259" s="3" t="s">
        <v>3726</v>
      </c>
      <c r="E1259" s="1" t="s">
        <v>3797</v>
      </c>
    </row>
    <row r="1260" spans="1:5" ht="15" x14ac:dyDescent="0.15">
      <c r="A1260" s="2" t="s">
        <v>1824</v>
      </c>
      <c r="B1260" s="2">
        <v>3.10851454881763</v>
      </c>
      <c r="C1260" s="2">
        <v>1.22807585299037E-4</v>
      </c>
      <c r="D1260" s="3" t="s">
        <v>3725</v>
      </c>
      <c r="E1260" s="1" t="s">
        <v>3797</v>
      </c>
    </row>
    <row r="1261" spans="1:5" ht="15" x14ac:dyDescent="0.15">
      <c r="A1261" s="2" t="s">
        <v>1826</v>
      </c>
      <c r="B1261" s="2">
        <v>3.1069542315016299</v>
      </c>
      <c r="C1261" s="2">
        <v>3.0612317614655601E-3</v>
      </c>
      <c r="D1261" s="3" t="s">
        <v>1825</v>
      </c>
      <c r="E1261" s="1" t="s">
        <v>3797</v>
      </c>
    </row>
    <row r="1262" spans="1:5" ht="15" x14ac:dyDescent="0.15">
      <c r="A1262" s="2" t="s">
        <v>1827</v>
      </c>
      <c r="B1262" s="2">
        <v>3.07815613586168</v>
      </c>
      <c r="C1262" s="2">
        <v>2.2383380856170298E-3</v>
      </c>
      <c r="D1262" s="3" t="s">
        <v>3725</v>
      </c>
      <c r="E1262" s="1" t="s">
        <v>3797</v>
      </c>
    </row>
    <row r="1263" spans="1:5" ht="15" x14ac:dyDescent="0.15">
      <c r="A1263" s="2" t="s">
        <v>1828</v>
      </c>
      <c r="B1263" s="2">
        <v>3.06733146362687</v>
      </c>
      <c r="C1263" s="2">
        <v>9.2228351926759693E-3</v>
      </c>
      <c r="D1263" s="3" t="s">
        <v>14</v>
      </c>
      <c r="E1263" s="1" t="s">
        <v>3797</v>
      </c>
    </row>
    <row r="1264" spans="1:5" ht="15" x14ac:dyDescent="0.15">
      <c r="A1264" s="2" t="s">
        <v>1829</v>
      </c>
      <c r="B1264" s="2">
        <v>3.0651144778008699</v>
      </c>
      <c r="C1264" s="2">
        <v>7.8451253795490793E-3</v>
      </c>
      <c r="D1264" s="3" t="s">
        <v>32</v>
      </c>
      <c r="E1264" s="1" t="s">
        <v>3797</v>
      </c>
    </row>
    <row r="1265" spans="1:5" ht="15" x14ac:dyDescent="0.15">
      <c r="A1265" s="2" t="s">
        <v>1831</v>
      </c>
      <c r="B1265" s="2">
        <v>3.0641370911427401</v>
      </c>
      <c r="C1265" s="2">
        <v>3.7041547357662102E-2</v>
      </c>
      <c r="D1265" s="3" t="s">
        <v>1830</v>
      </c>
      <c r="E1265" s="1" t="s">
        <v>3797</v>
      </c>
    </row>
    <row r="1266" spans="1:5" ht="15" x14ac:dyDescent="0.15">
      <c r="A1266" s="2" t="s">
        <v>1833</v>
      </c>
      <c r="B1266" s="2">
        <v>3.06251913964645</v>
      </c>
      <c r="C1266" s="2">
        <v>2.1706782178436801E-2</v>
      </c>
      <c r="D1266" s="3" t="s">
        <v>1832</v>
      </c>
      <c r="E1266" s="1" t="s">
        <v>3797</v>
      </c>
    </row>
    <row r="1267" spans="1:5" ht="15" x14ac:dyDescent="0.15">
      <c r="A1267" s="2" t="s">
        <v>1834</v>
      </c>
      <c r="B1267" s="2">
        <v>3.05863303193075</v>
      </c>
      <c r="C1267" s="2">
        <v>1.29483592574979E-4</v>
      </c>
      <c r="D1267" s="10" t="s">
        <v>3355</v>
      </c>
      <c r="E1267" s="1" t="s">
        <v>3797</v>
      </c>
    </row>
    <row r="1268" spans="1:5" ht="15" x14ac:dyDescent="0.15">
      <c r="A1268" s="2" t="s">
        <v>1835</v>
      </c>
      <c r="B1268" s="2">
        <v>3.0574605910044999</v>
      </c>
      <c r="C1268" s="2">
        <v>6.7641537844676804E-4</v>
      </c>
      <c r="D1268" s="11" t="s">
        <v>3724</v>
      </c>
      <c r="E1268" s="1" t="s">
        <v>3797</v>
      </c>
    </row>
    <row r="1269" spans="1:5" ht="15" x14ac:dyDescent="0.15">
      <c r="A1269" s="2" t="s">
        <v>1837</v>
      </c>
      <c r="B1269" s="2">
        <v>3.05561105614259</v>
      </c>
      <c r="C1269" s="2">
        <v>2.92850297093179E-8</v>
      </c>
      <c r="D1269" s="3" t="s">
        <v>1836</v>
      </c>
      <c r="E1269" s="1" t="s">
        <v>3797</v>
      </c>
    </row>
    <row r="1270" spans="1:5" ht="15" x14ac:dyDescent="0.15">
      <c r="A1270" s="2" t="s">
        <v>1838</v>
      </c>
      <c r="B1270" s="2">
        <v>3.0491025454668801</v>
      </c>
      <c r="C1270" s="2">
        <v>2.8727651761999199E-3</v>
      </c>
      <c r="D1270" s="10" t="s">
        <v>3377</v>
      </c>
      <c r="E1270" s="1" t="s">
        <v>3797</v>
      </c>
    </row>
    <row r="1271" spans="1:5" ht="15" x14ac:dyDescent="0.15">
      <c r="A1271" s="2" t="s">
        <v>1839</v>
      </c>
      <c r="B1271" s="2">
        <v>3.0426260090648101</v>
      </c>
      <c r="C1271" s="2">
        <v>1.55417103872276E-3</v>
      </c>
      <c r="D1271" s="11" t="s">
        <v>3376</v>
      </c>
      <c r="E1271" s="1" t="s">
        <v>3797</v>
      </c>
    </row>
    <row r="1272" spans="1:5" ht="15" x14ac:dyDescent="0.15">
      <c r="A1272" s="2" t="s">
        <v>1841</v>
      </c>
      <c r="B1272" s="2">
        <v>3.0409227591953698</v>
      </c>
      <c r="C1272" s="2">
        <v>3.42837230572799E-8</v>
      </c>
      <c r="D1272" s="3" t="s">
        <v>1840</v>
      </c>
      <c r="E1272" s="1" t="s">
        <v>3797</v>
      </c>
    </row>
    <row r="1273" spans="1:5" ht="15" x14ac:dyDescent="0.15">
      <c r="A1273" s="2" t="s">
        <v>1842</v>
      </c>
      <c r="B1273" s="2">
        <v>3.0402193956768202</v>
      </c>
      <c r="C1273" s="2">
        <v>2.2061241708364501E-2</v>
      </c>
      <c r="D1273" s="3" t="s">
        <v>32</v>
      </c>
      <c r="E1273" s="1" t="s">
        <v>3797</v>
      </c>
    </row>
    <row r="1274" spans="1:5" ht="15" x14ac:dyDescent="0.15">
      <c r="A1274" s="2" t="s">
        <v>1843</v>
      </c>
      <c r="B1274" s="2">
        <v>3.0363310503662899</v>
      </c>
      <c r="C1274" s="2">
        <v>2.2997521949507899E-2</v>
      </c>
      <c r="D1274" s="3" t="s">
        <v>3375</v>
      </c>
      <c r="E1274" s="1" t="s">
        <v>3797</v>
      </c>
    </row>
    <row r="1275" spans="1:5" ht="15" x14ac:dyDescent="0.15">
      <c r="A1275" s="2" t="s">
        <v>1844</v>
      </c>
      <c r="B1275" s="2">
        <v>3.0362405545678199</v>
      </c>
      <c r="C1275" s="2">
        <v>2.8416132767656099E-2</v>
      </c>
      <c r="D1275" s="3" t="s">
        <v>32</v>
      </c>
      <c r="E1275" s="1" t="s">
        <v>3797</v>
      </c>
    </row>
    <row r="1276" spans="1:5" ht="15" x14ac:dyDescent="0.15">
      <c r="A1276" s="2" t="s">
        <v>1845</v>
      </c>
      <c r="B1276" s="2">
        <v>3.0357200076858502</v>
      </c>
      <c r="C1276" s="2">
        <v>1.7744816548518699E-2</v>
      </c>
      <c r="D1276" s="3" t="s">
        <v>32</v>
      </c>
      <c r="E1276" s="1" t="s">
        <v>3797</v>
      </c>
    </row>
    <row r="1277" spans="1:5" ht="15" x14ac:dyDescent="0.15">
      <c r="A1277" s="2" t="s">
        <v>1846</v>
      </c>
      <c r="B1277" s="2">
        <v>3.0327032075701901</v>
      </c>
      <c r="C1277" s="2">
        <v>1.16973691321209E-2</v>
      </c>
      <c r="D1277" s="10" t="s">
        <v>3374</v>
      </c>
      <c r="E1277" s="1" t="s">
        <v>3797</v>
      </c>
    </row>
    <row r="1278" spans="1:5" ht="15" x14ac:dyDescent="0.15">
      <c r="A1278" s="2" t="s">
        <v>1847</v>
      </c>
      <c r="B1278" s="2">
        <v>3.02534581723951</v>
      </c>
      <c r="C1278" s="2">
        <v>2.3143917802852601E-4</v>
      </c>
      <c r="D1278" s="3" t="s">
        <v>293</v>
      </c>
      <c r="E1278" s="1" t="s">
        <v>3797</v>
      </c>
    </row>
    <row r="1279" spans="1:5" ht="15" x14ac:dyDescent="0.15">
      <c r="A1279" s="2" t="s">
        <v>1848</v>
      </c>
      <c r="B1279" s="2">
        <v>3.0233523245575999</v>
      </c>
      <c r="C1279" s="2">
        <v>3.4824137706082399E-2</v>
      </c>
      <c r="D1279" s="10" t="s">
        <v>3373</v>
      </c>
      <c r="E1279" s="1" t="s">
        <v>3797</v>
      </c>
    </row>
    <row r="1280" spans="1:5" ht="15" x14ac:dyDescent="0.15">
      <c r="A1280" s="2" t="s">
        <v>1849</v>
      </c>
      <c r="B1280" s="2">
        <v>3.0229762502134299</v>
      </c>
      <c r="C1280" s="2">
        <v>6.7227594120654604E-6</v>
      </c>
      <c r="D1280" s="10" t="s">
        <v>3355</v>
      </c>
      <c r="E1280" s="1" t="s">
        <v>3797</v>
      </c>
    </row>
    <row r="1281" spans="1:5" ht="15" x14ac:dyDescent="0.15">
      <c r="A1281" s="2" t="s">
        <v>1850</v>
      </c>
      <c r="B1281" s="2">
        <v>3.0201755882798902</v>
      </c>
      <c r="C1281" s="2">
        <v>4.5783049058672302E-3</v>
      </c>
      <c r="D1281" s="3" t="s">
        <v>1393</v>
      </c>
      <c r="E1281" s="1" t="s">
        <v>3797</v>
      </c>
    </row>
    <row r="1282" spans="1:5" ht="15" x14ac:dyDescent="0.15">
      <c r="A1282" s="2" t="s">
        <v>1851</v>
      </c>
      <c r="B1282" s="2">
        <v>3.0187012159567401</v>
      </c>
      <c r="C1282" s="2">
        <v>1.2352460198902301E-5</v>
      </c>
      <c r="D1282" s="3" t="s">
        <v>3372</v>
      </c>
      <c r="E1282" s="1" t="s">
        <v>3797</v>
      </c>
    </row>
    <row r="1283" spans="1:5" ht="15" x14ac:dyDescent="0.15">
      <c r="A1283" s="2" t="s">
        <v>1852</v>
      </c>
      <c r="B1283" s="2">
        <v>2.9982324312347499</v>
      </c>
      <c r="C1283" s="2">
        <v>1.77427186155516E-2</v>
      </c>
      <c r="D1283" s="10" t="s">
        <v>3371</v>
      </c>
      <c r="E1283" s="1" t="s">
        <v>3797</v>
      </c>
    </row>
    <row r="1284" spans="1:5" ht="15" x14ac:dyDescent="0.15">
      <c r="A1284" s="2" t="s">
        <v>1854</v>
      </c>
      <c r="B1284" s="2">
        <v>2.9928638384602801</v>
      </c>
      <c r="C1284" s="2">
        <v>2.0326332993192701E-2</v>
      </c>
      <c r="D1284" s="3" t="s">
        <v>1853</v>
      </c>
      <c r="E1284" s="1" t="s">
        <v>3797</v>
      </c>
    </row>
    <row r="1285" spans="1:5" ht="15" x14ac:dyDescent="0.15">
      <c r="A1285" s="2" t="s">
        <v>1855</v>
      </c>
      <c r="B1285" s="2">
        <v>2.9854001927379299</v>
      </c>
      <c r="C1285" s="2">
        <v>8.7120260003876598E-3</v>
      </c>
      <c r="D1285" s="10" t="s">
        <v>3370</v>
      </c>
      <c r="E1285" s="1" t="s">
        <v>3797</v>
      </c>
    </row>
    <row r="1286" spans="1:5" ht="15" x14ac:dyDescent="0.15">
      <c r="A1286" s="2" t="s">
        <v>1856</v>
      </c>
      <c r="B1286" s="2">
        <v>2.98518989864316</v>
      </c>
      <c r="C1286" s="2">
        <v>3.8171623032638199E-2</v>
      </c>
      <c r="D1286" s="10" t="s">
        <v>3369</v>
      </c>
      <c r="E1286" s="1" t="s">
        <v>3797</v>
      </c>
    </row>
    <row r="1287" spans="1:5" ht="15" x14ac:dyDescent="0.15">
      <c r="A1287" s="2" t="s">
        <v>1857</v>
      </c>
      <c r="B1287" s="2">
        <v>2.9829087456943202</v>
      </c>
      <c r="C1287" s="2">
        <v>5.70517576896194E-3</v>
      </c>
      <c r="D1287" s="3" t="s">
        <v>586</v>
      </c>
      <c r="E1287" s="1" t="s">
        <v>3797</v>
      </c>
    </row>
    <row r="1288" spans="1:5" ht="15" x14ac:dyDescent="0.15">
      <c r="A1288" s="2" t="s">
        <v>1859</v>
      </c>
      <c r="B1288" s="2">
        <v>2.98070830866939</v>
      </c>
      <c r="C1288" s="2">
        <v>2.6643411148464999E-2</v>
      </c>
      <c r="D1288" s="3" t="s">
        <v>1858</v>
      </c>
      <c r="E1288" s="1" t="s">
        <v>3797</v>
      </c>
    </row>
    <row r="1289" spans="1:5" ht="15" x14ac:dyDescent="0.15">
      <c r="A1289" s="2" t="s">
        <v>1860</v>
      </c>
      <c r="B1289" s="2">
        <v>2.98065629064196</v>
      </c>
      <c r="C1289" s="2">
        <v>7.9026774506484606E-8</v>
      </c>
      <c r="D1289" s="10" t="s">
        <v>3355</v>
      </c>
      <c r="E1289" s="1" t="s">
        <v>3797</v>
      </c>
    </row>
    <row r="1290" spans="1:5" ht="15" x14ac:dyDescent="0.15">
      <c r="A1290" s="2" t="s">
        <v>1862</v>
      </c>
      <c r="B1290" s="2">
        <v>2.9774368694930602</v>
      </c>
      <c r="C1290" s="2">
        <v>8.1099672939173393E-3</v>
      </c>
      <c r="D1290" s="3" t="s">
        <v>1861</v>
      </c>
      <c r="E1290" s="1" t="s">
        <v>3797</v>
      </c>
    </row>
    <row r="1291" spans="1:5" ht="15" x14ac:dyDescent="0.15">
      <c r="A1291" s="2" t="s">
        <v>1864</v>
      </c>
      <c r="B1291" s="2">
        <v>2.9740852455925002</v>
      </c>
      <c r="C1291" s="2">
        <v>4.5756801064186997E-3</v>
      </c>
      <c r="D1291" s="3" t="s">
        <v>1863</v>
      </c>
      <c r="E1291" s="1" t="s">
        <v>3797</v>
      </c>
    </row>
    <row r="1292" spans="1:5" ht="15" x14ac:dyDescent="0.15">
      <c r="A1292" s="2" t="s">
        <v>1865</v>
      </c>
      <c r="B1292" s="2">
        <v>2.9725439262641702</v>
      </c>
      <c r="C1292" s="2">
        <v>9.0325688568507392E-3</v>
      </c>
      <c r="D1292" s="11" t="s">
        <v>3368</v>
      </c>
      <c r="E1292" s="1" t="s">
        <v>3797</v>
      </c>
    </row>
    <row r="1293" spans="1:5" ht="15" x14ac:dyDescent="0.15">
      <c r="A1293" s="2" t="s">
        <v>1866</v>
      </c>
      <c r="B1293" s="2">
        <v>2.9723402054424999</v>
      </c>
      <c r="C1293" s="2">
        <v>7.5159197665062996E-3</v>
      </c>
      <c r="D1293" s="3" t="s">
        <v>32</v>
      </c>
      <c r="E1293" s="1" t="s">
        <v>3797</v>
      </c>
    </row>
    <row r="1294" spans="1:5" ht="15" x14ac:dyDescent="0.15">
      <c r="A1294" s="2" t="s">
        <v>1868</v>
      </c>
      <c r="B1294" s="2">
        <v>2.9686311389522801</v>
      </c>
      <c r="C1294" s="2">
        <v>1.7340371689120099E-3</v>
      </c>
      <c r="D1294" s="3" t="s">
        <v>1867</v>
      </c>
      <c r="E1294" s="1" t="s">
        <v>3797</v>
      </c>
    </row>
    <row r="1295" spans="1:5" ht="15" x14ac:dyDescent="0.15">
      <c r="A1295" s="2" t="s">
        <v>1870</v>
      </c>
      <c r="B1295" s="2">
        <v>2.96765188204472</v>
      </c>
      <c r="C1295" s="2">
        <v>1.80337664009293E-2</v>
      </c>
      <c r="D1295" s="3" t="s">
        <v>1869</v>
      </c>
      <c r="E1295" s="1" t="s">
        <v>3797</v>
      </c>
    </row>
    <row r="1296" spans="1:5" ht="15" x14ac:dyDescent="0.15">
      <c r="A1296" s="2" t="s">
        <v>1872</v>
      </c>
      <c r="B1296" s="2">
        <v>2.9655600396450001</v>
      </c>
      <c r="C1296" s="2">
        <v>2.37581898468316E-2</v>
      </c>
      <c r="D1296" s="3" t="s">
        <v>1871</v>
      </c>
      <c r="E1296" s="1" t="s">
        <v>3797</v>
      </c>
    </row>
    <row r="1297" spans="1:5" ht="15" x14ac:dyDescent="0.15">
      <c r="A1297" s="2" t="s">
        <v>1874</v>
      </c>
      <c r="B1297" s="2">
        <v>2.9609825056999002</v>
      </c>
      <c r="C1297" s="2">
        <v>3.8872759636597101E-2</v>
      </c>
      <c r="D1297" s="3" t="s">
        <v>1873</v>
      </c>
      <c r="E1297" s="1" t="s">
        <v>3797</v>
      </c>
    </row>
    <row r="1298" spans="1:5" ht="15" x14ac:dyDescent="0.15">
      <c r="A1298" s="2" t="s">
        <v>1876</v>
      </c>
      <c r="B1298" s="2">
        <v>2.9587446025769899</v>
      </c>
      <c r="C1298" s="2">
        <v>6.4730298941368799E-3</v>
      </c>
      <c r="D1298" s="3" t="s">
        <v>1875</v>
      </c>
      <c r="E1298" s="1" t="s">
        <v>3797</v>
      </c>
    </row>
    <row r="1299" spans="1:5" ht="15" x14ac:dyDescent="0.15">
      <c r="A1299" s="2" t="s">
        <v>1878</v>
      </c>
      <c r="B1299" s="2">
        <v>2.9505646361185498</v>
      </c>
      <c r="C1299" s="2">
        <v>1.4868153756948801E-2</v>
      </c>
      <c r="D1299" s="3" t="s">
        <v>1877</v>
      </c>
      <c r="E1299" s="1" t="s">
        <v>3797</v>
      </c>
    </row>
    <row r="1300" spans="1:5" ht="15" x14ac:dyDescent="0.15">
      <c r="A1300" s="2" t="s">
        <v>1880</v>
      </c>
      <c r="B1300" s="2">
        <v>2.9504608762430999</v>
      </c>
      <c r="C1300" s="2">
        <v>1.4405599929508101E-2</v>
      </c>
      <c r="D1300" s="3" t="s">
        <v>1879</v>
      </c>
      <c r="E1300" s="1" t="s">
        <v>3797</v>
      </c>
    </row>
    <row r="1301" spans="1:5" ht="15" x14ac:dyDescent="0.15">
      <c r="A1301" s="2" t="s">
        <v>1882</v>
      </c>
      <c r="B1301" s="2">
        <v>2.9482890496681202</v>
      </c>
      <c r="C1301" s="2">
        <v>2.74494443755878E-2</v>
      </c>
      <c r="D1301" s="3" t="s">
        <v>1881</v>
      </c>
      <c r="E1301" s="1" t="s">
        <v>3797</v>
      </c>
    </row>
    <row r="1302" spans="1:5" ht="15" x14ac:dyDescent="0.15">
      <c r="A1302" s="2" t="s">
        <v>1884</v>
      </c>
      <c r="B1302" s="2">
        <v>2.9453807347677499</v>
      </c>
      <c r="C1302" s="2">
        <v>1.934021380265E-3</v>
      </c>
      <c r="D1302" s="3" t="s">
        <v>1883</v>
      </c>
      <c r="E1302" s="1" t="s">
        <v>3797</v>
      </c>
    </row>
    <row r="1303" spans="1:5" ht="15" x14ac:dyDescent="0.15">
      <c r="A1303" s="2" t="s">
        <v>1885</v>
      </c>
      <c r="B1303" s="2">
        <v>2.93969076842497</v>
      </c>
      <c r="C1303" s="2">
        <v>4.3940223151991101E-2</v>
      </c>
      <c r="D1303" s="10" t="s">
        <v>3355</v>
      </c>
      <c r="E1303" s="1" t="s">
        <v>3797</v>
      </c>
    </row>
    <row r="1304" spans="1:5" ht="15" x14ac:dyDescent="0.15">
      <c r="A1304" s="2" t="s">
        <v>1886</v>
      </c>
      <c r="B1304" s="2">
        <v>2.93807329710034</v>
      </c>
      <c r="C1304" s="2">
        <v>1.12457235924834E-2</v>
      </c>
      <c r="D1304" s="10" t="s">
        <v>3355</v>
      </c>
      <c r="E1304" s="1" t="s">
        <v>3797</v>
      </c>
    </row>
    <row r="1305" spans="1:5" ht="15" x14ac:dyDescent="0.15">
      <c r="A1305" s="2" t="s">
        <v>1887</v>
      </c>
      <c r="B1305" s="2">
        <v>2.93455899346149</v>
      </c>
      <c r="C1305" s="2">
        <v>1.26402314608166E-2</v>
      </c>
      <c r="D1305" s="3" t="s">
        <v>420</v>
      </c>
      <c r="E1305" s="1" t="s">
        <v>3797</v>
      </c>
    </row>
    <row r="1306" spans="1:5" ht="15" x14ac:dyDescent="0.15">
      <c r="A1306" s="2" t="s">
        <v>1889</v>
      </c>
      <c r="B1306" s="2">
        <v>2.9331570226054402</v>
      </c>
      <c r="C1306" s="2">
        <v>5.9076034752291303E-3</v>
      </c>
      <c r="D1306" s="3" t="s">
        <v>1888</v>
      </c>
      <c r="E1306" s="1" t="s">
        <v>3797</v>
      </c>
    </row>
    <row r="1307" spans="1:5" ht="15" x14ac:dyDescent="0.15">
      <c r="A1307" s="2" t="s">
        <v>1890</v>
      </c>
      <c r="B1307" s="2">
        <v>2.9283424944423802</v>
      </c>
      <c r="C1307" s="2">
        <v>3.8936827861949202E-4</v>
      </c>
      <c r="D1307" s="3" t="s">
        <v>14</v>
      </c>
      <c r="E1307" s="1" t="s">
        <v>3797</v>
      </c>
    </row>
    <row r="1308" spans="1:5" ht="15" x14ac:dyDescent="0.15">
      <c r="A1308" s="2" t="s">
        <v>1891</v>
      </c>
      <c r="B1308" s="2">
        <v>2.9278713352239998</v>
      </c>
      <c r="C1308" s="2">
        <v>3.7094509877180998E-4</v>
      </c>
      <c r="D1308" s="10" t="s">
        <v>3380</v>
      </c>
      <c r="E1308" s="1" t="s">
        <v>3797</v>
      </c>
    </row>
    <row r="1309" spans="1:5" ht="15" x14ac:dyDescent="0.15">
      <c r="A1309" s="2" t="s">
        <v>1892</v>
      </c>
      <c r="B1309" s="2">
        <v>2.9231598289903999</v>
      </c>
      <c r="C1309" s="2">
        <v>4.2736437914140401E-6</v>
      </c>
      <c r="D1309" s="3" t="s">
        <v>99</v>
      </c>
      <c r="E1309" s="1" t="s">
        <v>3797</v>
      </c>
    </row>
    <row r="1310" spans="1:5" ht="15" x14ac:dyDescent="0.15">
      <c r="A1310" s="2" t="s">
        <v>1893</v>
      </c>
      <c r="B1310" s="2">
        <v>2.9230687217461999</v>
      </c>
      <c r="C1310" s="2">
        <v>2.12165273686931E-4</v>
      </c>
      <c r="D1310" s="10" t="s">
        <v>3355</v>
      </c>
      <c r="E1310" s="1" t="s">
        <v>3797</v>
      </c>
    </row>
    <row r="1311" spans="1:5" ht="15" x14ac:dyDescent="0.15">
      <c r="A1311" s="2" t="s">
        <v>1894</v>
      </c>
      <c r="B1311" s="2">
        <v>2.9194482133563202</v>
      </c>
      <c r="C1311" s="2">
        <v>2.3457861836536402E-10</v>
      </c>
      <c r="D1311" s="10" t="s">
        <v>3378</v>
      </c>
      <c r="E1311" s="1" t="s">
        <v>3797</v>
      </c>
    </row>
    <row r="1312" spans="1:5" ht="15" x14ac:dyDescent="0.15">
      <c r="A1312" s="2" t="s">
        <v>1896</v>
      </c>
      <c r="B1312" s="2">
        <v>2.919286634393</v>
      </c>
      <c r="C1312" s="2">
        <v>5.7169808608982303E-3</v>
      </c>
      <c r="D1312" s="3" t="s">
        <v>1895</v>
      </c>
      <c r="E1312" s="1" t="s">
        <v>3797</v>
      </c>
    </row>
    <row r="1313" spans="1:5" ht="15" x14ac:dyDescent="0.15">
      <c r="A1313" s="2" t="s">
        <v>1897</v>
      </c>
      <c r="B1313" s="2">
        <v>2.9174903743322198</v>
      </c>
      <c r="C1313" s="2">
        <v>3.55044939249826E-10</v>
      </c>
      <c r="D1313" s="10" t="s">
        <v>3379</v>
      </c>
      <c r="E1313" s="1" t="s">
        <v>3797</v>
      </c>
    </row>
    <row r="1314" spans="1:5" ht="15" x14ac:dyDescent="0.15">
      <c r="A1314" s="2" t="s">
        <v>1898</v>
      </c>
      <c r="B1314" s="2">
        <v>2.9165397295656499</v>
      </c>
      <c r="C1314" s="2">
        <v>2.2597758282847399E-4</v>
      </c>
      <c r="D1314" s="10" t="s">
        <v>3355</v>
      </c>
      <c r="E1314" s="1" t="s">
        <v>3797</v>
      </c>
    </row>
    <row r="1315" spans="1:5" ht="15" x14ac:dyDescent="0.15">
      <c r="A1315" s="2" t="s">
        <v>1899</v>
      </c>
      <c r="B1315" s="2">
        <v>2.9165011009780399</v>
      </c>
      <c r="C1315" s="2">
        <v>2.3838475239361001E-2</v>
      </c>
      <c r="D1315" s="10" t="s">
        <v>3355</v>
      </c>
      <c r="E1315" s="1" t="s">
        <v>3797</v>
      </c>
    </row>
    <row r="1316" spans="1:5" ht="15" x14ac:dyDescent="0.15">
      <c r="A1316" s="2" t="s">
        <v>1901</v>
      </c>
      <c r="B1316" s="2">
        <v>2.9138299348141499</v>
      </c>
      <c r="C1316" s="2">
        <v>6.8081392432195204E-4</v>
      </c>
      <c r="D1316" s="3" t="s">
        <v>1900</v>
      </c>
      <c r="E1316" s="1" t="s">
        <v>3797</v>
      </c>
    </row>
    <row r="1317" spans="1:5" ht="15" x14ac:dyDescent="0.15">
      <c r="A1317" s="2" t="s">
        <v>1903</v>
      </c>
      <c r="B1317" s="2">
        <v>2.90630935442783</v>
      </c>
      <c r="C1317" s="2">
        <v>4.0198729633092699E-2</v>
      </c>
      <c r="D1317" s="3" t="s">
        <v>1902</v>
      </c>
      <c r="E1317" s="1" t="s">
        <v>3797</v>
      </c>
    </row>
    <row r="1318" spans="1:5" ht="15" x14ac:dyDescent="0.15">
      <c r="A1318" s="2" t="s">
        <v>1904</v>
      </c>
      <c r="B1318" s="2">
        <v>2.9040729727885202</v>
      </c>
      <c r="C1318" s="2">
        <v>1.4561474180952401E-4</v>
      </c>
      <c r="D1318" s="10" t="s">
        <v>3384</v>
      </c>
      <c r="E1318" s="1" t="s">
        <v>3797</v>
      </c>
    </row>
    <row r="1319" spans="1:5" ht="15" x14ac:dyDescent="0.15">
      <c r="A1319" s="2" t="s">
        <v>1905</v>
      </c>
      <c r="B1319" s="2">
        <v>2.9036992597001001</v>
      </c>
      <c r="C1319" s="2">
        <v>7.3927179624161599E-5</v>
      </c>
      <c r="D1319" s="3" t="s">
        <v>3383</v>
      </c>
      <c r="E1319" s="1" t="s">
        <v>3797</v>
      </c>
    </row>
    <row r="1320" spans="1:5" ht="15" x14ac:dyDescent="0.15">
      <c r="A1320" s="2" t="s">
        <v>1907</v>
      </c>
      <c r="B1320" s="2">
        <v>2.9035608912186301</v>
      </c>
      <c r="C1320" s="2">
        <v>1.8362831005336601E-4</v>
      </c>
      <c r="D1320" s="3" t="s">
        <v>1906</v>
      </c>
      <c r="E1320" s="1" t="s">
        <v>3797</v>
      </c>
    </row>
    <row r="1321" spans="1:5" ht="15" x14ac:dyDescent="0.15">
      <c r="A1321" s="2" t="s">
        <v>1908</v>
      </c>
      <c r="B1321" s="2">
        <v>2.90259330034056</v>
      </c>
      <c r="C1321" s="2">
        <v>4.9489721512660602E-2</v>
      </c>
      <c r="D1321" s="3" t="s">
        <v>32</v>
      </c>
      <c r="E1321" s="1" t="s">
        <v>3797</v>
      </c>
    </row>
    <row r="1322" spans="1:5" ht="15" x14ac:dyDescent="0.15">
      <c r="A1322" s="2" t="s">
        <v>1909</v>
      </c>
      <c r="B1322" s="2">
        <v>2.9018541029326599</v>
      </c>
      <c r="C1322" s="2">
        <v>2.27473220627613E-2</v>
      </c>
      <c r="D1322" s="3" t="s">
        <v>32</v>
      </c>
      <c r="E1322" s="1" t="s">
        <v>3797</v>
      </c>
    </row>
    <row r="1323" spans="1:5" ht="15" x14ac:dyDescent="0.15">
      <c r="A1323" s="2" t="s">
        <v>1910</v>
      </c>
      <c r="B1323" s="2">
        <v>2.8949006854189201</v>
      </c>
      <c r="C1323" s="2">
        <v>1.24872778427487E-2</v>
      </c>
      <c r="D1323" s="3" t="s">
        <v>3382</v>
      </c>
      <c r="E1323" s="1" t="s">
        <v>3797</v>
      </c>
    </row>
    <row r="1324" spans="1:5" ht="15" x14ac:dyDescent="0.15">
      <c r="A1324" s="2" t="s">
        <v>1912</v>
      </c>
      <c r="B1324" s="2">
        <v>2.8927147823224701</v>
      </c>
      <c r="C1324" s="2">
        <v>3.6035276637504101E-3</v>
      </c>
      <c r="D1324" s="3" t="s">
        <v>1911</v>
      </c>
      <c r="E1324" s="1" t="s">
        <v>3797</v>
      </c>
    </row>
    <row r="1325" spans="1:5" ht="15" x14ac:dyDescent="0.15">
      <c r="A1325" s="2" t="s">
        <v>1913</v>
      </c>
      <c r="B1325" s="2">
        <v>2.89181223524138</v>
      </c>
      <c r="C1325" s="2">
        <v>1.05180875321573E-2</v>
      </c>
      <c r="D1325" s="3" t="s">
        <v>3381</v>
      </c>
      <c r="E1325" s="1" t="s">
        <v>3797</v>
      </c>
    </row>
    <row r="1326" spans="1:5" ht="15" x14ac:dyDescent="0.15">
      <c r="A1326" s="2" t="s">
        <v>1914</v>
      </c>
      <c r="B1326" s="2">
        <v>2.8830075521428999</v>
      </c>
      <c r="C1326" s="2">
        <v>4.7023495483742399E-2</v>
      </c>
      <c r="D1326" s="10" t="s">
        <v>3355</v>
      </c>
      <c r="E1326" s="1" t="s">
        <v>3797</v>
      </c>
    </row>
    <row r="1327" spans="1:5" ht="15" x14ac:dyDescent="0.15">
      <c r="A1327" s="2" t="s">
        <v>1916</v>
      </c>
      <c r="B1327" s="2">
        <v>2.8811619069954499</v>
      </c>
      <c r="C1327" s="2">
        <v>1.02880362423995E-5</v>
      </c>
      <c r="D1327" s="3" t="s">
        <v>1915</v>
      </c>
      <c r="E1327" s="1" t="s">
        <v>3797</v>
      </c>
    </row>
    <row r="1328" spans="1:5" ht="15" x14ac:dyDescent="0.15">
      <c r="A1328" s="2" t="s">
        <v>1918</v>
      </c>
      <c r="B1328" s="2">
        <v>2.87981227737429</v>
      </c>
      <c r="C1328" s="2">
        <v>2.23011390754988E-3</v>
      </c>
      <c r="D1328" s="3" t="s">
        <v>1917</v>
      </c>
      <c r="E1328" s="1" t="s">
        <v>3797</v>
      </c>
    </row>
    <row r="1329" spans="1:5" ht="15" x14ac:dyDescent="0.15">
      <c r="A1329" s="2" t="s">
        <v>1920</v>
      </c>
      <c r="B1329" s="2">
        <v>2.8720392617794999</v>
      </c>
      <c r="C1329" s="2">
        <v>3.1695273989416101E-2</v>
      </c>
      <c r="D1329" s="3" t="s">
        <v>1919</v>
      </c>
      <c r="E1329" s="1" t="s">
        <v>3797</v>
      </c>
    </row>
    <row r="1330" spans="1:5" ht="15" x14ac:dyDescent="0.15">
      <c r="A1330" s="2" t="s">
        <v>1922</v>
      </c>
      <c r="B1330" s="2">
        <v>2.8706358556118299</v>
      </c>
      <c r="C1330" s="2">
        <v>4.9694159672929603E-2</v>
      </c>
      <c r="D1330" s="3" t="s">
        <v>1921</v>
      </c>
      <c r="E1330" s="1" t="s">
        <v>3797</v>
      </c>
    </row>
    <row r="1331" spans="1:5" ht="15" x14ac:dyDescent="0.15">
      <c r="A1331" s="2" t="s">
        <v>1924</v>
      </c>
      <c r="B1331" s="2">
        <v>2.8696056593219001</v>
      </c>
      <c r="C1331" s="2">
        <v>4.1636877679371603E-2</v>
      </c>
      <c r="D1331" s="3" t="s">
        <v>1923</v>
      </c>
      <c r="E1331" s="1" t="s">
        <v>3797</v>
      </c>
    </row>
    <row r="1332" spans="1:5" ht="15" x14ac:dyDescent="0.15">
      <c r="A1332" s="2" t="s">
        <v>1926</v>
      </c>
      <c r="B1332" s="2">
        <v>2.8624960697425199</v>
      </c>
      <c r="C1332" s="2">
        <v>1.6123443758251799E-2</v>
      </c>
      <c r="D1332" s="3" t="s">
        <v>1925</v>
      </c>
      <c r="E1332" s="1" t="s">
        <v>3797</v>
      </c>
    </row>
    <row r="1333" spans="1:5" ht="15" x14ac:dyDescent="0.15">
      <c r="A1333" s="2" t="s">
        <v>1928</v>
      </c>
      <c r="B1333" s="2">
        <v>2.85661748671194</v>
      </c>
      <c r="C1333" s="2">
        <v>7.2172199881867299E-3</v>
      </c>
      <c r="D1333" s="3" t="s">
        <v>1927</v>
      </c>
      <c r="E1333" s="1" t="s">
        <v>3797</v>
      </c>
    </row>
    <row r="1334" spans="1:5" ht="15" x14ac:dyDescent="0.15">
      <c r="A1334" s="2" t="s">
        <v>1929</v>
      </c>
      <c r="B1334" s="2">
        <v>2.85601671958098</v>
      </c>
      <c r="C1334" s="2">
        <v>4.5881793391478499E-2</v>
      </c>
      <c r="D1334" s="3" t="s">
        <v>3715</v>
      </c>
      <c r="E1334" s="1" t="s">
        <v>3797</v>
      </c>
    </row>
    <row r="1335" spans="1:5" ht="15" x14ac:dyDescent="0.15">
      <c r="A1335" s="2" t="s">
        <v>1930</v>
      </c>
      <c r="B1335" s="2">
        <v>2.8515756786069399</v>
      </c>
      <c r="C1335" s="2">
        <v>2.9052656739716301E-6</v>
      </c>
      <c r="D1335" s="3" t="s">
        <v>32</v>
      </c>
      <c r="E1335" s="1" t="s">
        <v>3797</v>
      </c>
    </row>
    <row r="1336" spans="1:5" ht="15" x14ac:dyDescent="0.15">
      <c r="A1336" s="2" t="s">
        <v>1932</v>
      </c>
      <c r="B1336" s="2">
        <v>2.8367433809204501</v>
      </c>
      <c r="C1336" s="2">
        <v>4.0364461177676003E-2</v>
      </c>
      <c r="D1336" s="3" t="s">
        <v>1931</v>
      </c>
      <c r="E1336" s="1" t="s">
        <v>3797</v>
      </c>
    </row>
    <row r="1337" spans="1:5" ht="15" x14ac:dyDescent="0.15">
      <c r="A1337" s="2" t="s">
        <v>1933</v>
      </c>
      <c r="B1337" s="2">
        <v>2.8364895209561198</v>
      </c>
      <c r="C1337" s="2">
        <v>1.2597390774454E-7</v>
      </c>
      <c r="D1337" s="10" t="s">
        <v>3355</v>
      </c>
      <c r="E1337" s="1" t="s">
        <v>3797</v>
      </c>
    </row>
    <row r="1338" spans="1:5" ht="15" x14ac:dyDescent="0.15">
      <c r="A1338" s="2" t="s">
        <v>1934</v>
      </c>
      <c r="B1338" s="2">
        <v>2.8340421782907499</v>
      </c>
      <c r="C1338" s="2">
        <v>2.7450668848692999E-2</v>
      </c>
      <c r="D1338" s="3" t="s">
        <v>3723</v>
      </c>
      <c r="E1338" s="1" t="s">
        <v>3797</v>
      </c>
    </row>
    <row r="1339" spans="1:5" ht="15" x14ac:dyDescent="0.15">
      <c r="A1339" s="2" t="s">
        <v>1935</v>
      </c>
      <c r="B1339" s="2">
        <v>2.8197182692282299</v>
      </c>
      <c r="C1339" s="2">
        <v>4.0123768173180398E-2</v>
      </c>
      <c r="D1339" s="3" t="s">
        <v>3722</v>
      </c>
      <c r="E1339" s="1" t="s">
        <v>3797</v>
      </c>
    </row>
    <row r="1340" spans="1:5" ht="15" x14ac:dyDescent="0.15">
      <c r="A1340" s="2" t="s">
        <v>1936</v>
      </c>
      <c r="B1340" s="2">
        <v>2.8168725574848898</v>
      </c>
      <c r="C1340" s="2">
        <v>1.1454222544464101E-2</v>
      </c>
      <c r="D1340" s="3" t="s">
        <v>3386</v>
      </c>
      <c r="E1340" s="1" t="s">
        <v>3797</v>
      </c>
    </row>
    <row r="1341" spans="1:5" ht="15" x14ac:dyDescent="0.15">
      <c r="A1341" s="2" t="s">
        <v>1937</v>
      </c>
      <c r="B1341" s="2">
        <v>2.8123633298324999</v>
      </c>
      <c r="C1341" s="2">
        <v>4.9244316892904698E-2</v>
      </c>
      <c r="D1341" s="12" t="s">
        <v>3385</v>
      </c>
      <c r="E1341" s="1" t="s">
        <v>3797</v>
      </c>
    </row>
    <row r="1342" spans="1:5" ht="15" x14ac:dyDescent="0.15">
      <c r="A1342" s="2" t="s">
        <v>1938</v>
      </c>
      <c r="B1342" s="2">
        <v>2.8107459537392598</v>
      </c>
      <c r="C1342" s="2">
        <v>1.35454610840922E-2</v>
      </c>
      <c r="D1342" s="3" t="s">
        <v>352</v>
      </c>
      <c r="E1342" s="1" t="s">
        <v>3797</v>
      </c>
    </row>
    <row r="1343" spans="1:5" ht="15" x14ac:dyDescent="0.15">
      <c r="A1343" s="2" t="s">
        <v>1939</v>
      </c>
      <c r="B1343" s="2">
        <v>2.8069398437611999</v>
      </c>
      <c r="C1343" s="2">
        <v>1.9562381814851398E-2</v>
      </c>
      <c r="D1343" s="3" t="s">
        <v>1127</v>
      </c>
      <c r="E1343" s="1" t="s">
        <v>3797</v>
      </c>
    </row>
    <row r="1344" spans="1:5" ht="15" x14ac:dyDescent="0.15">
      <c r="A1344" s="2" t="s">
        <v>1940</v>
      </c>
      <c r="B1344" s="2">
        <v>2.80674223565256</v>
      </c>
      <c r="C1344" s="2">
        <v>3.2555237898724099E-3</v>
      </c>
      <c r="D1344" s="3" t="s">
        <v>3721</v>
      </c>
      <c r="E1344" s="1" t="s">
        <v>3797</v>
      </c>
    </row>
    <row r="1345" spans="1:5" ht="15" x14ac:dyDescent="0.15">
      <c r="A1345" s="2" t="s">
        <v>1941</v>
      </c>
      <c r="B1345" s="2">
        <v>2.7953244333266398</v>
      </c>
      <c r="C1345" s="2">
        <v>4.73438206937573E-4</v>
      </c>
      <c r="D1345" s="3" t="s">
        <v>3720</v>
      </c>
      <c r="E1345" s="1" t="s">
        <v>3797</v>
      </c>
    </row>
    <row r="1346" spans="1:5" ht="15" x14ac:dyDescent="0.15">
      <c r="A1346" s="2" t="s">
        <v>1943</v>
      </c>
      <c r="B1346" s="2">
        <v>2.7901460648877401</v>
      </c>
      <c r="C1346" s="2">
        <v>1.7842085035733299E-2</v>
      </c>
      <c r="D1346" s="3" t="s">
        <v>1942</v>
      </c>
      <c r="E1346" s="1" t="s">
        <v>3797</v>
      </c>
    </row>
    <row r="1347" spans="1:5" ht="15" x14ac:dyDescent="0.15">
      <c r="A1347" s="2" t="s">
        <v>1944</v>
      </c>
      <c r="B1347" s="2">
        <v>2.7892586084255302</v>
      </c>
      <c r="C1347" s="2">
        <v>3.5607132567253599E-4</v>
      </c>
      <c r="D1347" s="3" t="s">
        <v>3719</v>
      </c>
      <c r="E1347" s="1" t="s">
        <v>3797</v>
      </c>
    </row>
    <row r="1348" spans="1:5" ht="15" x14ac:dyDescent="0.15">
      <c r="A1348" s="2" t="s">
        <v>1945</v>
      </c>
      <c r="B1348" s="2">
        <v>2.7837525081157999</v>
      </c>
      <c r="C1348" s="2">
        <v>1.49811107713894E-4</v>
      </c>
      <c r="D1348" s="3" t="s">
        <v>64</v>
      </c>
      <c r="E1348" s="1" t="s">
        <v>3797</v>
      </c>
    </row>
    <row r="1349" spans="1:5" ht="15" x14ac:dyDescent="0.15">
      <c r="A1349" s="2" t="s">
        <v>1947</v>
      </c>
      <c r="B1349" s="2">
        <v>2.7774511923883498</v>
      </c>
      <c r="C1349" s="2">
        <v>1.7298344513837698E-2</v>
      </c>
      <c r="D1349" s="3" t="s">
        <v>1946</v>
      </c>
      <c r="E1349" s="1" t="s">
        <v>3797</v>
      </c>
    </row>
    <row r="1350" spans="1:5" ht="15" x14ac:dyDescent="0.15">
      <c r="A1350" s="2" t="s">
        <v>1949</v>
      </c>
      <c r="B1350" s="2">
        <v>2.7740215000972501</v>
      </c>
      <c r="C1350" s="2">
        <v>3.7352950283447303E-2</v>
      </c>
      <c r="D1350" s="3" t="s">
        <v>1948</v>
      </c>
      <c r="E1350" s="1" t="s">
        <v>3797</v>
      </c>
    </row>
    <row r="1351" spans="1:5" ht="15" x14ac:dyDescent="0.15">
      <c r="A1351" s="2" t="s">
        <v>1951</v>
      </c>
      <c r="B1351" s="2">
        <v>2.7727350260345802</v>
      </c>
      <c r="C1351" s="2">
        <v>3.0312172576427099E-2</v>
      </c>
      <c r="D1351" s="3" t="s">
        <v>1950</v>
      </c>
      <c r="E1351" s="1" t="s">
        <v>3797</v>
      </c>
    </row>
    <row r="1352" spans="1:5" ht="15" x14ac:dyDescent="0.15">
      <c r="A1352" s="2" t="s">
        <v>1952</v>
      </c>
      <c r="B1352" s="2">
        <v>2.7683472535878102</v>
      </c>
      <c r="C1352" s="2">
        <v>1.54255654856911E-4</v>
      </c>
      <c r="D1352" s="3" t="s">
        <v>3718</v>
      </c>
      <c r="E1352" s="1" t="s">
        <v>3797</v>
      </c>
    </row>
    <row r="1353" spans="1:5" ht="15" x14ac:dyDescent="0.15">
      <c r="A1353" s="2" t="s">
        <v>1953</v>
      </c>
      <c r="B1353" s="2">
        <v>2.76732684252192</v>
      </c>
      <c r="C1353" s="2">
        <v>3.63558755497084E-2</v>
      </c>
      <c r="D1353" s="11" t="s">
        <v>3717</v>
      </c>
      <c r="E1353" s="1" t="s">
        <v>3797</v>
      </c>
    </row>
    <row r="1354" spans="1:5" ht="15" x14ac:dyDescent="0.15">
      <c r="A1354" s="2" t="s">
        <v>1955</v>
      </c>
      <c r="B1354" s="2">
        <v>2.75920725064223</v>
      </c>
      <c r="C1354" s="2">
        <v>4.77253387140344E-2</v>
      </c>
      <c r="D1354" s="3" t="s">
        <v>1954</v>
      </c>
      <c r="E1354" s="1" t="s">
        <v>3797</v>
      </c>
    </row>
    <row r="1355" spans="1:5" ht="15" x14ac:dyDescent="0.15">
      <c r="A1355" s="2" t="s">
        <v>1956</v>
      </c>
      <c r="B1355" s="2">
        <v>2.7585305751301301</v>
      </c>
      <c r="C1355" s="2">
        <v>3.6594604024183901E-2</v>
      </c>
      <c r="D1355" s="3" t="s">
        <v>3716</v>
      </c>
      <c r="E1355" s="1" t="s">
        <v>3797</v>
      </c>
    </row>
    <row r="1356" spans="1:5" ht="15" x14ac:dyDescent="0.15">
      <c r="A1356" s="2" t="s">
        <v>1957</v>
      </c>
      <c r="B1356" s="2">
        <v>2.74702205889561</v>
      </c>
      <c r="C1356" s="2">
        <v>2.6696849917365301E-4</v>
      </c>
      <c r="D1356" s="10" t="s">
        <v>3355</v>
      </c>
      <c r="E1356" s="1" t="s">
        <v>3797</v>
      </c>
    </row>
    <row r="1357" spans="1:5" ht="15" x14ac:dyDescent="0.15">
      <c r="A1357" s="2" t="s">
        <v>1958</v>
      </c>
      <c r="B1357" s="2">
        <v>2.7435531538102098</v>
      </c>
      <c r="C1357" s="2">
        <v>4.2855763039209996E-3</v>
      </c>
      <c r="D1357" s="3" t="s">
        <v>3589</v>
      </c>
      <c r="E1357" s="1" t="s">
        <v>3797</v>
      </c>
    </row>
    <row r="1358" spans="1:5" ht="15" x14ac:dyDescent="0.15">
      <c r="A1358" s="2" t="s">
        <v>1959</v>
      </c>
      <c r="B1358" s="2">
        <v>2.7395116316721002</v>
      </c>
      <c r="C1358" s="2">
        <v>1.93865396851211E-2</v>
      </c>
      <c r="D1358" s="11" t="s">
        <v>3588</v>
      </c>
      <c r="E1358" s="1" t="s">
        <v>3797</v>
      </c>
    </row>
    <row r="1359" spans="1:5" ht="15" x14ac:dyDescent="0.15">
      <c r="A1359" s="2" t="s">
        <v>1961</v>
      </c>
      <c r="B1359" s="2">
        <v>2.7362106943095101</v>
      </c>
      <c r="C1359" s="2">
        <v>1.44337060410058E-2</v>
      </c>
      <c r="D1359" s="3" t="s">
        <v>1960</v>
      </c>
      <c r="E1359" s="1" t="s">
        <v>3797</v>
      </c>
    </row>
    <row r="1360" spans="1:5" ht="15" x14ac:dyDescent="0.15">
      <c r="A1360" s="2" t="s">
        <v>1963</v>
      </c>
      <c r="B1360" s="2">
        <v>2.7231292377924698</v>
      </c>
      <c r="C1360" s="2">
        <v>2.0185747923354498E-3</v>
      </c>
      <c r="D1360" s="3" t="s">
        <v>1962</v>
      </c>
      <c r="E1360" s="1" t="s">
        <v>3797</v>
      </c>
    </row>
    <row r="1361" spans="1:5" ht="15" x14ac:dyDescent="0.15">
      <c r="A1361" s="2" t="s">
        <v>1964</v>
      </c>
      <c r="B1361" s="2">
        <v>2.7182451014103499</v>
      </c>
      <c r="C1361" s="2">
        <v>6.7703517654621402E-7</v>
      </c>
      <c r="D1361" s="10" t="s">
        <v>3355</v>
      </c>
      <c r="E1361" s="1" t="s">
        <v>3797</v>
      </c>
    </row>
    <row r="1362" spans="1:5" ht="15" x14ac:dyDescent="0.15">
      <c r="A1362" s="2" t="s">
        <v>1965</v>
      </c>
      <c r="B1362" s="2">
        <v>2.7164620076446502</v>
      </c>
      <c r="C1362" s="2">
        <v>8.3400206071738395E-4</v>
      </c>
      <c r="D1362" s="10" t="s">
        <v>3355</v>
      </c>
      <c r="E1362" s="1" t="s">
        <v>3797</v>
      </c>
    </row>
    <row r="1363" spans="1:5" ht="15" x14ac:dyDescent="0.15">
      <c r="A1363" s="2" t="s">
        <v>1966</v>
      </c>
      <c r="B1363" s="2">
        <v>2.7086330964499599</v>
      </c>
      <c r="C1363" s="2">
        <v>7.1009738707831296E-3</v>
      </c>
      <c r="D1363" s="3" t="s">
        <v>64</v>
      </c>
      <c r="E1363" s="1" t="s">
        <v>3797</v>
      </c>
    </row>
    <row r="1364" spans="1:5" ht="15" x14ac:dyDescent="0.15">
      <c r="A1364" s="2" t="s">
        <v>1967</v>
      </c>
      <c r="B1364" s="2">
        <v>2.7024186531322401</v>
      </c>
      <c r="C1364" s="2">
        <v>2.5107498655515801E-7</v>
      </c>
      <c r="D1364" s="10" t="s">
        <v>3355</v>
      </c>
      <c r="E1364" s="1" t="s">
        <v>3797</v>
      </c>
    </row>
    <row r="1365" spans="1:5" ht="15" x14ac:dyDescent="0.15">
      <c r="A1365" s="2" t="s">
        <v>1968</v>
      </c>
      <c r="B1365" s="2">
        <v>2.70179654413751</v>
      </c>
      <c r="C1365" s="2">
        <v>4.9679258030290796E-3</v>
      </c>
      <c r="D1365" s="3" t="s">
        <v>14</v>
      </c>
      <c r="E1365" s="1" t="s">
        <v>3797</v>
      </c>
    </row>
    <row r="1366" spans="1:5" ht="15" x14ac:dyDescent="0.15">
      <c r="A1366" s="2" t="s">
        <v>1970</v>
      </c>
      <c r="B1366" s="2">
        <v>2.7001933653223</v>
      </c>
      <c r="C1366" s="2">
        <v>4.8640539786670503E-3</v>
      </c>
      <c r="D1366" s="3" t="s">
        <v>1969</v>
      </c>
      <c r="E1366" s="1" t="s">
        <v>3797</v>
      </c>
    </row>
    <row r="1367" spans="1:5" ht="15" x14ac:dyDescent="0.15">
      <c r="A1367" s="2" t="s">
        <v>1972</v>
      </c>
      <c r="B1367" s="2">
        <v>2.6987744073826301</v>
      </c>
      <c r="C1367" s="2">
        <v>1.04493494102003E-8</v>
      </c>
      <c r="D1367" s="3" t="s">
        <v>1971</v>
      </c>
      <c r="E1367" s="1" t="s">
        <v>3797</v>
      </c>
    </row>
    <row r="1368" spans="1:5" ht="15" x14ac:dyDescent="0.15">
      <c r="A1368" s="2" t="s">
        <v>1973</v>
      </c>
      <c r="B1368" s="2">
        <v>2.6960237779607201</v>
      </c>
      <c r="C1368" s="2">
        <v>1.4824816419635701E-2</v>
      </c>
      <c r="D1368" s="3" t="s">
        <v>32</v>
      </c>
      <c r="E1368" s="1" t="s">
        <v>3797</v>
      </c>
    </row>
    <row r="1369" spans="1:5" ht="15" x14ac:dyDescent="0.15">
      <c r="A1369" s="2" t="s">
        <v>1975</v>
      </c>
      <c r="B1369" s="2">
        <v>2.6945765634727099</v>
      </c>
      <c r="C1369" s="2">
        <v>1.11667955657214E-5</v>
      </c>
      <c r="D1369" s="3" t="s">
        <v>1974</v>
      </c>
      <c r="E1369" s="1" t="s">
        <v>3797</v>
      </c>
    </row>
    <row r="1370" spans="1:5" ht="15" x14ac:dyDescent="0.15">
      <c r="A1370" s="2" t="s">
        <v>1977</v>
      </c>
      <c r="B1370" s="2">
        <v>2.6928199209596801</v>
      </c>
      <c r="C1370" s="2">
        <v>1.05398116088795E-9</v>
      </c>
      <c r="D1370" s="3" t="s">
        <v>1976</v>
      </c>
      <c r="E1370" s="1" t="s">
        <v>3797</v>
      </c>
    </row>
    <row r="1371" spans="1:5" ht="15" x14ac:dyDescent="0.15">
      <c r="A1371" s="2" t="s">
        <v>1979</v>
      </c>
      <c r="B1371" s="2">
        <v>2.69172579122259</v>
      </c>
      <c r="C1371" s="2">
        <v>2.7988067576709499E-4</v>
      </c>
      <c r="D1371" s="3" t="s">
        <v>1978</v>
      </c>
      <c r="E1371" s="1" t="s">
        <v>3797</v>
      </c>
    </row>
    <row r="1372" spans="1:5" ht="15" x14ac:dyDescent="0.15">
      <c r="A1372" s="2" t="s">
        <v>1981</v>
      </c>
      <c r="B1372" s="2">
        <v>2.68265760475491</v>
      </c>
      <c r="C1372" s="2">
        <v>2.36196770959373E-5</v>
      </c>
      <c r="D1372" s="3" t="s">
        <v>1980</v>
      </c>
      <c r="E1372" s="1" t="s">
        <v>3797</v>
      </c>
    </row>
    <row r="1373" spans="1:5" ht="15" x14ac:dyDescent="0.15">
      <c r="A1373" s="2" t="s">
        <v>1983</v>
      </c>
      <c r="B1373" s="2">
        <v>2.67515896430276</v>
      </c>
      <c r="C1373" s="2">
        <v>1.9177388680933799E-3</v>
      </c>
      <c r="D1373" s="3" t="s">
        <v>1982</v>
      </c>
      <c r="E1373" s="1" t="s">
        <v>3797</v>
      </c>
    </row>
    <row r="1374" spans="1:5" ht="15" x14ac:dyDescent="0.15">
      <c r="A1374" s="2" t="s">
        <v>1985</v>
      </c>
      <c r="B1374" s="2">
        <v>2.6724452913932102</v>
      </c>
      <c r="C1374" s="2">
        <v>1.30485623719615E-4</v>
      </c>
      <c r="D1374" s="3" t="s">
        <v>1984</v>
      </c>
      <c r="E1374" s="1" t="s">
        <v>3797</v>
      </c>
    </row>
    <row r="1375" spans="1:5" ht="15" x14ac:dyDescent="0.15">
      <c r="A1375" s="2" t="s">
        <v>1987</v>
      </c>
      <c r="B1375" s="2">
        <v>2.67236092126771</v>
      </c>
      <c r="C1375" s="2">
        <v>2.5503998149258699E-2</v>
      </c>
      <c r="D1375" s="3" t="s">
        <v>1986</v>
      </c>
      <c r="E1375" s="1" t="s">
        <v>3797</v>
      </c>
    </row>
    <row r="1376" spans="1:5" ht="15" x14ac:dyDescent="0.15">
      <c r="A1376" s="2" t="s">
        <v>1989</v>
      </c>
      <c r="B1376" s="2">
        <v>2.6694442707984298</v>
      </c>
      <c r="C1376" s="2">
        <v>4.3065971458181801E-6</v>
      </c>
      <c r="D1376" s="3" t="s">
        <v>1988</v>
      </c>
      <c r="E1376" s="1" t="s">
        <v>3797</v>
      </c>
    </row>
    <row r="1377" spans="1:5" ht="15" x14ac:dyDescent="0.15">
      <c r="A1377" s="2" t="s">
        <v>1990</v>
      </c>
      <c r="B1377" s="2">
        <v>2.6659627650200699</v>
      </c>
      <c r="C1377" s="2">
        <v>9.1477078340111602E-3</v>
      </c>
      <c r="D1377" s="10" t="s">
        <v>3587</v>
      </c>
      <c r="E1377" s="1" t="s">
        <v>3797</v>
      </c>
    </row>
    <row r="1378" spans="1:5" ht="15" x14ac:dyDescent="0.15">
      <c r="A1378" s="2" t="s">
        <v>1992</v>
      </c>
      <c r="B1378" s="2">
        <v>2.6593808987598</v>
      </c>
      <c r="C1378" s="2">
        <v>2.693420598336E-2</v>
      </c>
      <c r="D1378" s="3" t="s">
        <v>1991</v>
      </c>
      <c r="E1378" s="1" t="s">
        <v>3797</v>
      </c>
    </row>
    <row r="1379" spans="1:5" ht="15" x14ac:dyDescent="0.15">
      <c r="A1379" s="2" t="s">
        <v>1994</v>
      </c>
      <c r="B1379" s="2">
        <v>2.6549741097549302</v>
      </c>
      <c r="C1379" s="2">
        <v>3.2650759985632001E-2</v>
      </c>
      <c r="D1379" s="3" t="s">
        <v>1993</v>
      </c>
      <c r="E1379" s="1" t="s">
        <v>3797</v>
      </c>
    </row>
    <row r="1380" spans="1:5" ht="15" x14ac:dyDescent="0.15">
      <c r="A1380" s="2" t="s">
        <v>1996</v>
      </c>
      <c r="B1380" s="2">
        <v>2.6542551713402101</v>
      </c>
      <c r="C1380" s="2">
        <v>1.93144468784464E-3</v>
      </c>
      <c r="D1380" s="3" t="s">
        <v>1995</v>
      </c>
      <c r="E1380" s="1" t="s">
        <v>3797</v>
      </c>
    </row>
    <row r="1381" spans="1:5" ht="15" x14ac:dyDescent="0.15">
      <c r="A1381" s="2" t="s">
        <v>1998</v>
      </c>
      <c r="B1381" s="2">
        <v>2.6537092500405799</v>
      </c>
      <c r="C1381" s="2">
        <v>9.58726320988183E-11</v>
      </c>
      <c r="D1381" s="3" t="s">
        <v>1997</v>
      </c>
      <c r="E1381" s="1" t="s">
        <v>3797</v>
      </c>
    </row>
    <row r="1382" spans="1:5" ht="15" x14ac:dyDescent="0.15">
      <c r="A1382" s="2" t="s">
        <v>1999</v>
      </c>
      <c r="B1382" s="2">
        <v>2.6464855868325001</v>
      </c>
      <c r="C1382" s="2">
        <v>1.3439970369417501E-2</v>
      </c>
      <c r="D1382" s="3" t="s">
        <v>32</v>
      </c>
      <c r="E1382" s="1" t="s">
        <v>3797</v>
      </c>
    </row>
    <row r="1383" spans="1:5" ht="15" x14ac:dyDescent="0.15">
      <c r="A1383" s="2" t="s">
        <v>2001</v>
      </c>
      <c r="B1383" s="2">
        <v>2.6453233705136499</v>
      </c>
      <c r="C1383" s="2">
        <v>1.87468295451997E-5</v>
      </c>
      <c r="D1383" s="3" t="s">
        <v>2000</v>
      </c>
      <c r="E1383" s="1" t="s">
        <v>3797</v>
      </c>
    </row>
    <row r="1384" spans="1:5" ht="15" x14ac:dyDescent="0.15">
      <c r="A1384" s="2" t="s">
        <v>2002</v>
      </c>
      <c r="B1384" s="2">
        <v>2.63768759926413</v>
      </c>
      <c r="C1384" s="2">
        <v>4.4712693349927002E-8</v>
      </c>
      <c r="D1384" s="10" t="s">
        <v>3586</v>
      </c>
      <c r="E1384" s="1" t="s">
        <v>3797</v>
      </c>
    </row>
    <row r="1385" spans="1:5" ht="15" x14ac:dyDescent="0.15">
      <c r="A1385" s="2" t="s">
        <v>2004</v>
      </c>
      <c r="B1385" s="2">
        <v>2.6369857087440902</v>
      </c>
      <c r="C1385" s="2">
        <v>3.9570866361256098E-2</v>
      </c>
      <c r="D1385" s="3" t="s">
        <v>2003</v>
      </c>
      <c r="E1385" s="1" t="s">
        <v>3797</v>
      </c>
    </row>
    <row r="1386" spans="1:5" ht="15" x14ac:dyDescent="0.15">
      <c r="A1386" s="2" t="s">
        <v>2005</v>
      </c>
      <c r="B1386" s="2">
        <v>2.6359760851741099</v>
      </c>
      <c r="C1386" s="2">
        <v>3.3522567243132698E-6</v>
      </c>
      <c r="D1386" s="3" t="s">
        <v>680</v>
      </c>
      <c r="E1386" s="1" t="s">
        <v>3797</v>
      </c>
    </row>
    <row r="1387" spans="1:5" ht="15" x14ac:dyDescent="0.15">
      <c r="A1387" s="2" t="s">
        <v>2007</v>
      </c>
      <c r="B1387" s="2">
        <v>2.6328640635326601</v>
      </c>
      <c r="C1387" s="2">
        <v>2.3987511680160301E-3</v>
      </c>
      <c r="D1387" s="3" t="s">
        <v>2006</v>
      </c>
      <c r="E1387" s="1" t="s">
        <v>3797</v>
      </c>
    </row>
    <row r="1388" spans="1:5" ht="15" x14ac:dyDescent="0.15">
      <c r="A1388" s="2" t="s">
        <v>2009</v>
      </c>
      <c r="B1388" s="2">
        <v>2.6324187153062701</v>
      </c>
      <c r="C1388" s="2">
        <v>1.37854338367492E-3</v>
      </c>
      <c r="D1388" s="3" t="s">
        <v>2008</v>
      </c>
      <c r="E1388" s="1" t="s">
        <v>3797</v>
      </c>
    </row>
    <row r="1389" spans="1:5" ht="15" x14ac:dyDescent="0.15">
      <c r="A1389" s="2" t="s">
        <v>2010</v>
      </c>
      <c r="B1389" s="2">
        <v>2.62753173134189</v>
      </c>
      <c r="C1389" s="2">
        <v>4.0556492099524596E-3</v>
      </c>
      <c r="D1389" s="10" t="s">
        <v>3585</v>
      </c>
      <c r="E1389" s="1" t="s">
        <v>3797</v>
      </c>
    </row>
    <row r="1390" spans="1:5" ht="15" x14ac:dyDescent="0.15">
      <c r="A1390" s="2" t="s">
        <v>2012</v>
      </c>
      <c r="B1390" s="2">
        <v>2.62698505102456</v>
      </c>
      <c r="C1390" s="2">
        <v>2.1116005165260602E-8</v>
      </c>
      <c r="D1390" s="3" t="s">
        <v>2011</v>
      </c>
      <c r="E1390" s="1" t="s">
        <v>3797</v>
      </c>
    </row>
    <row r="1391" spans="1:5" ht="15" x14ac:dyDescent="0.15">
      <c r="A1391" s="2" t="s">
        <v>2014</v>
      </c>
      <c r="B1391" s="2">
        <v>2.6254140154117498</v>
      </c>
      <c r="C1391" s="2">
        <v>1.3543694372861099E-3</v>
      </c>
      <c r="D1391" s="3" t="s">
        <v>2013</v>
      </c>
      <c r="E1391" s="1" t="s">
        <v>3797</v>
      </c>
    </row>
    <row r="1392" spans="1:5" ht="15" x14ac:dyDescent="0.15">
      <c r="A1392" s="2" t="s">
        <v>2015</v>
      </c>
      <c r="B1392" s="2">
        <v>2.6198780889583699</v>
      </c>
      <c r="C1392" s="2">
        <v>3.1217447123737898E-3</v>
      </c>
      <c r="D1392" s="3" t="s">
        <v>14</v>
      </c>
      <c r="E1392" s="1" t="s">
        <v>3797</v>
      </c>
    </row>
    <row r="1393" spans="1:5" ht="15" x14ac:dyDescent="0.15">
      <c r="A1393" s="2" t="s">
        <v>2017</v>
      </c>
      <c r="B1393" s="2">
        <v>2.6144160768707301</v>
      </c>
      <c r="C1393" s="2">
        <v>5.0941135742433204E-3</v>
      </c>
      <c r="D1393" s="3" t="s">
        <v>2016</v>
      </c>
      <c r="E1393" s="1" t="s">
        <v>3797</v>
      </c>
    </row>
    <row r="1394" spans="1:5" ht="15" x14ac:dyDescent="0.15">
      <c r="A1394" s="2" t="s">
        <v>2019</v>
      </c>
      <c r="B1394" s="2">
        <v>2.6129551318055202</v>
      </c>
      <c r="C1394" s="2">
        <v>2.3763391360456802E-6</v>
      </c>
      <c r="D1394" s="3" t="s">
        <v>2018</v>
      </c>
      <c r="E1394" s="1" t="s">
        <v>3797</v>
      </c>
    </row>
    <row r="1395" spans="1:5" ht="15" x14ac:dyDescent="0.15">
      <c r="A1395" s="2" t="s">
        <v>2021</v>
      </c>
      <c r="B1395" s="2">
        <v>2.6099362491751998</v>
      </c>
      <c r="C1395" s="2">
        <v>4.7587531110490203E-2</v>
      </c>
      <c r="D1395" s="3" t="s">
        <v>2020</v>
      </c>
      <c r="E1395" s="1" t="s">
        <v>3797</v>
      </c>
    </row>
    <row r="1396" spans="1:5" ht="15" x14ac:dyDescent="0.15">
      <c r="A1396" s="2" t="s">
        <v>2022</v>
      </c>
      <c r="B1396" s="2">
        <v>2.6077225060959299</v>
      </c>
      <c r="C1396" s="2">
        <v>8.0063710105197993E-6</v>
      </c>
      <c r="D1396" s="3" t="s">
        <v>293</v>
      </c>
      <c r="E1396" s="1" t="s">
        <v>3797</v>
      </c>
    </row>
    <row r="1397" spans="1:5" ht="15" x14ac:dyDescent="0.15">
      <c r="A1397" s="2" t="s">
        <v>2024</v>
      </c>
      <c r="B1397" s="2">
        <v>2.60398804665446</v>
      </c>
      <c r="C1397" s="2">
        <v>1.1547004220292E-2</v>
      </c>
      <c r="D1397" s="3" t="s">
        <v>2023</v>
      </c>
      <c r="E1397" s="1" t="s">
        <v>3797</v>
      </c>
    </row>
    <row r="1398" spans="1:5" ht="15" x14ac:dyDescent="0.15">
      <c r="A1398" s="2" t="s">
        <v>2026</v>
      </c>
      <c r="B1398" s="2">
        <v>2.59707250455418</v>
      </c>
      <c r="C1398" s="2">
        <v>3.9970212936301298E-2</v>
      </c>
      <c r="D1398" s="3" t="s">
        <v>2025</v>
      </c>
      <c r="E1398" s="1" t="s">
        <v>3797</v>
      </c>
    </row>
    <row r="1399" spans="1:5" ht="15" x14ac:dyDescent="0.15">
      <c r="A1399" s="2" t="s">
        <v>2028</v>
      </c>
      <c r="B1399" s="2">
        <v>2.5969979194097701</v>
      </c>
      <c r="C1399" s="2">
        <v>4.9493728980193896E-6</v>
      </c>
      <c r="D1399" s="3" t="s">
        <v>2027</v>
      </c>
      <c r="E1399" s="1" t="s">
        <v>3797</v>
      </c>
    </row>
    <row r="1400" spans="1:5" ht="15" x14ac:dyDescent="0.15">
      <c r="A1400" s="2" t="s">
        <v>2029</v>
      </c>
      <c r="B1400" s="2">
        <v>2.5931971732032899</v>
      </c>
      <c r="C1400" s="2">
        <v>3.8204195001514001E-2</v>
      </c>
      <c r="D1400" s="3" t="s">
        <v>14</v>
      </c>
      <c r="E1400" s="1" t="s">
        <v>3797</v>
      </c>
    </row>
    <row r="1401" spans="1:5" ht="15" x14ac:dyDescent="0.15">
      <c r="A1401" s="2" t="s">
        <v>2031</v>
      </c>
      <c r="B1401" s="2">
        <v>2.59295108389645</v>
      </c>
      <c r="C1401" s="2">
        <v>3.0995514210686401E-2</v>
      </c>
      <c r="D1401" s="3" t="s">
        <v>2030</v>
      </c>
      <c r="E1401" s="1" t="s">
        <v>3797</v>
      </c>
    </row>
    <row r="1402" spans="1:5" ht="15" x14ac:dyDescent="0.15">
      <c r="A1402" s="2" t="s">
        <v>2032</v>
      </c>
      <c r="B1402" s="2">
        <v>2.5900597046002201</v>
      </c>
      <c r="C1402" s="2">
        <v>1.41943288271548E-9</v>
      </c>
      <c r="D1402" s="3" t="s">
        <v>3584</v>
      </c>
      <c r="E1402" s="1" t="s">
        <v>3797</v>
      </c>
    </row>
    <row r="1403" spans="1:5" ht="15" x14ac:dyDescent="0.15">
      <c r="A1403" s="2" t="s">
        <v>2033</v>
      </c>
      <c r="B1403" s="2">
        <v>2.5880356168475398</v>
      </c>
      <c r="C1403" s="2">
        <v>2.87316469492085E-2</v>
      </c>
      <c r="D1403" s="3" t="s">
        <v>3583</v>
      </c>
      <c r="E1403" s="1" t="s">
        <v>3797</v>
      </c>
    </row>
    <row r="1404" spans="1:5" ht="15" x14ac:dyDescent="0.15">
      <c r="A1404" s="2" t="s">
        <v>2034</v>
      </c>
      <c r="B1404" s="2">
        <v>2.5855884652466101</v>
      </c>
      <c r="C1404" s="2">
        <v>3.0491324776320298E-3</v>
      </c>
      <c r="D1404" s="3" t="s">
        <v>99</v>
      </c>
      <c r="E1404" s="1" t="s">
        <v>3797</v>
      </c>
    </row>
    <row r="1405" spans="1:5" ht="15" x14ac:dyDescent="0.15">
      <c r="A1405" s="2" t="s">
        <v>2036</v>
      </c>
      <c r="B1405" s="2">
        <v>2.5855448453840899</v>
      </c>
      <c r="C1405" s="2">
        <v>4.7143346879086903E-2</v>
      </c>
      <c r="D1405" s="3" t="s">
        <v>2035</v>
      </c>
      <c r="E1405" s="1" t="s">
        <v>3797</v>
      </c>
    </row>
    <row r="1406" spans="1:5" ht="15" x14ac:dyDescent="0.15">
      <c r="A1406" s="2" t="s">
        <v>2038</v>
      </c>
      <c r="B1406" s="2">
        <v>2.5843605567710002</v>
      </c>
      <c r="C1406" s="2">
        <v>4.1125000367813402E-10</v>
      </c>
      <c r="D1406" s="3" t="s">
        <v>2037</v>
      </c>
      <c r="E1406" s="1" t="s">
        <v>3797</v>
      </c>
    </row>
    <row r="1407" spans="1:5" ht="15" x14ac:dyDescent="0.15">
      <c r="A1407" s="2" t="s">
        <v>2039</v>
      </c>
      <c r="B1407" s="2">
        <v>2.58197439549317</v>
      </c>
      <c r="C1407" s="2">
        <v>7.8374596946348593E-6</v>
      </c>
      <c r="D1407" s="10" t="s">
        <v>3582</v>
      </c>
      <c r="E1407" s="1" t="s">
        <v>3797</v>
      </c>
    </row>
    <row r="1408" spans="1:5" ht="15" x14ac:dyDescent="0.15">
      <c r="A1408" s="2" t="s">
        <v>2040</v>
      </c>
      <c r="B1408" s="2">
        <v>2.58040977649451</v>
      </c>
      <c r="C1408" s="2">
        <v>9.6361996630696597E-3</v>
      </c>
      <c r="D1408" s="3" t="s">
        <v>3581</v>
      </c>
      <c r="E1408" s="1" t="s">
        <v>3797</v>
      </c>
    </row>
    <row r="1409" spans="1:5" ht="15" x14ac:dyDescent="0.15">
      <c r="A1409" s="2" t="s">
        <v>2042</v>
      </c>
      <c r="B1409" s="2">
        <v>2.57768294939306</v>
      </c>
      <c r="C1409" s="2">
        <v>1.3168859360066601E-5</v>
      </c>
      <c r="D1409" s="3" t="s">
        <v>2041</v>
      </c>
      <c r="E1409" s="1" t="s">
        <v>3797</v>
      </c>
    </row>
    <row r="1410" spans="1:5" ht="15" x14ac:dyDescent="0.15">
      <c r="A1410" s="2" t="s">
        <v>2043</v>
      </c>
      <c r="B1410" s="2">
        <v>2.56769683534257</v>
      </c>
      <c r="C1410" s="2">
        <v>3.5899006096519102E-2</v>
      </c>
      <c r="D1410" s="3" t="s">
        <v>32</v>
      </c>
      <c r="E1410" s="1" t="s">
        <v>3797</v>
      </c>
    </row>
    <row r="1411" spans="1:5" ht="15" x14ac:dyDescent="0.15">
      <c r="A1411" s="2" t="s">
        <v>2045</v>
      </c>
      <c r="B1411" s="2">
        <v>2.56351650130319</v>
      </c>
      <c r="C1411" s="2">
        <v>4.4499451277907102E-2</v>
      </c>
      <c r="D1411" s="3" t="s">
        <v>2044</v>
      </c>
      <c r="E1411" s="1" t="s">
        <v>3797</v>
      </c>
    </row>
    <row r="1412" spans="1:5" ht="15" x14ac:dyDescent="0.15">
      <c r="A1412" s="2" t="s">
        <v>2047</v>
      </c>
      <c r="B1412" s="2">
        <v>2.5618855928683599</v>
      </c>
      <c r="C1412" s="2">
        <v>3.7536938019489499E-2</v>
      </c>
      <c r="D1412" s="3" t="s">
        <v>2046</v>
      </c>
      <c r="E1412" s="1" t="s">
        <v>3797</v>
      </c>
    </row>
    <row r="1413" spans="1:5" ht="15" x14ac:dyDescent="0.15">
      <c r="A1413" s="2" t="s">
        <v>2049</v>
      </c>
      <c r="B1413" s="2">
        <v>2.5602051445484699</v>
      </c>
      <c r="C1413" s="2">
        <v>3.5417099986493901E-2</v>
      </c>
      <c r="D1413" s="3" t="s">
        <v>2048</v>
      </c>
      <c r="E1413" s="1" t="s">
        <v>3797</v>
      </c>
    </row>
    <row r="1414" spans="1:5" ht="15" x14ac:dyDescent="0.15">
      <c r="A1414" s="2" t="s">
        <v>2050</v>
      </c>
      <c r="B1414" s="2">
        <v>2.55805025275248</v>
      </c>
      <c r="C1414" s="2">
        <v>1.33521471707266E-6</v>
      </c>
      <c r="D1414" s="3" t="s">
        <v>143</v>
      </c>
      <c r="E1414" s="1" t="s">
        <v>3797</v>
      </c>
    </row>
    <row r="1415" spans="1:5" ht="15" x14ac:dyDescent="0.15">
      <c r="A1415" s="2" t="s">
        <v>2051</v>
      </c>
      <c r="B1415" s="2">
        <v>2.55498767533558</v>
      </c>
      <c r="C1415" s="2">
        <v>1.48367551159625E-2</v>
      </c>
      <c r="D1415" s="3" t="s">
        <v>826</v>
      </c>
      <c r="E1415" s="1" t="s">
        <v>3797</v>
      </c>
    </row>
    <row r="1416" spans="1:5" ht="15" x14ac:dyDescent="0.15">
      <c r="A1416" s="2" t="s">
        <v>2052</v>
      </c>
      <c r="B1416" s="2">
        <v>2.54837203401277</v>
      </c>
      <c r="C1416" s="2">
        <v>4.2429279599630202E-3</v>
      </c>
      <c r="D1416" s="3" t="s">
        <v>3580</v>
      </c>
      <c r="E1416" s="1" t="s">
        <v>3797</v>
      </c>
    </row>
    <row r="1417" spans="1:5" ht="15" x14ac:dyDescent="0.15">
      <c r="A1417" s="2" t="s">
        <v>2053</v>
      </c>
      <c r="B1417" s="2">
        <v>2.54661562242448</v>
      </c>
      <c r="C1417" s="2">
        <v>2.9309886101870799E-8</v>
      </c>
      <c r="D1417" s="10" t="s">
        <v>3355</v>
      </c>
      <c r="E1417" s="1" t="s">
        <v>3797</v>
      </c>
    </row>
    <row r="1418" spans="1:5" ht="15" x14ac:dyDescent="0.15">
      <c r="A1418" s="2" t="s">
        <v>2054</v>
      </c>
      <c r="B1418" s="2">
        <v>2.5422664633583998</v>
      </c>
      <c r="C1418" s="2">
        <v>2.1658219790219799E-2</v>
      </c>
      <c r="D1418" s="3" t="s">
        <v>3579</v>
      </c>
      <c r="E1418" s="1" t="s">
        <v>3797</v>
      </c>
    </row>
    <row r="1419" spans="1:5" ht="15" x14ac:dyDescent="0.15">
      <c r="A1419" s="2" t="s">
        <v>2056</v>
      </c>
      <c r="B1419" s="2">
        <v>2.5409838026749498</v>
      </c>
      <c r="C1419" s="2">
        <v>3.2337974884050401E-2</v>
      </c>
      <c r="D1419" s="3" t="s">
        <v>2055</v>
      </c>
      <c r="E1419" s="1" t="s">
        <v>3797</v>
      </c>
    </row>
    <row r="1420" spans="1:5" ht="15" x14ac:dyDescent="0.15">
      <c r="A1420" s="2" t="s">
        <v>2057</v>
      </c>
      <c r="B1420" s="2">
        <v>2.5373291027726199</v>
      </c>
      <c r="C1420" s="2">
        <v>3.33673867285849E-2</v>
      </c>
      <c r="D1420" s="3" t="s">
        <v>2046</v>
      </c>
      <c r="E1420" s="1" t="s">
        <v>3797</v>
      </c>
    </row>
    <row r="1421" spans="1:5" ht="15" x14ac:dyDescent="0.15">
      <c r="A1421" s="2" t="s">
        <v>2059</v>
      </c>
      <c r="B1421" s="2">
        <v>2.5365427709558599</v>
      </c>
      <c r="C1421" s="2">
        <v>8.6292868343390808E-9</v>
      </c>
      <c r="D1421" s="3" t="s">
        <v>2058</v>
      </c>
      <c r="E1421" s="1" t="s">
        <v>3797</v>
      </c>
    </row>
    <row r="1422" spans="1:5" ht="15" x14ac:dyDescent="0.15">
      <c r="A1422" s="2" t="s">
        <v>2060</v>
      </c>
      <c r="B1422" s="2">
        <v>2.5307789824740099</v>
      </c>
      <c r="C1422" s="2">
        <v>4.2284272562428199E-2</v>
      </c>
      <c r="D1422" s="3" t="s">
        <v>32</v>
      </c>
      <c r="E1422" s="1" t="s">
        <v>3797</v>
      </c>
    </row>
    <row r="1423" spans="1:5" ht="15" x14ac:dyDescent="0.15">
      <c r="A1423" s="2" t="s">
        <v>2061</v>
      </c>
      <c r="B1423" s="2">
        <v>2.53020631998224</v>
      </c>
      <c r="C1423" s="2">
        <v>1.45978468752785E-2</v>
      </c>
      <c r="D1423" s="12" t="s">
        <v>3355</v>
      </c>
      <c r="E1423" s="1" t="s">
        <v>3797</v>
      </c>
    </row>
    <row r="1424" spans="1:5" ht="15" x14ac:dyDescent="0.15">
      <c r="A1424" s="2" t="s">
        <v>2062</v>
      </c>
      <c r="B1424" s="2">
        <v>2.52682939069354</v>
      </c>
      <c r="C1424" s="2">
        <v>3.0487563149845199E-7</v>
      </c>
      <c r="D1424" s="3" t="s">
        <v>64</v>
      </c>
      <c r="E1424" s="1" t="s">
        <v>3797</v>
      </c>
    </row>
    <row r="1425" spans="1:5" ht="15" x14ac:dyDescent="0.15">
      <c r="A1425" s="2" t="s">
        <v>2064</v>
      </c>
      <c r="B1425" s="2">
        <v>2.5253696794327198</v>
      </c>
      <c r="C1425" s="2">
        <v>9.5951085531274308E-3</v>
      </c>
      <c r="D1425" s="3" t="s">
        <v>2063</v>
      </c>
      <c r="E1425" s="1" t="s">
        <v>3797</v>
      </c>
    </row>
    <row r="1426" spans="1:5" ht="15" x14ac:dyDescent="0.15">
      <c r="A1426" s="2" t="s">
        <v>2065</v>
      </c>
      <c r="B1426" s="2">
        <v>2.5202690566427699</v>
      </c>
      <c r="C1426" s="2">
        <v>2.1224212269075601E-2</v>
      </c>
      <c r="D1426" s="3" t="s">
        <v>32</v>
      </c>
      <c r="E1426" s="1" t="s">
        <v>3797</v>
      </c>
    </row>
    <row r="1427" spans="1:5" ht="15" x14ac:dyDescent="0.15">
      <c r="A1427" s="2" t="s">
        <v>2066</v>
      </c>
      <c r="B1427" s="2">
        <v>2.5116925074626701</v>
      </c>
      <c r="C1427" s="2">
        <v>3.7507286211793701E-2</v>
      </c>
      <c r="D1427" s="10" t="s">
        <v>3355</v>
      </c>
      <c r="E1427" s="1" t="s">
        <v>3797</v>
      </c>
    </row>
    <row r="1428" spans="1:5" ht="15" x14ac:dyDescent="0.15">
      <c r="A1428" s="2" t="s">
        <v>2067</v>
      </c>
      <c r="B1428" s="2">
        <v>2.5086171212942698</v>
      </c>
      <c r="C1428" s="2">
        <v>3.54936886235984E-3</v>
      </c>
      <c r="D1428" s="3" t="s">
        <v>1411</v>
      </c>
      <c r="E1428" s="1" t="s">
        <v>3797</v>
      </c>
    </row>
    <row r="1429" spans="1:5" ht="15" x14ac:dyDescent="0.15">
      <c r="A1429" s="2" t="s">
        <v>2069</v>
      </c>
      <c r="B1429" s="2">
        <v>2.5008629358072998</v>
      </c>
      <c r="C1429" s="2">
        <v>2.3318852972618602E-3</v>
      </c>
      <c r="D1429" s="3" t="s">
        <v>2068</v>
      </c>
      <c r="E1429" s="1" t="s">
        <v>3797</v>
      </c>
    </row>
    <row r="1430" spans="1:5" ht="15" x14ac:dyDescent="0.15">
      <c r="A1430" s="2" t="s">
        <v>2070</v>
      </c>
      <c r="B1430" s="2">
        <v>2.4936441280067201</v>
      </c>
      <c r="C1430" s="2">
        <v>1.03695181085206E-4</v>
      </c>
      <c r="D1430" s="3" t="s">
        <v>352</v>
      </c>
      <c r="E1430" s="1" t="s">
        <v>3797</v>
      </c>
    </row>
    <row r="1431" spans="1:5" ht="15" x14ac:dyDescent="0.15">
      <c r="A1431" s="2" t="s">
        <v>2072</v>
      </c>
      <c r="B1431" s="2">
        <v>2.4924796239062501</v>
      </c>
      <c r="C1431" s="2">
        <v>2.3246246465357098E-2</v>
      </c>
      <c r="D1431" s="3" t="s">
        <v>2071</v>
      </c>
      <c r="E1431" s="1" t="s">
        <v>3797</v>
      </c>
    </row>
    <row r="1432" spans="1:5" ht="15" x14ac:dyDescent="0.15">
      <c r="A1432" s="2" t="s">
        <v>2073</v>
      </c>
      <c r="B1432" s="2">
        <v>2.4899705693256</v>
      </c>
      <c r="C1432" s="2">
        <v>4.2616961690089702E-2</v>
      </c>
      <c r="D1432" s="12" t="s">
        <v>3491</v>
      </c>
      <c r="E1432" s="1" t="s">
        <v>3797</v>
      </c>
    </row>
    <row r="1433" spans="1:5" ht="15" x14ac:dyDescent="0.15">
      <c r="A1433" s="2" t="s">
        <v>2074</v>
      </c>
      <c r="B1433" s="2">
        <v>2.4781416904518698</v>
      </c>
      <c r="C1433" s="2">
        <v>1.05301137935717E-3</v>
      </c>
      <c r="D1433" s="3" t="s">
        <v>99</v>
      </c>
      <c r="E1433" s="1" t="s">
        <v>3797</v>
      </c>
    </row>
    <row r="1434" spans="1:5" ht="15" x14ac:dyDescent="0.15">
      <c r="A1434" s="2" t="s">
        <v>2076</v>
      </c>
      <c r="B1434" s="2">
        <v>2.47652029258512</v>
      </c>
      <c r="C1434" s="2">
        <v>7.7727186671177196E-4</v>
      </c>
      <c r="D1434" s="3" t="s">
        <v>2075</v>
      </c>
      <c r="E1434" s="1" t="s">
        <v>3797</v>
      </c>
    </row>
    <row r="1435" spans="1:5" ht="15" x14ac:dyDescent="0.15">
      <c r="A1435" s="2" t="s">
        <v>2077</v>
      </c>
      <c r="B1435" s="2">
        <v>2.47602708906913</v>
      </c>
      <c r="C1435" s="2">
        <v>3.9172788131839498E-2</v>
      </c>
      <c r="D1435" s="3" t="s">
        <v>754</v>
      </c>
      <c r="E1435" s="1" t="s">
        <v>3797</v>
      </c>
    </row>
    <row r="1436" spans="1:5" ht="15" x14ac:dyDescent="0.15">
      <c r="A1436" s="2" t="s">
        <v>2079</v>
      </c>
      <c r="B1436" s="2">
        <v>2.4744116691724898</v>
      </c>
      <c r="C1436" s="2">
        <v>7.0258232511688102E-3</v>
      </c>
      <c r="D1436" s="3" t="s">
        <v>2078</v>
      </c>
      <c r="E1436" s="1" t="s">
        <v>3797</v>
      </c>
    </row>
    <row r="1437" spans="1:5" ht="15" x14ac:dyDescent="0.15">
      <c r="A1437" s="2" t="s">
        <v>2080</v>
      </c>
      <c r="B1437" s="2">
        <v>2.4725327715841101</v>
      </c>
      <c r="C1437" s="2">
        <v>1.2657285640457201E-3</v>
      </c>
      <c r="D1437" s="12" t="s">
        <v>3355</v>
      </c>
      <c r="E1437" s="1" t="s">
        <v>3797</v>
      </c>
    </row>
    <row r="1438" spans="1:5" ht="15" x14ac:dyDescent="0.15">
      <c r="A1438" s="2" t="s">
        <v>2082</v>
      </c>
      <c r="B1438" s="2">
        <v>2.4725207383682402</v>
      </c>
      <c r="C1438" s="2">
        <v>2.23234377727708E-2</v>
      </c>
      <c r="D1438" s="3" t="s">
        <v>2081</v>
      </c>
      <c r="E1438" s="1" t="s">
        <v>3797</v>
      </c>
    </row>
    <row r="1439" spans="1:5" ht="15" x14ac:dyDescent="0.15">
      <c r="A1439" s="2" t="s">
        <v>2083</v>
      </c>
      <c r="B1439" s="2">
        <v>2.47042029405526</v>
      </c>
      <c r="C1439" s="2">
        <v>2.73431836399416E-2</v>
      </c>
      <c r="D1439" s="3" t="s">
        <v>14</v>
      </c>
      <c r="E1439" s="1" t="s">
        <v>3797</v>
      </c>
    </row>
    <row r="1440" spans="1:5" ht="15" x14ac:dyDescent="0.15">
      <c r="A1440" s="2" t="s">
        <v>2085</v>
      </c>
      <c r="B1440" s="2">
        <v>2.4666024435266798</v>
      </c>
      <c r="C1440" s="2">
        <v>6.0535638887873203E-3</v>
      </c>
      <c r="D1440" s="3" t="s">
        <v>2084</v>
      </c>
      <c r="E1440" s="1" t="s">
        <v>3797</v>
      </c>
    </row>
    <row r="1441" spans="1:5" ht="15" x14ac:dyDescent="0.15">
      <c r="A1441" s="2" t="s">
        <v>2087</v>
      </c>
      <c r="B1441" s="2">
        <v>2.46634894405521</v>
      </c>
      <c r="C1441" s="2">
        <v>4.5560255564365403E-2</v>
      </c>
      <c r="D1441" s="3" t="s">
        <v>2086</v>
      </c>
      <c r="E1441" s="1" t="s">
        <v>3797</v>
      </c>
    </row>
    <row r="1442" spans="1:5" ht="15" x14ac:dyDescent="0.15">
      <c r="A1442" s="2" t="s">
        <v>2088</v>
      </c>
      <c r="B1442" s="2">
        <v>2.4620510942962701</v>
      </c>
      <c r="C1442" s="2">
        <v>5.06513426970051E-4</v>
      </c>
      <c r="D1442" s="3" t="s">
        <v>3725</v>
      </c>
      <c r="E1442" s="1" t="s">
        <v>3797</v>
      </c>
    </row>
    <row r="1443" spans="1:5" ht="15" x14ac:dyDescent="0.15">
      <c r="A1443" s="2" t="s">
        <v>2089</v>
      </c>
      <c r="B1443" s="2">
        <v>2.46033135690972</v>
      </c>
      <c r="C1443" s="2">
        <v>1.7345386109251501E-2</v>
      </c>
      <c r="D1443" s="3" t="s">
        <v>32</v>
      </c>
      <c r="E1443" s="1" t="s">
        <v>3797</v>
      </c>
    </row>
    <row r="1444" spans="1:5" ht="15" x14ac:dyDescent="0.15">
      <c r="A1444" s="2" t="s">
        <v>2090</v>
      </c>
      <c r="B1444" s="2">
        <v>2.4601634246562201</v>
      </c>
      <c r="C1444" s="2">
        <v>1.5864572808759199E-2</v>
      </c>
      <c r="D1444" s="3" t="s">
        <v>3768</v>
      </c>
      <c r="E1444" s="1" t="s">
        <v>3797</v>
      </c>
    </row>
    <row r="1445" spans="1:5" ht="15" x14ac:dyDescent="0.15">
      <c r="A1445" s="2" t="s">
        <v>2091</v>
      </c>
      <c r="B1445" s="2">
        <v>2.4556978689156899</v>
      </c>
      <c r="C1445" s="2">
        <v>1.83507653251452E-4</v>
      </c>
      <c r="D1445" s="3" t="s">
        <v>32</v>
      </c>
      <c r="E1445" s="1" t="s">
        <v>3797</v>
      </c>
    </row>
    <row r="1446" spans="1:5" ht="15" x14ac:dyDescent="0.15">
      <c r="A1446" s="2" t="s">
        <v>2092</v>
      </c>
      <c r="B1446" s="2">
        <v>2.4541670557974902</v>
      </c>
      <c r="C1446" s="2">
        <v>9.0025897542107703E-3</v>
      </c>
      <c r="D1446" s="3" t="s">
        <v>3767</v>
      </c>
      <c r="E1446" s="1" t="s">
        <v>3797</v>
      </c>
    </row>
    <row r="1447" spans="1:5" ht="15" x14ac:dyDescent="0.15">
      <c r="A1447" s="2" t="s">
        <v>2094</v>
      </c>
      <c r="B1447" s="2">
        <v>2.4488208486147802</v>
      </c>
      <c r="C1447" s="2">
        <v>7.1064620458050802E-7</v>
      </c>
      <c r="D1447" s="3" t="s">
        <v>2093</v>
      </c>
      <c r="E1447" s="1" t="s">
        <v>3797</v>
      </c>
    </row>
    <row r="1448" spans="1:5" ht="15" x14ac:dyDescent="0.15">
      <c r="A1448" s="2" t="s">
        <v>2095</v>
      </c>
      <c r="B1448" s="2">
        <v>2.44449419053349</v>
      </c>
      <c r="C1448" s="2">
        <v>9.2786770058246593E-3</v>
      </c>
      <c r="D1448" s="3" t="s">
        <v>64</v>
      </c>
      <c r="E1448" s="1" t="s">
        <v>3797</v>
      </c>
    </row>
    <row r="1449" spans="1:5" ht="15" x14ac:dyDescent="0.15">
      <c r="A1449" s="2" t="s">
        <v>2097</v>
      </c>
      <c r="B1449" s="2">
        <v>2.4353833502125601</v>
      </c>
      <c r="C1449" s="2">
        <v>4.4626422029576803E-3</v>
      </c>
      <c r="D1449" s="3" t="s">
        <v>2096</v>
      </c>
      <c r="E1449" s="1" t="s">
        <v>3797</v>
      </c>
    </row>
    <row r="1450" spans="1:5" ht="15" x14ac:dyDescent="0.15">
      <c r="A1450" s="2" t="s">
        <v>2099</v>
      </c>
      <c r="B1450" s="2">
        <v>2.4241090555695002</v>
      </c>
      <c r="C1450" s="2">
        <v>2.4767599885640899E-2</v>
      </c>
      <c r="D1450" s="3" t="s">
        <v>2098</v>
      </c>
      <c r="E1450" s="1" t="s">
        <v>3797</v>
      </c>
    </row>
    <row r="1451" spans="1:5" ht="15" x14ac:dyDescent="0.15">
      <c r="A1451" s="2" t="s">
        <v>2100</v>
      </c>
      <c r="B1451" s="2">
        <v>2.42225843310657</v>
      </c>
      <c r="C1451" s="2">
        <v>2.7153369799414098E-5</v>
      </c>
      <c r="D1451" s="10" t="s">
        <v>3355</v>
      </c>
      <c r="E1451" s="1" t="s">
        <v>3797</v>
      </c>
    </row>
    <row r="1452" spans="1:5" ht="15" x14ac:dyDescent="0.15">
      <c r="A1452" s="2" t="s">
        <v>2101</v>
      </c>
      <c r="B1452" s="2">
        <v>2.4194463064395699</v>
      </c>
      <c r="C1452" s="2">
        <v>2.9814022921860902E-3</v>
      </c>
      <c r="D1452" s="3" t="s">
        <v>826</v>
      </c>
      <c r="E1452" s="1" t="s">
        <v>3797</v>
      </c>
    </row>
    <row r="1453" spans="1:5" ht="15" x14ac:dyDescent="0.15">
      <c r="A1453" s="2" t="s">
        <v>2103</v>
      </c>
      <c r="B1453" s="2">
        <v>2.4173214829984402</v>
      </c>
      <c r="C1453" s="2">
        <v>8.3346732841414004E-3</v>
      </c>
      <c r="D1453" s="3" t="s">
        <v>2102</v>
      </c>
      <c r="E1453" s="1" t="s">
        <v>3797</v>
      </c>
    </row>
    <row r="1454" spans="1:5" ht="15" x14ac:dyDescent="0.15">
      <c r="A1454" s="2" t="s">
        <v>2105</v>
      </c>
      <c r="B1454" s="2">
        <v>2.4120613843181</v>
      </c>
      <c r="C1454" s="2">
        <v>2.9045904375948499E-2</v>
      </c>
      <c r="D1454" s="3" t="s">
        <v>2104</v>
      </c>
      <c r="E1454" s="1" t="s">
        <v>3797</v>
      </c>
    </row>
    <row r="1455" spans="1:5" ht="15" x14ac:dyDescent="0.15">
      <c r="A1455" s="2" t="s">
        <v>2106</v>
      </c>
      <c r="B1455" s="2">
        <v>2.4119495469286498</v>
      </c>
      <c r="C1455" s="2">
        <v>1.35202003467556E-2</v>
      </c>
      <c r="D1455" s="13" t="s">
        <v>3766</v>
      </c>
      <c r="E1455" s="1" t="s">
        <v>3797</v>
      </c>
    </row>
    <row r="1456" spans="1:5" ht="15" x14ac:dyDescent="0.15">
      <c r="A1456" s="2" t="s">
        <v>2108</v>
      </c>
      <c r="B1456" s="2">
        <v>2.4118423087760599</v>
      </c>
      <c r="C1456" s="2">
        <v>3.15139776664669E-8</v>
      </c>
      <c r="D1456" s="3" t="s">
        <v>2107</v>
      </c>
      <c r="E1456" s="1" t="s">
        <v>3797</v>
      </c>
    </row>
    <row r="1457" spans="1:5" ht="15" x14ac:dyDescent="0.15">
      <c r="A1457" s="2" t="s">
        <v>2109</v>
      </c>
      <c r="B1457" s="2">
        <v>2.4083098917677201</v>
      </c>
      <c r="C1457" s="2">
        <v>4.3454293113837202E-2</v>
      </c>
      <c r="D1457" s="10" t="s">
        <v>3355</v>
      </c>
      <c r="E1457" s="1" t="s">
        <v>3797</v>
      </c>
    </row>
    <row r="1458" spans="1:5" ht="15" x14ac:dyDescent="0.15">
      <c r="A1458" s="2" t="s">
        <v>2110</v>
      </c>
      <c r="B1458" s="2">
        <v>2.40460906452281</v>
      </c>
      <c r="C1458" s="2">
        <v>3.2281720805605702E-7</v>
      </c>
      <c r="D1458" s="3" t="s">
        <v>3765</v>
      </c>
      <c r="E1458" s="1" t="s">
        <v>3797</v>
      </c>
    </row>
    <row r="1459" spans="1:5" ht="15" x14ac:dyDescent="0.15">
      <c r="A1459" s="2" t="s">
        <v>2111</v>
      </c>
      <c r="B1459" s="2">
        <v>2.4045152393323899</v>
      </c>
      <c r="C1459" s="2">
        <v>2.42582298686712E-5</v>
      </c>
      <c r="D1459" s="3" t="s">
        <v>3764</v>
      </c>
      <c r="E1459" s="1" t="s">
        <v>3797</v>
      </c>
    </row>
    <row r="1460" spans="1:5" ht="15" x14ac:dyDescent="0.15">
      <c r="A1460" s="2" t="s">
        <v>2113</v>
      </c>
      <c r="B1460" s="2">
        <v>2.4038309673301099</v>
      </c>
      <c r="C1460" s="2">
        <v>2.7348311198937401E-2</v>
      </c>
      <c r="D1460" s="3" t="s">
        <v>2112</v>
      </c>
      <c r="E1460" s="1" t="s">
        <v>3797</v>
      </c>
    </row>
    <row r="1461" spans="1:5" ht="15" x14ac:dyDescent="0.15">
      <c r="A1461" s="2" t="s">
        <v>2115</v>
      </c>
      <c r="B1461" s="2">
        <v>2.4023685468824301</v>
      </c>
      <c r="C1461" s="2">
        <v>1.1774521912867601E-2</v>
      </c>
      <c r="D1461" s="3" t="s">
        <v>2114</v>
      </c>
      <c r="E1461" s="1" t="s">
        <v>3797</v>
      </c>
    </row>
    <row r="1462" spans="1:5" ht="15" x14ac:dyDescent="0.15">
      <c r="A1462" s="2" t="s">
        <v>2116</v>
      </c>
      <c r="B1462" s="2">
        <v>2.40143826461708</v>
      </c>
      <c r="C1462" s="2">
        <v>9.0719257008400195E-3</v>
      </c>
      <c r="D1462" s="3" t="s">
        <v>3756</v>
      </c>
      <c r="E1462" s="1" t="s">
        <v>3797</v>
      </c>
    </row>
    <row r="1463" spans="1:5" ht="15" x14ac:dyDescent="0.15">
      <c r="A1463" s="2" t="s">
        <v>2118</v>
      </c>
      <c r="B1463" s="2">
        <v>2.3997549033557801</v>
      </c>
      <c r="C1463" s="2">
        <v>7.2367837967036996E-3</v>
      </c>
      <c r="D1463" s="3" t="s">
        <v>2117</v>
      </c>
      <c r="E1463" s="1" t="s">
        <v>3797</v>
      </c>
    </row>
    <row r="1464" spans="1:5" ht="15" x14ac:dyDescent="0.15">
      <c r="A1464" s="2" t="s">
        <v>2119</v>
      </c>
      <c r="B1464" s="2">
        <v>2.3983931395814402</v>
      </c>
      <c r="C1464" s="2">
        <v>7.20842037618687E-3</v>
      </c>
      <c r="D1464" s="3" t="s">
        <v>3763</v>
      </c>
      <c r="E1464" s="1" t="s">
        <v>3797</v>
      </c>
    </row>
    <row r="1465" spans="1:5" ht="15" x14ac:dyDescent="0.15">
      <c r="A1465" s="2" t="s">
        <v>2121</v>
      </c>
      <c r="B1465" s="2">
        <v>2.3978348471689599</v>
      </c>
      <c r="C1465" s="2">
        <v>3.4959160949833298E-2</v>
      </c>
      <c r="D1465" s="3" t="s">
        <v>2120</v>
      </c>
      <c r="E1465" s="1" t="s">
        <v>3797</v>
      </c>
    </row>
    <row r="1466" spans="1:5" ht="15" x14ac:dyDescent="0.15">
      <c r="A1466" s="2" t="s">
        <v>2122</v>
      </c>
      <c r="B1466" s="2">
        <v>2.39679548302284</v>
      </c>
      <c r="C1466" s="2">
        <v>2.5505969300504902E-3</v>
      </c>
      <c r="D1466" s="3" t="s">
        <v>1305</v>
      </c>
      <c r="E1466" s="1" t="s">
        <v>3797</v>
      </c>
    </row>
    <row r="1467" spans="1:5" ht="15" x14ac:dyDescent="0.15">
      <c r="A1467" s="2" t="s">
        <v>2123</v>
      </c>
      <c r="B1467" s="2">
        <v>2.3961726146029898</v>
      </c>
      <c r="C1467" s="2">
        <v>3.49545232486815E-4</v>
      </c>
      <c r="D1467" s="10" t="s">
        <v>3747</v>
      </c>
      <c r="E1467" s="1" t="s">
        <v>3797</v>
      </c>
    </row>
    <row r="1468" spans="1:5" ht="15" x14ac:dyDescent="0.15">
      <c r="A1468" s="2" t="s">
        <v>2125</v>
      </c>
      <c r="B1468" s="2">
        <v>2.3928746198833899</v>
      </c>
      <c r="C1468" s="2">
        <v>3.9192717808560297E-2</v>
      </c>
      <c r="D1468" s="3" t="s">
        <v>2124</v>
      </c>
      <c r="E1468" s="1" t="s">
        <v>3797</v>
      </c>
    </row>
    <row r="1469" spans="1:5" ht="15" x14ac:dyDescent="0.15">
      <c r="A1469" s="2" t="s">
        <v>2126</v>
      </c>
      <c r="B1469" s="2">
        <v>2.39277827277725</v>
      </c>
      <c r="C1469" s="2">
        <v>1.6577672600015001E-2</v>
      </c>
      <c r="D1469" s="3" t="s">
        <v>32</v>
      </c>
      <c r="E1469" s="1" t="s">
        <v>3797</v>
      </c>
    </row>
    <row r="1470" spans="1:5" ht="15" x14ac:dyDescent="0.15">
      <c r="A1470" s="2" t="s">
        <v>2127</v>
      </c>
      <c r="B1470" s="2">
        <v>2.3925363893424501</v>
      </c>
      <c r="C1470" s="2">
        <v>2.15980680251348E-5</v>
      </c>
      <c r="D1470" s="3" t="s">
        <v>3453</v>
      </c>
      <c r="E1470" s="1" t="s">
        <v>3797</v>
      </c>
    </row>
    <row r="1471" spans="1:5" ht="15" x14ac:dyDescent="0.15">
      <c r="A1471" s="2" t="s">
        <v>2129</v>
      </c>
      <c r="B1471" s="2">
        <v>2.3922199973206002</v>
      </c>
      <c r="C1471" s="2">
        <v>1.7712015739587701E-2</v>
      </c>
      <c r="D1471" s="3" t="s">
        <v>2128</v>
      </c>
      <c r="E1471" s="1" t="s">
        <v>3797</v>
      </c>
    </row>
    <row r="1472" spans="1:5" ht="15" x14ac:dyDescent="0.15">
      <c r="A1472" s="2" t="s">
        <v>2131</v>
      </c>
      <c r="B1472" s="2">
        <v>2.39050370131931</v>
      </c>
      <c r="C1472" s="2">
        <v>2.04752324488401E-5</v>
      </c>
      <c r="D1472" s="3" t="s">
        <v>2130</v>
      </c>
      <c r="E1472" s="1" t="s">
        <v>3797</v>
      </c>
    </row>
    <row r="1473" spans="1:5" ht="15" x14ac:dyDescent="0.15">
      <c r="A1473" s="2" t="s">
        <v>2132</v>
      </c>
      <c r="B1473" s="2">
        <v>2.38917224760295</v>
      </c>
      <c r="C1473" s="2">
        <v>4.90084698630728E-2</v>
      </c>
      <c r="D1473" s="10" t="s">
        <v>3452</v>
      </c>
      <c r="E1473" s="1" t="s">
        <v>3797</v>
      </c>
    </row>
    <row r="1474" spans="1:5" ht="15" x14ac:dyDescent="0.15">
      <c r="A1474" s="2" t="s">
        <v>2134</v>
      </c>
      <c r="B1474" s="2">
        <v>2.3887180497614202</v>
      </c>
      <c r="C1474" s="2">
        <v>2.2615363236182099E-4</v>
      </c>
      <c r="D1474" s="3" t="s">
        <v>2133</v>
      </c>
      <c r="E1474" s="1" t="s">
        <v>3797</v>
      </c>
    </row>
    <row r="1475" spans="1:5" ht="15" x14ac:dyDescent="0.15">
      <c r="A1475" s="2" t="s">
        <v>2136</v>
      </c>
      <c r="B1475" s="2">
        <v>2.38255821134794</v>
      </c>
      <c r="C1475" s="2">
        <v>2.9932742645140301E-2</v>
      </c>
      <c r="D1475" s="3" t="s">
        <v>2135</v>
      </c>
      <c r="E1475" s="1" t="s">
        <v>3797</v>
      </c>
    </row>
    <row r="1476" spans="1:5" ht="15" x14ac:dyDescent="0.15">
      <c r="A1476" s="2" t="s">
        <v>2137</v>
      </c>
      <c r="B1476" s="2">
        <v>2.3816018060194901</v>
      </c>
      <c r="C1476" s="2">
        <v>5.1387732116752096E-3</v>
      </c>
      <c r="D1476" s="10" t="s">
        <v>3451</v>
      </c>
      <c r="E1476" s="1" t="s">
        <v>3797</v>
      </c>
    </row>
    <row r="1477" spans="1:5" ht="15" x14ac:dyDescent="0.15">
      <c r="A1477" s="2" t="s">
        <v>2139</v>
      </c>
      <c r="B1477" s="2">
        <v>2.37974131510197</v>
      </c>
      <c r="C1477" s="2">
        <v>1.6918669728617702E-2</v>
      </c>
      <c r="D1477" s="3" t="s">
        <v>2138</v>
      </c>
      <c r="E1477" s="1" t="s">
        <v>3797</v>
      </c>
    </row>
    <row r="1478" spans="1:5" ht="15" x14ac:dyDescent="0.15">
      <c r="A1478" s="2" t="s">
        <v>2140</v>
      </c>
      <c r="B1478" s="2">
        <v>2.3776459885286001</v>
      </c>
      <c r="C1478" s="2">
        <v>4.44343102496269E-4</v>
      </c>
      <c r="D1478" s="10" t="s">
        <v>3439</v>
      </c>
      <c r="E1478" s="1" t="s">
        <v>3797</v>
      </c>
    </row>
    <row r="1479" spans="1:5" ht="15" x14ac:dyDescent="0.15">
      <c r="A1479" s="2" t="s">
        <v>2142</v>
      </c>
      <c r="B1479" s="2">
        <v>2.3771040524185398</v>
      </c>
      <c r="C1479" s="2">
        <v>1.5374387822606601E-2</v>
      </c>
      <c r="D1479" s="3" t="s">
        <v>2141</v>
      </c>
      <c r="E1479" s="1" t="s">
        <v>3797</v>
      </c>
    </row>
    <row r="1480" spans="1:5" ht="15" x14ac:dyDescent="0.15">
      <c r="A1480" s="2" t="s">
        <v>2144</v>
      </c>
      <c r="B1480" s="2">
        <v>2.3746881836368599</v>
      </c>
      <c r="C1480" s="2">
        <v>1.13819135795011E-2</v>
      </c>
      <c r="D1480" s="3" t="s">
        <v>2143</v>
      </c>
      <c r="E1480" s="1" t="s">
        <v>3797</v>
      </c>
    </row>
    <row r="1481" spans="1:5" ht="15" x14ac:dyDescent="0.15">
      <c r="A1481" s="2" t="s">
        <v>2145</v>
      </c>
      <c r="B1481" s="2">
        <v>2.3709540682410699</v>
      </c>
      <c r="C1481" s="2">
        <v>8.8393440149547101E-3</v>
      </c>
      <c r="D1481" s="10" t="s">
        <v>3450</v>
      </c>
      <c r="E1481" s="1" t="s">
        <v>3797</v>
      </c>
    </row>
    <row r="1482" spans="1:5" ht="15" x14ac:dyDescent="0.15">
      <c r="A1482" s="2" t="s">
        <v>2146</v>
      </c>
      <c r="B1482" s="2">
        <v>2.36485880475007</v>
      </c>
      <c r="C1482" s="2">
        <v>8.3677722609174204E-4</v>
      </c>
      <c r="D1482" s="10" t="s">
        <v>3449</v>
      </c>
      <c r="E1482" s="1" t="s">
        <v>3797</v>
      </c>
    </row>
    <row r="1483" spans="1:5" ht="15" x14ac:dyDescent="0.15">
      <c r="A1483" s="2" t="s">
        <v>2147</v>
      </c>
      <c r="B1483" s="2">
        <v>2.36298472232229</v>
      </c>
      <c r="C1483" s="2">
        <v>2.6275736697778898E-6</v>
      </c>
      <c r="D1483" s="10" t="s">
        <v>3401</v>
      </c>
      <c r="E1483" s="1" t="s">
        <v>3797</v>
      </c>
    </row>
    <row r="1484" spans="1:5" ht="15" x14ac:dyDescent="0.15">
      <c r="A1484" s="2" t="s">
        <v>2148</v>
      </c>
      <c r="B1484" s="2">
        <v>2.3612745209212398</v>
      </c>
      <c r="C1484" s="2">
        <v>3.5002591975399101E-3</v>
      </c>
      <c r="D1484" s="10" t="s">
        <v>3355</v>
      </c>
      <c r="E1484" s="1" t="s">
        <v>3797</v>
      </c>
    </row>
    <row r="1485" spans="1:5" ht="15" x14ac:dyDescent="0.15">
      <c r="A1485" s="2" t="s">
        <v>2149</v>
      </c>
      <c r="B1485" s="2">
        <v>2.3612104307595301</v>
      </c>
      <c r="C1485" s="2">
        <v>3.4354556792933798E-5</v>
      </c>
      <c r="D1485" s="12" t="s">
        <v>3355</v>
      </c>
      <c r="E1485" s="1" t="s">
        <v>3797</v>
      </c>
    </row>
    <row r="1486" spans="1:5" ht="15" x14ac:dyDescent="0.15">
      <c r="A1486" s="2" t="s">
        <v>2151</v>
      </c>
      <c r="B1486" s="2">
        <v>2.35902274933302</v>
      </c>
      <c r="C1486" s="2">
        <v>5.0894567542097997E-6</v>
      </c>
      <c r="D1486" s="3" t="s">
        <v>2150</v>
      </c>
      <c r="E1486" s="1" t="s">
        <v>3797</v>
      </c>
    </row>
    <row r="1487" spans="1:5" ht="15" x14ac:dyDescent="0.15">
      <c r="A1487" s="2" t="s">
        <v>2152</v>
      </c>
      <c r="B1487" s="2">
        <v>2.3564615704658398</v>
      </c>
      <c r="C1487" s="2">
        <v>5.5435222331871497E-3</v>
      </c>
      <c r="D1487" s="10" t="s">
        <v>3355</v>
      </c>
      <c r="E1487" s="1" t="s">
        <v>3797</v>
      </c>
    </row>
    <row r="1488" spans="1:5" ht="15" x14ac:dyDescent="0.15">
      <c r="A1488" s="2" t="s">
        <v>2154</v>
      </c>
      <c r="B1488" s="2">
        <v>2.35549420469723</v>
      </c>
      <c r="C1488" s="2">
        <v>1.31437112679843E-2</v>
      </c>
      <c r="D1488" s="3" t="s">
        <v>2153</v>
      </c>
      <c r="E1488" s="1" t="s">
        <v>3797</v>
      </c>
    </row>
    <row r="1489" spans="1:5" ht="15" x14ac:dyDescent="0.15">
      <c r="A1489" s="2" t="s">
        <v>2155</v>
      </c>
      <c r="B1489" s="2">
        <v>2.35205817248425</v>
      </c>
      <c r="C1489" s="2">
        <v>2.9291488424944601E-5</v>
      </c>
      <c r="D1489" s="11" t="s">
        <v>3448</v>
      </c>
      <c r="E1489" s="1" t="s">
        <v>3797</v>
      </c>
    </row>
    <row r="1490" spans="1:5" ht="15" x14ac:dyDescent="0.15">
      <c r="A1490" s="2" t="s">
        <v>2157</v>
      </c>
      <c r="B1490" s="2">
        <v>2.3461705931535</v>
      </c>
      <c r="C1490" s="2">
        <v>5.7500070862578299E-8</v>
      </c>
      <c r="D1490" s="3" t="s">
        <v>2156</v>
      </c>
      <c r="E1490" s="1" t="s">
        <v>3797</v>
      </c>
    </row>
    <row r="1491" spans="1:5" ht="15" x14ac:dyDescent="0.15">
      <c r="A1491" s="2" t="s">
        <v>2159</v>
      </c>
      <c r="B1491" s="2">
        <v>2.3449743835632999</v>
      </c>
      <c r="C1491" s="2">
        <v>1.1706612612955501E-2</v>
      </c>
      <c r="D1491" s="3" t="s">
        <v>2158</v>
      </c>
      <c r="E1491" s="1" t="s">
        <v>3797</v>
      </c>
    </row>
    <row r="1492" spans="1:5" ht="15" x14ac:dyDescent="0.15">
      <c r="A1492" s="2" t="s">
        <v>2161</v>
      </c>
      <c r="B1492" s="2">
        <v>2.3444479334879298</v>
      </c>
      <c r="C1492" s="2">
        <v>1.6710156854852099E-3</v>
      </c>
      <c r="D1492" s="3" t="s">
        <v>2160</v>
      </c>
      <c r="E1492" s="1" t="s">
        <v>3797</v>
      </c>
    </row>
    <row r="1493" spans="1:5" ht="15" x14ac:dyDescent="0.15">
      <c r="A1493" s="2" t="s">
        <v>2163</v>
      </c>
      <c r="B1493" s="2">
        <v>2.3344006646898801</v>
      </c>
      <c r="C1493" s="2">
        <v>1.9077656971027101E-2</v>
      </c>
      <c r="D1493" s="3" t="s">
        <v>2162</v>
      </c>
      <c r="E1493" s="1" t="s">
        <v>3797</v>
      </c>
    </row>
    <row r="1494" spans="1:5" ht="15" x14ac:dyDescent="0.15">
      <c r="A1494" s="2" t="s">
        <v>2165</v>
      </c>
      <c r="B1494" s="2">
        <v>2.33336129044896</v>
      </c>
      <c r="C1494" s="2">
        <v>4.39160880326127E-3</v>
      </c>
      <c r="D1494" s="3" t="s">
        <v>2164</v>
      </c>
      <c r="E1494" s="1" t="s">
        <v>3797</v>
      </c>
    </row>
    <row r="1495" spans="1:5" ht="15" x14ac:dyDescent="0.15">
      <c r="A1495" s="2" t="s">
        <v>2166</v>
      </c>
      <c r="B1495" s="2">
        <v>2.3293032472082</v>
      </c>
      <c r="C1495" s="2">
        <v>2.9973373799166401E-2</v>
      </c>
      <c r="D1495" s="3" t="s">
        <v>2162</v>
      </c>
      <c r="E1495" s="1" t="s">
        <v>3797</v>
      </c>
    </row>
    <row r="1496" spans="1:5" ht="15" x14ac:dyDescent="0.15">
      <c r="A1496" s="2" t="s">
        <v>2168</v>
      </c>
      <c r="B1496" s="2">
        <v>2.3286742672383101</v>
      </c>
      <c r="C1496" s="2">
        <v>3.5047795551367599E-3</v>
      </c>
      <c r="D1496" s="3" t="s">
        <v>2167</v>
      </c>
      <c r="E1496" s="1" t="s">
        <v>3797</v>
      </c>
    </row>
    <row r="1497" spans="1:5" ht="15" x14ac:dyDescent="0.15">
      <c r="A1497" s="2" t="s">
        <v>2169</v>
      </c>
      <c r="B1497" s="2">
        <v>2.32503514521607</v>
      </c>
      <c r="C1497" s="2">
        <v>1.3112430210747401E-8</v>
      </c>
      <c r="D1497" s="3" t="s">
        <v>3447</v>
      </c>
      <c r="E1497" s="1" t="s">
        <v>3797</v>
      </c>
    </row>
    <row r="1498" spans="1:5" ht="15" x14ac:dyDescent="0.15">
      <c r="A1498" s="2" t="s">
        <v>2171</v>
      </c>
      <c r="B1498" s="2">
        <v>2.32430734520501</v>
      </c>
      <c r="C1498" s="2">
        <v>1.0776640281808401E-5</v>
      </c>
      <c r="D1498" s="3" t="s">
        <v>2170</v>
      </c>
      <c r="E1498" s="1" t="s">
        <v>3797</v>
      </c>
    </row>
    <row r="1499" spans="1:5" ht="15" x14ac:dyDescent="0.15">
      <c r="A1499" s="2" t="s">
        <v>2172</v>
      </c>
      <c r="B1499" s="2">
        <v>2.3226547372430102</v>
      </c>
      <c r="C1499" s="2">
        <v>3.90204968405742E-4</v>
      </c>
      <c r="D1499" s="3" t="s">
        <v>3427</v>
      </c>
      <c r="E1499" s="1" t="s">
        <v>3797</v>
      </c>
    </row>
    <row r="1500" spans="1:5" ht="15" x14ac:dyDescent="0.15">
      <c r="A1500" s="2" t="s">
        <v>2173</v>
      </c>
      <c r="B1500" s="2">
        <v>2.3199500315780002</v>
      </c>
      <c r="C1500" s="2">
        <v>2.3001318366603698E-5</v>
      </c>
      <c r="D1500" s="11" t="s">
        <v>3446</v>
      </c>
      <c r="E1500" s="1" t="s">
        <v>3797</v>
      </c>
    </row>
    <row r="1501" spans="1:5" ht="15" x14ac:dyDescent="0.15">
      <c r="A1501" s="2" t="s">
        <v>2174</v>
      </c>
      <c r="B1501" s="2">
        <v>2.3193747016572401</v>
      </c>
      <c r="C1501" s="2">
        <v>2.7814717464716501E-2</v>
      </c>
      <c r="D1501" s="3" t="s">
        <v>32</v>
      </c>
      <c r="E1501" s="1" t="s">
        <v>3797</v>
      </c>
    </row>
    <row r="1502" spans="1:5" ht="15" x14ac:dyDescent="0.15">
      <c r="A1502" s="2" t="s">
        <v>2176</v>
      </c>
      <c r="B1502" s="2">
        <v>2.3162547672600802</v>
      </c>
      <c r="C1502" s="2">
        <v>3.6440558689261299E-2</v>
      </c>
      <c r="D1502" s="3" t="s">
        <v>2175</v>
      </c>
      <c r="E1502" s="1" t="s">
        <v>3797</v>
      </c>
    </row>
    <row r="1503" spans="1:5" ht="15" x14ac:dyDescent="0.15">
      <c r="A1503" s="2" t="s">
        <v>2178</v>
      </c>
      <c r="B1503" s="2">
        <v>2.3152292472074598</v>
      </c>
      <c r="C1503" s="2">
        <v>1.34801061866093E-3</v>
      </c>
      <c r="D1503" s="3" t="s">
        <v>2177</v>
      </c>
      <c r="E1503" s="1" t="s">
        <v>3797</v>
      </c>
    </row>
    <row r="1504" spans="1:5" ht="15" x14ac:dyDescent="0.15">
      <c r="A1504" s="2" t="s">
        <v>2179</v>
      </c>
      <c r="B1504" s="2">
        <v>2.3141614947777498</v>
      </c>
      <c r="C1504" s="2">
        <v>2.3847701509331999E-2</v>
      </c>
      <c r="D1504" s="3" t="s">
        <v>7</v>
      </c>
      <c r="E1504" s="1" t="s">
        <v>3797</v>
      </c>
    </row>
    <row r="1505" spans="1:5" ht="15" x14ac:dyDescent="0.15">
      <c r="A1505" s="2" t="s">
        <v>2180</v>
      </c>
      <c r="B1505" s="2">
        <v>2.3134662191841699</v>
      </c>
      <c r="C1505" s="2">
        <v>4.4868434548580802E-6</v>
      </c>
      <c r="D1505" s="3" t="s">
        <v>1541</v>
      </c>
      <c r="E1505" s="1" t="s">
        <v>3797</v>
      </c>
    </row>
    <row r="1506" spans="1:5" ht="15" x14ac:dyDescent="0.15">
      <c r="A1506" s="2" t="s">
        <v>2182</v>
      </c>
      <c r="B1506" s="2">
        <v>2.3121218639644101</v>
      </c>
      <c r="C1506" s="2">
        <v>3.3625896110673897E-7</v>
      </c>
      <c r="D1506" s="3" t="s">
        <v>2181</v>
      </c>
      <c r="E1506" s="1" t="s">
        <v>3797</v>
      </c>
    </row>
    <row r="1507" spans="1:5" ht="15" x14ac:dyDescent="0.15">
      <c r="A1507" s="2" t="s">
        <v>2184</v>
      </c>
      <c r="B1507" s="2">
        <v>2.3065957335829901</v>
      </c>
      <c r="C1507" s="2">
        <v>3.8601025874217099E-2</v>
      </c>
      <c r="D1507" s="3" t="s">
        <v>2183</v>
      </c>
      <c r="E1507" s="1" t="s">
        <v>3797</v>
      </c>
    </row>
    <row r="1508" spans="1:5" ht="15" x14ac:dyDescent="0.15">
      <c r="A1508" s="2" t="s">
        <v>2185</v>
      </c>
      <c r="B1508" s="2">
        <v>2.3052932019924901</v>
      </c>
      <c r="C1508" s="2">
        <v>1.29277470496764E-5</v>
      </c>
      <c r="D1508" s="11" t="s">
        <v>3445</v>
      </c>
      <c r="E1508" s="1" t="s">
        <v>3797</v>
      </c>
    </row>
    <row r="1509" spans="1:5" ht="15" x14ac:dyDescent="0.15">
      <c r="A1509" s="2" t="s">
        <v>2187</v>
      </c>
      <c r="B1509" s="2">
        <v>2.30221697230319</v>
      </c>
      <c r="C1509" s="2">
        <v>2.3991478851025202E-6</v>
      </c>
      <c r="D1509" s="3" t="s">
        <v>2186</v>
      </c>
      <c r="E1509" s="1" t="s">
        <v>3797</v>
      </c>
    </row>
    <row r="1510" spans="1:5" ht="15" x14ac:dyDescent="0.15">
      <c r="A1510" s="2" t="s">
        <v>2189</v>
      </c>
      <c r="B1510" s="2">
        <v>2.30204392832951</v>
      </c>
      <c r="C1510" s="2">
        <v>4.4712813056365902E-2</v>
      </c>
      <c r="D1510" s="3" t="s">
        <v>2188</v>
      </c>
      <c r="E1510" s="1" t="s">
        <v>3797</v>
      </c>
    </row>
    <row r="1511" spans="1:5" ht="15" x14ac:dyDescent="0.15">
      <c r="A1511" s="2" t="s">
        <v>2191</v>
      </c>
      <c r="B1511" s="2">
        <v>2.3010074126359301</v>
      </c>
      <c r="C1511" s="2">
        <v>1.0032643451953699E-3</v>
      </c>
      <c r="D1511" s="3" t="s">
        <v>2190</v>
      </c>
      <c r="E1511" s="1" t="s">
        <v>3797</v>
      </c>
    </row>
    <row r="1512" spans="1:5" ht="15" x14ac:dyDescent="0.15">
      <c r="A1512" s="2" t="s">
        <v>2193</v>
      </c>
      <c r="B1512" s="2">
        <v>2.29621587968126</v>
      </c>
      <c r="C1512" s="2">
        <v>2.3546366690863799E-2</v>
      </c>
      <c r="D1512" s="3" t="s">
        <v>2192</v>
      </c>
      <c r="E1512" s="1" t="s">
        <v>3797</v>
      </c>
    </row>
    <row r="1513" spans="1:5" ht="15" x14ac:dyDescent="0.15">
      <c r="A1513" s="2" t="s">
        <v>2194</v>
      </c>
      <c r="B1513" s="2">
        <v>2.2959085923063598</v>
      </c>
      <c r="C1513" s="2">
        <v>9.8203987196127993E-5</v>
      </c>
      <c r="D1513" s="11" t="s">
        <v>3444</v>
      </c>
      <c r="E1513" s="1" t="s">
        <v>3797</v>
      </c>
    </row>
    <row r="1514" spans="1:5" ht="15" x14ac:dyDescent="0.15">
      <c r="A1514" s="2" t="s">
        <v>2195</v>
      </c>
      <c r="B1514" s="2">
        <v>2.2939453321896002</v>
      </c>
      <c r="C1514" s="2">
        <v>2.0350559255975999E-6</v>
      </c>
      <c r="D1514" s="10" t="s">
        <v>3443</v>
      </c>
      <c r="E1514" s="1" t="s">
        <v>3797</v>
      </c>
    </row>
    <row r="1515" spans="1:5" ht="15" x14ac:dyDescent="0.15">
      <c r="A1515" s="2" t="s">
        <v>2196</v>
      </c>
      <c r="B1515" s="2">
        <v>2.2933333823370701</v>
      </c>
      <c r="C1515" s="2">
        <v>8.9694003815908E-4</v>
      </c>
      <c r="D1515" s="3" t="s">
        <v>14</v>
      </c>
      <c r="E1515" s="1" t="s">
        <v>3797</v>
      </c>
    </row>
    <row r="1516" spans="1:5" ht="15" x14ac:dyDescent="0.15">
      <c r="A1516" s="2" t="s">
        <v>2198</v>
      </c>
      <c r="B1516" s="2">
        <v>2.2875786227368602</v>
      </c>
      <c r="C1516" s="2">
        <v>7.29728675883589E-3</v>
      </c>
      <c r="D1516" s="3" t="s">
        <v>2197</v>
      </c>
      <c r="E1516" s="1" t="s">
        <v>3797</v>
      </c>
    </row>
    <row r="1517" spans="1:5" ht="15" x14ac:dyDescent="0.15">
      <c r="A1517" s="2" t="s">
        <v>2199</v>
      </c>
      <c r="B1517" s="2">
        <v>2.2853364897155202</v>
      </c>
      <c r="C1517" s="2">
        <v>1.10460191398615E-2</v>
      </c>
      <c r="D1517" s="3" t="s">
        <v>3442</v>
      </c>
      <c r="E1517" s="1" t="s">
        <v>3797</v>
      </c>
    </row>
    <row r="1518" spans="1:5" ht="15" x14ac:dyDescent="0.15">
      <c r="A1518" s="2" t="s">
        <v>2200</v>
      </c>
      <c r="B1518" s="2">
        <v>2.2821792849365599</v>
      </c>
      <c r="C1518" s="2">
        <v>1.87321829032791E-3</v>
      </c>
      <c r="D1518" s="3" t="s">
        <v>3441</v>
      </c>
      <c r="E1518" s="1" t="s">
        <v>3797</v>
      </c>
    </row>
    <row r="1519" spans="1:5" ht="15" x14ac:dyDescent="0.15">
      <c r="A1519" s="2" t="s">
        <v>2202</v>
      </c>
      <c r="B1519" s="2">
        <v>2.2802766738531801</v>
      </c>
      <c r="C1519" s="2">
        <v>3.3663303016656198E-3</v>
      </c>
      <c r="D1519" s="3" t="s">
        <v>2201</v>
      </c>
      <c r="E1519" s="1" t="s">
        <v>3797</v>
      </c>
    </row>
    <row r="1520" spans="1:5" ht="15" x14ac:dyDescent="0.15">
      <c r="A1520" s="2" t="s">
        <v>2203</v>
      </c>
      <c r="B1520" s="2">
        <v>2.2795280856291602</v>
      </c>
      <c r="C1520" s="2">
        <v>1.27162285588649E-2</v>
      </c>
      <c r="D1520" s="3" t="s">
        <v>3440</v>
      </c>
      <c r="E1520" s="1" t="s">
        <v>3797</v>
      </c>
    </row>
    <row r="1521" spans="1:5" ht="15" x14ac:dyDescent="0.15">
      <c r="A1521" s="2" t="s">
        <v>2205</v>
      </c>
      <c r="B1521" s="2">
        <v>2.27942866182766</v>
      </c>
      <c r="C1521" s="2">
        <v>9.0831618264013304E-3</v>
      </c>
      <c r="D1521" s="3" t="s">
        <v>2204</v>
      </c>
      <c r="E1521" s="1" t="s">
        <v>3797</v>
      </c>
    </row>
    <row r="1522" spans="1:5" ht="15" x14ac:dyDescent="0.15">
      <c r="A1522" s="2" t="s">
        <v>2206</v>
      </c>
      <c r="B1522" s="2">
        <v>2.2773458674639699</v>
      </c>
      <c r="C1522" s="2">
        <v>1.89770708969261E-6</v>
      </c>
      <c r="D1522" s="3" t="s">
        <v>379</v>
      </c>
      <c r="E1522" s="1" t="s">
        <v>3797</v>
      </c>
    </row>
    <row r="1523" spans="1:5" ht="15" x14ac:dyDescent="0.15">
      <c r="A1523" s="2" t="s">
        <v>2207</v>
      </c>
      <c r="B1523" s="2">
        <v>2.2759632647192398</v>
      </c>
      <c r="C1523" s="2">
        <v>1.9553751626012702E-3</v>
      </c>
      <c r="D1523" s="3" t="s">
        <v>32</v>
      </c>
      <c r="E1523" s="1" t="s">
        <v>3797</v>
      </c>
    </row>
    <row r="1524" spans="1:5" ht="15" x14ac:dyDescent="0.15">
      <c r="A1524" s="2" t="s">
        <v>2209</v>
      </c>
      <c r="B1524" s="2">
        <v>2.27456403356579</v>
      </c>
      <c r="C1524" s="2">
        <v>1.6964536574981801E-2</v>
      </c>
      <c r="D1524" s="3" t="s">
        <v>2208</v>
      </c>
      <c r="E1524" s="1" t="s">
        <v>3797</v>
      </c>
    </row>
    <row r="1525" spans="1:5" ht="15" x14ac:dyDescent="0.15">
      <c r="A1525" s="2" t="s">
        <v>2210</v>
      </c>
      <c r="B1525" s="2">
        <v>2.27456255964535</v>
      </c>
      <c r="C1525" s="2">
        <v>4.6382205134971898E-2</v>
      </c>
      <c r="D1525" s="11" t="s">
        <v>3438</v>
      </c>
      <c r="E1525" s="1" t="s">
        <v>3797</v>
      </c>
    </row>
    <row r="1526" spans="1:5" ht="15" x14ac:dyDescent="0.15">
      <c r="A1526" s="2" t="s">
        <v>2211</v>
      </c>
      <c r="B1526" s="2">
        <v>2.2728926009375301</v>
      </c>
      <c r="C1526" s="2">
        <v>2.0947445552693102E-2</v>
      </c>
      <c r="D1526" s="3" t="s">
        <v>32</v>
      </c>
      <c r="E1526" s="1" t="s">
        <v>3797</v>
      </c>
    </row>
    <row r="1527" spans="1:5" ht="15" x14ac:dyDescent="0.15">
      <c r="A1527" s="2" t="s">
        <v>2213</v>
      </c>
      <c r="B1527" s="2">
        <v>2.2688745209994599</v>
      </c>
      <c r="C1527" s="2">
        <v>2.4853616051466001E-3</v>
      </c>
      <c r="D1527" s="3" t="s">
        <v>2212</v>
      </c>
      <c r="E1527" s="1" t="s">
        <v>3797</v>
      </c>
    </row>
    <row r="1528" spans="1:5" ht="15" x14ac:dyDescent="0.15">
      <c r="A1528" s="2" t="s">
        <v>2215</v>
      </c>
      <c r="B1528" s="2">
        <v>2.2664040138804</v>
      </c>
      <c r="C1528" s="2">
        <v>4.7296686469975096E-3</v>
      </c>
      <c r="D1528" s="3" t="s">
        <v>2214</v>
      </c>
      <c r="E1528" s="1" t="s">
        <v>3797</v>
      </c>
    </row>
    <row r="1529" spans="1:5" ht="15" x14ac:dyDescent="0.15">
      <c r="A1529" s="2" t="s">
        <v>2217</v>
      </c>
      <c r="B1529" s="2">
        <v>2.2631207504677802</v>
      </c>
      <c r="C1529" s="2">
        <v>1.5499314329754699E-2</v>
      </c>
      <c r="D1529" s="3" t="s">
        <v>2216</v>
      </c>
      <c r="E1529" s="1" t="s">
        <v>3797</v>
      </c>
    </row>
    <row r="1530" spans="1:5" ht="15" x14ac:dyDescent="0.15">
      <c r="A1530" s="2" t="s">
        <v>2218</v>
      </c>
      <c r="B1530" s="2">
        <v>2.2613638476039402</v>
      </c>
      <c r="C1530" s="2">
        <v>2.6389717192682001E-3</v>
      </c>
      <c r="D1530" s="10" t="s">
        <v>3355</v>
      </c>
      <c r="E1530" s="1" t="s">
        <v>3797</v>
      </c>
    </row>
    <row r="1531" spans="1:5" ht="15" x14ac:dyDescent="0.15">
      <c r="A1531" s="2" t="s">
        <v>2220</v>
      </c>
      <c r="B1531" s="2">
        <v>2.2569190104216399</v>
      </c>
      <c r="C1531" s="2">
        <v>3.8060805648566703E-2</v>
      </c>
      <c r="D1531" s="3" t="s">
        <v>2219</v>
      </c>
      <c r="E1531" s="1" t="s">
        <v>3797</v>
      </c>
    </row>
    <row r="1532" spans="1:5" ht="15" x14ac:dyDescent="0.15">
      <c r="A1532" s="2" t="s">
        <v>2221</v>
      </c>
      <c r="B1532" s="2">
        <v>2.2528624368766801</v>
      </c>
      <c r="C1532" s="2">
        <v>5.0574349858245301E-4</v>
      </c>
      <c r="D1532" s="10" t="s">
        <v>3437</v>
      </c>
      <c r="E1532" s="1" t="s">
        <v>3797</v>
      </c>
    </row>
    <row r="1533" spans="1:5" ht="15" x14ac:dyDescent="0.15">
      <c r="A1533" s="2" t="s">
        <v>2223</v>
      </c>
      <c r="B1533" s="2">
        <v>2.2524273431749502</v>
      </c>
      <c r="C1533" s="2">
        <v>5.49612997289106E-4</v>
      </c>
      <c r="D1533" s="3" t="s">
        <v>2222</v>
      </c>
      <c r="E1533" s="1" t="s">
        <v>3797</v>
      </c>
    </row>
    <row r="1534" spans="1:5" ht="15" x14ac:dyDescent="0.15">
      <c r="A1534" s="2" t="s">
        <v>2225</v>
      </c>
      <c r="B1534" s="2">
        <v>2.2523496343818699</v>
      </c>
      <c r="C1534" s="2">
        <v>1.18549905482061E-2</v>
      </c>
      <c r="D1534" s="3" t="s">
        <v>2224</v>
      </c>
      <c r="E1534" s="1" t="s">
        <v>3797</v>
      </c>
    </row>
    <row r="1535" spans="1:5" ht="15" x14ac:dyDescent="0.15">
      <c r="A1535" s="2" t="s">
        <v>2227</v>
      </c>
      <c r="B1535" s="2">
        <v>2.2486024935438098</v>
      </c>
      <c r="C1535" s="2">
        <v>2.2470767234807499E-2</v>
      </c>
      <c r="D1535" s="3" t="s">
        <v>2226</v>
      </c>
      <c r="E1535" s="1" t="s">
        <v>3797</v>
      </c>
    </row>
    <row r="1536" spans="1:5" ht="15" x14ac:dyDescent="0.15">
      <c r="A1536" s="2" t="s">
        <v>2228</v>
      </c>
      <c r="B1536" s="2">
        <v>2.2478443333914</v>
      </c>
      <c r="C1536" s="2">
        <v>1.6306102245158501E-2</v>
      </c>
      <c r="D1536" s="3" t="s">
        <v>32</v>
      </c>
      <c r="E1536" s="1" t="s">
        <v>3797</v>
      </c>
    </row>
    <row r="1537" spans="1:5" ht="15" x14ac:dyDescent="0.15">
      <c r="A1537" s="2" t="s">
        <v>2230</v>
      </c>
      <c r="B1537" s="2">
        <v>2.2463073584911499</v>
      </c>
      <c r="C1537" s="2">
        <v>7.8786872455895492E-3</v>
      </c>
      <c r="D1537" s="3" t="s">
        <v>2229</v>
      </c>
      <c r="E1537" s="1" t="s">
        <v>3797</v>
      </c>
    </row>
    <row r="1538" spans="1:5" ht="15" x14ac:dyDescent="0.15">
      <c r="A1538" s="2" t="s">
        <v>2232</v>
      </c>
      <c r="B1538" s="2">
        <v>2.2434887247212498</v>
      </c>
      <c r="C1538" s="2">
        <v>2.23869445039548E-2</v>
      </c>
      <c r="D1538" s="3" t="s">
        <v>2231</v>
      </c>
      <c r="E1538" s="1" t="s">
        <v>3797</v>
      </c>
    </row>
    <row r="1539" spans="1:5" ht="15" x14ac:dyDescent="0.15">
      <c r="A1539" s="2" t="s">
        <v>2234</v>
      </c>
      <c r="B1539" s="2">
        <v>2.2417785758373898</v>
      </c>
      <c r="C1539" s="2">
        <v>4.8168564456725203E-2</v>
      </c>
      <c r="D1539" s="3" t="s">
        <v>2233</v>
      </c>
      <c r="E1539" s="1" t="s">
        <v>3797</v>
      </c>
    </row>
    <row r="1540" spans="1:5" ht="15" x14ac:dyDescent="0.15">
      <c r="A1540" s="2" t="s">
        <v>2236</v>
      </c>
      <c r="B1540" s="2">
        <v>2.2363476853686</v>
      </c>
      <c r="C1540" s="2">
        <v>1.5960443744104001E-3</v>
      </c>
      <c r="D1540" s="3" t="s">
        <v>2235</v>
      </c>
      <c r="E1540" s="1" t="s">
        <v>3797</v>
      </c>
    </row>
    <row r="1541" spans="1:5" ht="15" x14ac:dyDescent="0.15">
      <c r="A1541" s="2" t="s">
        <v>2237</v>
      </c>
      <c r="B1541" s="2">
        <v>2.2358767777142301</v>
      </c>
      <c r="C1541" s="2">
        <v>2.6490849175526701E-2</v>
      </c>
      <c r="D1541" s="13" t="s">
        <v>3786</v>
      </c>
      <c r="E1541" s="1" t="s">
        <v>3797</v>
      </c>
    </row>
    <row r="1542" spans="1:5" ht="15" x14ac:dyDescent="0.15">
      <c r="A1542" s="2" t="s">
        <v>2239</v>
      </c>
      <c r="B1542" s="2">
        <v>2.2299401413945898</v>
      </c>
      <c r="C1542" s="2">
        <v>6.3227128650838902E-3</v>
      </c>
      <c r="D1542" s="3" t="s">
        <v>2238</v>
      </c>
      <c r="E1542" s="1" t="s">
        <v>3797</v>
      </c>
    </row>
    <row r="1543" spans="1:5" ht="15" x14ac:dyDescent="0.15">
      <c r="A1543" s="2" t="s">
        <v>2241</v>
      </c>
      <c r="B1543" s="2">
        <v>2.2299156315531601</v>
      </c>
      <c r="C1543" s="2">
        <v>1.02033181886571E-2</v>
      </c>
      <c r="D1543" s="3" t="s">
        <v>2240</v>
      </c>
      <c r="E1543" s="1" t="s">
        <v>3797</v>
      </c>
    </row>
    <row r="1544" spans="1:5" ht="15" x14ac:dyDescent="0.15">
      <c r="A1544" s="2" t="s">
        <v>2243</v>
      </c>
      <c r="B1544" s="2">
        <v>2.2263260670379199</v>
      </c>
      <c r="C1544" s="2">
        <v>2.93495856129725E-2</v>
      </c>
      <c r="D1544" s="3" t="s">
        <v>2242</v>
      </c>
      <c r="E1544" s="1" t="s">
        <v>3797</v>
      </c>
    </row>
    <row r="1545" spans="1:5" ht="15" x14ac:dyDescent="0.15">
      <c r="A1545" s="2" t="s">
        <v>2245</v>
      </c>
      <c r="B1545" s="2">
        <v>2.22331532276469</v>
      </c>
      <c r="C1545" s="2">
        <v>2.43109368305931E-2</v>
      </c>
      <c r="D1545" s="3" t="s">
        <v>2244</v>
      </c>
      <c r="E1545" s="1" t="s">
        <v>3797</v>
      </c>
    </row>
    <row r="1546" spans="1:5" ht="15" x14ac:dyDescent="0.15">
      <c r="A1546" s="2" t="s">
        <v>2246</v>
      </c>
      <c r="B1546" s="2">
        <v>2.2211023891776098</v>
      </c>
      <c r="C1546" s="2">
        <v>3.3905404924386998E-2</v>
      </c>
      <c r="D1546" s="10" t="s">
        <v>3462</v>
      </c>
      <c r="E1546" s="1" t="s">
        <v>3797</v>
      </c>
    </row>
    <row r="1547" spans="1:5" ht="15" x14ac:dyDescent="0.15">
      <c r="A1547" s="2" t="s">
        <v>2248</v>
      </c>
      <c r="B1547" s="2">
        <v>2.2190233657031699</v>
      </c>
      <c r="C1547" s="2">
        <v>5.1598029808492196E-4</v>
      </c>
      <c r="D1547" s="3" t="s">
        <v>2247</v>
      </c>
      <c r="E1547" s="1" t="s">
        <v>3797</v>
      </c>
    </row>
    <row r="1548" spans="1:5" ht="15" x14ac:dyDescent="0.15">
      <c r="A1548" s="2" t="s">
        <v>2250</v>
      </c>
      <c r="B1548" s="2">
        <v>2.2174773538294899</v>
      </c>
      <c r="C1548" s="2">
        <v>1.53297977098747E-5</v>
      </c>
      <c r="D1548" s="3" t="s">
        <v>2249</v>
      </c>
      <c r="E1548" s="1" t="s">
        <v>3797</v>
      </c>
    </row>
    <row r="1549" spans="1:5" ht="15" x14ac:dyDescent="0.15">
      <c r="A1549" s="2" t="s">
        <v>2252</v>
      </c>
      <c r="B1549" s="2">
        <v>2.2158028443158102</v>
      </c>
      <c r="C1549" s="2">
        <v>2.4562988666753001E-4</v>
      </c>
      <c r="D1549" s="3" t="s">
        <v>2251</v>
      </c>
      <c r="E1549" s="1" t="s">
        <v>3797</v>
      </c>
    </row>
    <row r="1550" spans="1:5" ht="15" x14ac:dyDescent="0.15">
      <c r="A1550" s="2" t="s">
        <v>2253</v>
      </c>
      <c r="B1550" s="2">
        <v>2.2121020426739499</v>
      </c>
      <c r="C1550" s="2">
        <v>3.2896945398188399E-3</v>
      </c>
      <c r="D1550" s="3" t="s">
        <v>273</v>
      </c>
      <c r="E1550" s="1" t="s">
        <v>3797</v>
      </c>
    </row>
    <row r="1551" spans="1:5" ht="15" x14ac:dyDescent="0.15">
      <c r="A1551" s="2" t="s">
        <v>2255</v>
      </c>
      <c r="B1551" s="2">
        <v>2.21145587052697</v>
      </c>
      <c r="C1551" s="2">
        <v>1.08029493557251E-2</v>
      </c>
      <c r="D1551" s="3" t="s">
        <v>2254</v>
      </c>
      <c r="E1551" s="1" t="s">
        <v>3797</v>
      </c>
    </row>
    <row r="1552" spans="1:5" ht="15" x14ac:dyDescent="0.15">
      <c r="A1552" s="2" t="s">
        <v>2257</v>
      </c>
      <c r="B1552" s="2">
        <v>2.2093747605863601</v>
      </c>
      <c r="C1552" s="2">
        <v>2.30839070338106E-3</v>
      </c>
      <c r="D1552" s="3" t="s">
        <v>2256</v>
      </c>
      <c r="E1552" s="1" t="s">
        <v>3797</v>
      </c>
    </row>
    <row r="1553" spans="1:5" ht="15" x14ac:dyDescent="0.15">
      <c r="A1553" s="2" t="s">
        <v>2259</v>
      </c>
      <c r="B1553" s="2">
        <v>2.2091375095249499</v>
      </c>
      <c r="C1553" s="2">
        <v>4.4396887880167699E-2</v>
      </c>
      <c r="D1553" s="3" t="s">
        <v>2258</v>
      </c>
      <c r="E1553" s="1" t="s">
        <v>3797</v>
      </c>
    </row>
    <row r="1554" spans="1:5" ht="15" x14ac:dyDescent="0.15">
      <c r="A1554" s="2" t="s">
        <v>2260</v>
      </c>
      <c r="B1554" s="2">
        <v>2.20817471562673</v>
      </c>
      <c r="C1554" s="2">
        <v>2.5903196304563898E-2</v>
      </c>
      <c r="D1554" s="10" t="s">
        <v>3785</v>
      </c>
      <c r="E1554" s="1" t="s">
        <v>3797</v>
      </c>
    </row>
    <row r="1555" spans="1:5" ht="15" x14ac:dyDescent="0.15">
      <c r="A1555" s="2" t="s">
        <v>2262</v>
      </c>
      <c r="B1555" s="2">
        <v>2.20810881212712</v>
      </c>
      <c r="C1555" s="2">
        <v>3.5897705076440599E-2</v>
      </c>
      <c r="D1555" s="3" t="s">
        <v>2261</v>
      </c>
      <c r="E1555" s="1" t="s">
        <v>3797</v>
      </c>
    </row>
    <row r="1556" spans="1:5" ht="15" x14ac:dyDescent="0.15">
      <c r="A1556" s="2" t="s">
        <v>2263</v>
      </c>
      <c r="B1556" s="2">
        <v>2.2077191372286902</v>
      </c>
      <c r="C1556" s="2">
        <v>3.0371911660054098E-6</v>
      </c>
      <c r="D1556" s="3" t="s">
        <v>2011</v>
      </c>
      <c r="E1556" s="1" t="s">
        <v>3797</v>
      </c>
    </row>
    <row r="1557" spans="1:5" ht="15" x14ac:dyDescent="0.15">
      <c r="A1557" s="2" t="s">
        <v>2264</v>
      </c>
      <c r="B1557" s="2">
        <v>2.20274229620252</v>
      </c>
      <c r="C1557" s="2">
        <v>6.25675424429557E-6</v>
      </c>
      <c r="D1557" s="3" t="s">
        <v>3784</v>
      </c>
      <c r="E1557" s="1" t="s">
        <v>3797</v>
      </c>
    </row>
    <row r="1558" spans="1:5" ht="15" x14ac:dyDescent="0.15">
      <c r="A1558" s="2" t="s">
        <v>2266</v>
      </c>
      <c r="B1558" s="2">
        <v>2.20264362751979</v>
      </c>
      <c r="C1558" s="2">
        <v>1.01530923420718E-2</v>
      </c>
      <c r="D1558" s="3" t="s">
        <v>2265</v>
      </c>
      <c r="E1558" s="1" t="s">
        <v>3797</v>
      </c>
    </row>
    <row r="1559" spans="1:5" ht="15" x14ac:dyDescent="0.15">
      <c r="A1559" s="2" t="s">
        <v>2267</v>
      </c>
      <c r="B1559" s="2">
        <v>2.19576101975608</v>
      </c>
      <c r="C1559" s="2">
        <v>9.10934573382942E-4</v>
      </c>
      <c r="D1559" s="3" t="s">
        <v>14</v>
      </c>
      <c r="E1559" s="1" t="s">
        <v>3797</v>
      </c>
    </row>
    <row r="1560" spans="1:5" ht="15" x14ac:dyDescent="0.15">
      <c r="A1560" s="2" t="s">
        <v>2269</v>
      </c>
      <c r="B1560" s="2">
        <v>2.19463541612128</v>
      </c>
      <c r="C1560" s="2">
        <v>2.1786308748847999E-5</v>
      </c>
      <c r="D1560" s="3" t="s">
        <v>2268</v>
      </c>
      <c r="E1560" s="1" t="s">
        <v>3797</v>
      </c>
    </row>
    <row r="1561" spans="1:5" ht="15" x14ac:dyDescent="0.15">
      <c r="A1561" s="2" t="s">
        <v>2270</v>
      </c>
      <c r="B1561" s="2">
        <v>2.1890551061866899</v>
      </c>
      <c r="C1561" s="2">
        <v>3.8375055761696397E-4</v>
      </c>
      <c r="D1561" s="3" t="s">
        <v>64</v>
      </c>
      <c r="E1561" s="1" t="s">
        <v>3797</v>
      </c>
    </row>
    <row r="1562" spans="1:5" ht="15" x14ac:dyDescent="0.15">
      <c r="A1562" s="2" t="s">
        <v>2271</v>
      </c>
      <c r="B1562" s="2">
        <v>2.1875666614254401</v>
      </c>
      <c r="C1562" s="2">
        <v>6.7505133956283995E-4</v>
      </c>
      <c r="D1562" s="3" t="s">
        <v>17</v>
      </c>
      <c r="E1562" s="1" t="s">
        <v>3797</v>
      </c>
    </row>
    <row r="1563" spans="1:5" ht="15" x14ac:dyDescent="0.15">
      <c r="A1563" s="2" t="s">
        <v>2273</v>
      </c>
      <c r="B1563" s="2">
        <v>2.1872263119228301</v>
      </c>
      <c r="C1563" s="2">
        <v>3.7493843273135902E-2</v>
      </c>
      <c r="D1563" s="3" t="s">
        <v>2272</v>
      </c>
      <c r="E1563" s="1" t="s">
        <v>3797</v>
      </c>
    </row>
    <row r="1564" spans="1:5" ht="15" x14ac:dyDescent="0.15">
      <c r="A1564" s="2" t="s">
        <v>2274</v>
      </c>
      <c r="B1564" s="2">
        <v>2.1851559259964302</v>
      </c>
      <c r="C1564" s="2">
        <v>1.3889125174017E-3</v>
      </c>
      <c r="D1564" s="12" t="s">
        <v>3355</v>
      </c>
      <c r="E1564" s="1" t="s">
        <v>3797</v>
      </c>
    </row>
    <row r="1565" spans="1:5" ht="15" x14ac:dyDescent="0.15">
      <c r="A1565" s="2" t="s">
        <v>2275</v>
      </c>
      <c r="B1565" s="2">
        <v>2.1821807895754501</v>
      </c>
      <c r="C1565" s="2">
        <v>9.4024168149382196E-3</v>
      </c>
      <c r="D1565" s="10" t="s">
        <v>3783</v>
      </c>
      <c r="E1565" s="1" t="s">
        <v>3797</v>
      </c>
    </row>
    <row r="1566" spans="1:5" ht="15" x14ac:dyDescent="0.15">
      <c r="A1566" s="2" t="s">
        <v>2277</v>
      </c>
      <c r="B1566" s="2">
        <v>2.1804805018851501</v>
      </c>
      <c r="C1566" s="2">
        <v>2.7395090224698E-2</v>
      </c>
      <c r="D1566" s="3" t="s">
        <v>2276</v>
      </c>
      <c r="E1566" s="1" t="s">
        <v>3797</v>
      </c>
    </row>
    <row r="1567" spans="1:5" ht="15" x14ac:dyDescent="0.15">
      <c r="A1567" s="2" t="s">
        <v>2279</v>
      </c>
      <c r="B1567" s="2">
        <v>2.1797264870742201</v>
      </c>
      <c r="C1567" s="2">
        <v>3.6768227046496398E-2</v>
      </c>
      <c r="D1567" s="3" t="s">
        <v>2278</v>
      </c>
      <c r="E1567" s="1" t="s">
        <v>3797</v>
      </c>
    </row>
    <row r="1568" spans="1:5" ht="15" x14ac:dyDescent="0.15">
      <c r="A1568" s="2" t="s">
        <v>2280</v>
      </c>
      <c r="B1568" s="2">
        <v>2.1794599529215701</v>
      </c>
      <c r="C1568" s="2">
        <v>3.2145642300717099E-2</v>
      </c>
      <c r="D1568" s="3" t="s">
        <v>14</v>
      </c>
      <c r="E1568" s="1" t="s">
        <v>3797</v>
      </c>
    </row>
    <row r="1569" spans="1:5" ht="15" x14ac:dyDescent="0.15">
      <c r="A1569" s="2" t="s">
        <v>2281</v>
      </c>
      <c r="B1569" s="2">
        <v>2.1781869653163901</v>
      </c>
      <c r="C1569" s="2">
        <v>1.12701364914148E-4</v>
      </c>
      <c r="D1569" s="3" t="s">
        <v>3782</v>
      </c>
      <c r="E1569" s="1" t="s">
        <v>3797</v>
      </c>
    </row>
    <row r="1570" spans="1:5" ht="15" x14ac:dyDescent="0.15">
      <c r="A1570" s="2" t="s">
        <v>2283</v>
      </c>
      <c r="B1570" s="2">
        <v>2.17199794771299</v>
      </c>
      <c r="C1570" s="2">
        <v>1.48815517926611E-2</v>
      </c>
      <c r="D1570" s="3" t="s">
        <v>2282</v>
      </c>
      <c r="E1570" s="1" t="s">
        <v>3797</v>
      </c>
    </row>
    <row r="1571" spans="1:5" ht="15" x14ac:dyDescent="0.15">
      <c r="A1571" s="2" t="s">
        <v>2285</v>
      </c>
      <c r="B1571" s="2">
        <v>2.1686001896152498</v>
      </c>
      <c r="C1571" s="2">
        <v>1.35030128456874E-4</v>
      </c>
      <c r="D1571" s="3" t="s">
        <v>2284</v>
      </c>
      <c r="E1571" s="1" t="s">
        <v>3797</v>
      </c>
    </row>
    <row r="1572" spans="1:5" ht="15" x14ac:dyDescent="0.15">
      <c r="A1572" s="2" t="s">
        <v>2287</v>
      </c>
      <c r="B1572" s="2">
        <v>2.1680813051395802</v>
      </c>
      <c r="C1572" s="2">
        <v>3.8561259605351998E-2</v>
      </c>
      <c r="D1572" s="3" t="s">
        <v>2286</v>
      </c>
      <c r="E1572" s="1" t="s">
        <v>3797</v>
      </c>
    </row>
    <row r="1573" spans="1:5" ht="15" x14ac:dyDescent="0.15">
      <c r="A1573" s="2" t="s">
        <v>2289</v>
      </c>
      <c r="B1573" s="2">
        <v>2.1673454879696301</v>
      </c>
      <c r="C1573" s="2">
        <v>3.0838830286609199E-3</v>
      </c>
      <c r="D1573" s="3" t="s">
        <v>2288</v>
      </c>
      <c r="E1573" s="1" t="s">
        <v>3797</v>
      </c>
    </row>
    <row r="1574" spans="1:5" ht="15" x14ac:dyDescent="0.15">
      <c r="A1574" s="2" t="s">
        <v>2291</v>
      </c>
      <c r="B1574" s="2">
        <v>2.1615014286299199</v>
      </c>
      <c r="C1574" s="2">
        <v>3.9234080629913598E-2</v>
      </c>
      <c r="D1574" s="3" t="s">
        <v>2290</v>
      </c>
      <c r="E1574" s="1" t="s">
        <v>3797</v>
      </c>
    </row>
    <row r="1575" spans="1:5" ht="15" x14ac:dyDescent="0.15">
      <c r="A1575" s="2" t="s">
        <v>2293</v>
      </c>
      <c r="B1575" s="2">
        <v>2.1613563986691799</v>
      </c>
      <c r="C1575" s="2">
        <v>4.7213614925229004E-3</v>
      </c>
      <c r="D1575" s="3" t="s">
        <v>2292</v>
      </c>
      <c r="E1575" s="1" t="s">
        <v>3797</v>
      </c>
    </row>
    <row r="1576" spans="1:5" ht="15" x14ac:dyDescent="0.15">
      <c r="A1576" s="2" t="s">
        <v>2294</v>
      </c>
      <c r="B1576" s="2">
        <v>2.1589840833123199</v>
      </c>
      <c r="C1576" s="2">
        <v>3.5151197474975401E-3</v>
      </c>
      <c r="D1576" s="3" t="s">
        <v>32</v>
      </c>
      <c r="E1576" s="1" t="s">
        <v>3797</v>
      </c>
    </row>
    <row r="1577" spans="1:5" ht="15" x14ac:dyDescent="0.15">
      <c r="A1577" s="2" t="s">
        <v>2295</v>
      </c>
      <c r="B1577" s="2">
        <v>2.1580110410272302</v>
      </c>
      <c r="C1577" s="2">
        <v>3.6494416770839498E-2</v>
      </c>
      <c r="D1577" s="10" t="s">
        <v>3355</v>
      </c>
      <c r="E1577" s="1" t="s">
        <v>3797</v>
      </c>
    </row>
    <row r="1578" spans="1:5" ht="15" x14ac:dyDescent="0.15">
      <c r="A1578" s="2" t="s">
        <v>2297</v>
      </c>
      <c r="B1578" s="2">
        <v>2.1555883894603101</v>
      </c>
      <c r="C1578" s="2">
        <v>2.58421327738082E-6</v>
      </c>
      <c r="D1578" s="3" t="s">
        <v>2296</v>
      </c>
      <c r="E1578" s="1" t="s">
        <v>3797</v>
      </c>
    </row>
    <row r="1579" spans="1:5" ht="15" x14ac:dyDescent="0.15">
      <c r="A1579" s="2" t="s">
        <v>2298</v>
      </c>
      <c r="B1579" s="2">
        <v>2.1552618806119299</v>
      </c>
      <c r="C1579" s="2">
        <v>3.2411994437989999E-3</v>
      </c>
      <c r="D1579" s="3" t="s">
        <v>17</v>
      </c>
      <c r="E1579" s="1" t="s">
        <v>3797</v>
      </c>
    </row>
    <row r="1580" spans="1:5" ht="15" x14ac:dyDescent="0.15">
      <c r="A1580" s="2" t="s">
        <v>2299</v>
      </c>
      <c r="B1580" s="2">
        <v>2.1547932043523299</v>
      </c>
      <c r="C1580" s="2">
        <v>1.4543778941662601E-3</v>
      </c>
      <c r="D1580" s="3" t="s">
        <v>3781</v>
      </c>
      <c r="E1580" s="1" t="s">
        <v>3797</v>
      </c>
    </row>
    <row r="1581" spans="1:5" ht="15" x14ac:dyDescent="0.15">
      <c r="A1581" s="2" t="s">
        <v>2300</v>
      </c>
      <c r="B1581" s="2">
        <v>2.15208785171128</v>
      </c>
      <c r="C1581" s="2">
        <v>2.37482067061359E-4</v>
      </c>
      <c r="D1581" s="3" t="s">
        <v>247</v>
      </c>
      <c r="E1581" s="1" t="s">
        <v>3797</v>
      </c>
    </row>
    <row r="1582" spans="1:5" ht="15" x14ac:dyDescent="0.15">
      <c r="A1582" s="2" t="s">
        <v>2301</v>
      </c>
      <c r="B1582" s="2">
        <v>2.1512692805039002</v>
      </c>
      <c r="C1582" s="2">
        <v>2.85204990767694E-7</v>
      </c>
      <c r="D1582" s="3" t="s">
        <v>3713</v>
      </c>
      <c r="E1582" s="1" t="s">
        <v>3797</v>
      </c>
    </row>
    <row r="1583" spans="1:5" ht="15" x14ac:dyDescent="0.15">
      <c r="A1583" s="2" t="s">
        <v>2302</v>
      </c>
      <c r="B1583" s="2">
        <v>2.14831050355341</v>
      </c>
      <c r="C1583" s="2">
        <v>2.3331546600751001E-3</v>
      </c>
      <c r="D1583" s="3" t="s">
        <v>1597</v>
      </c>
      <c r="E1583" s="1" t="s">
        <v>3797</v>
      </c>
    </row>
    <row r="1584" spans="1:5" ht="15" x14ac:dyDescent="0.15">
      <c r="A1584" s="2" t="s">
        <v>2304</v>
      </c>
      <c r="B1584" s="2">
        <v>2.1480915152454001</v>
      </c>
      <c r="C1584" s="2">
        <v>3.7822491434944799E-3</v>
      </c>
      <c r="D1584" s="3" t="s">
        <v>2303</v>
      </c>
      <c r="E1584" s="1" t="s">
        <v>3797</v>
      </c>
    </row>
    <row r="1585" spans="1:5" ht="15" x14ac:dyDescent="0.15">
      <c r="A1585" s="2" t="s">
        <v>2306</v>
      </c>
      <c r="B1585" s="2">
        <v>2.1471564978576199</v>
      </c>
      <c r="C1585" s="2">
        <v>1.9210943553112501E-2</v>
      </c>
      <c r="D1585" s="3" t="s">
        <v>2305</v>
      </c>
      <c r="E1585" s="1" t="s">
        <v>3797</v>
      </c>
    </row>
    <row r="1586" spans="1:5" ht="15" x14ac:dyDescent="0.15">
      <c r="A1586" s="2" t="s">
        <v>2308</v>
      </c>
      <c r="B1586" s="2">
        <v>2.1428604446345698</v>
      </c>
      <c r="C1586" s="2">
        <v>6.7547427704523696E-6</v>
      </c>
      <c r="D1586" s="3" t="s">
        <v>2307</v>
      </c>
      <c r="E1586" s="1" t="s">
        <v>3797</v>
      </c>
    </row>
    <row r="1587" spans="1:5" ht="15" x14ac:dyDescent="0.15">
      <c r="A1587" s="2" t="s">
        <v>2309</v>
      </c>
      <c r="B1587" s="2">
        <v>2.13815141518063</v>
      </c>
      <c r="C1587" s="2">
        <v>1.74637806270697E-2</v>
      </c>
      <c r="D1587" s="3" t="s">
        <v>1664</v>
      </c>
      <c r="E1587" s="1" t="s">
        <v>3797</v>
      </c>
    </row>
    <row r="1588" spans="1:5" ht="15" x14ac:dyDescent="0.15">
      <c r="A1588" s="2" t="s">
        <v>2310</v>
      </c>
      <c r="B1588" s="2">
        <v>2.1361099484848598</v>
      </c>
      <c r="C1588" s="2">
        <v>7.3642329960340799E-5</v>
      </c>
      <c r="D1588" s="3" t="s">
        <v>3780</v>
      </c>
      <c r="E1588" s="1" t="s">
        <v>3797</v>
      </c>
    </row>
    <row r="1589" spans="1:5" ht="15" x14ac:dyDescent="0.15">
      <c r="A1589" s="2" t="s">
        <v>2311</v>
      </c>
      <c r="B1589" s="2">
        <v>2.1326637094717502</v>
      </c>
      <c r="C1589" s="2">
        <v>3.8838816584161697E-6</v>
      </c>
      <c r="D1589" s="3" t="s">
        <v>3779</v>
      </c>
      <c r="E1589" s="1" t="s">
        <v>3797</v>
      </c>
    </row>
    <row r="1590" spans="1:5" ht="15" x14ac:dyDescent="0.15">
      <c r="A1590" s="2" t="s">
        <v>2313</v>
      </c>
      <c r="B1590" s="2">
        <v>2.1288918585633598</v>
      </c>
      <c r="C1590" s="2">
        <v>4.5706283192437899E-2</v>
      </c>
      <c r="D1590" s="3" t="s">
        <v>2312</v>
      </c>
      <c r="E1590" s="1" t="s">
        <v>3797</v>
      </c>
    </row>
    <row r="1591" spans="1:5" ht="15" x14ac:dyDescent="0.15">
      <c r="A1591" s="2" t="s">
        <v>2314</v>
      </c>
      <c r="B1591" s="2">
        <v>2.1236730659331702</v>
      </c>
      <c r="C1591" s="2">
        <v>1.94482038109251E-4</v>
      </c>
      <c r="D1591" s="3" t="s">
        <v>3778</v>
      </c>
      <c r="E1591" s="1" t="s">
        <v>3797</v>
      </c>
    </row>
    <row r="1592" spans="1:5" ht="15" x14ac:dyDescent="0.15">
      <c r="A1592" s="2" t="s">
        <v>2316</v>
      </c>
      <c r="B1592" s="2">
        <v>2.1201431151557202</v>
      </c>
      <c r="C1592" s="2">
        <v>9.2014733694986695E-3</v>
      </c>
      <c r="D1592" s="3" t="s">
        <v>2315</v>
      </c>
      <c r="E1592" s="1" t="s">
        <v>3797</v>
      </c>
    </row>
    <row r="1593" spans="1:5" ht="15" x14ac:dyDescent="0.15">
      <c r="A1593" s="2" t="s">
        <v>2318</v>
      </c>
      <c r="B1593" s="2">
        <v>2.1170320271694201</v>
      </c>
      <c r="C1593" s="2">
        <v>1.0735579974371899E-2</v>
      </c>
      <c r="D1593" s="3" t="s">
        <v>2317</v>
      </c>
      <c r="E1593" s="1" t="s">
        <v>3797</v>
      </c>
    </row>
    <row r="1594" spans="1:5" ht="15" x14ac:dyDescent="0.15">
      <c r="A1594" s="2" t="s">
        <v>2320</v>
      </c>
      <c r="B1594" s="2">
        <v>2.1157869174580202</v>
      </c>
      <c r="C1594" s="2">
        <v>2.5352365698658101E-3</v>
      </c>
      <c r="D1594" s="3" t="s">
        <v>2319</v>
      </c>
      <c r="E1594" s="1" t="s">
        <v>3797</v>
      </c>
    </row>
    <row r="1595" spans="1:5" ht="15" x14ac:dyDescent="0.15">
      <c r="A1595" s="2" t="s">
        <v>2322</v>
      </c>
      <c r="B1595" s="2">
        <v>2.11576706418795</v>
      </c>
      <c r="C1595" s="2">
        <v>1.29920473016974E-5</v>
      </c>
      <c r="D1595" s="3" t="s">
        <v>2321</v>
      </c>
      <c r="E1595" s="1" t="s">
        <v>3797</v>
      </c>
    </row>
    <row r="1596" spans="1:5" ht="15" x14ac:dyDescent="0.15">
      <c r="A1596" s="2" t="s">
        <v>2323</v>
      </c>
      <c r="B1596" s="2">
        <v>2.1155031160942599</v>
      </c>
      <c r="C1596" s="2">
        <v>1.07283267509268E-3</v>
      </c>
      <c r="D1596" s="10" t="s">
        <v>3355</v>
      </c>
      <c r="E1596" s="1" t="s">
        <v>3797</v>
      </c>
    </row>
    <row r="1597" spans="1:5" ht="15" x14ac:dyDescent="0.15">
      <c r="A1597" s="2" t="s">
        <v>2324</v>
      </c>
      <c r="B1597" s="2">
        <v>2.1139169865701901</v>
      </c>
      <c r="C1597" s="2">
        <v>4.7692475046729103E-5</v>
      </c>
      <c r="D1597" s="12" t="s">
        <v>3355</v>
      </c>
      <c r="E1597" s="1" t="s">
        <v>3797</v>
      </c>
    </row>
    <row r="1598" spans="1:5" ht="15" x14ac:dyDescent="0.15">
      <c r="A1598" s="2" t="s">
        <v>2326</v>
      </c>
      <c r="B1598" s="2">
        <v>2.11290945258426</v>
      </c>
      <c r="C1598" s="2">
        <v>1.0697071930702799E-5</v>
      </c>
      <c r="D1598" s="3" t="s">
        <v>2325</v>
      </c>
      <c r="E1598" s="1" t="s">
        <v>3797</v>
      </c>
    </row>
    <row r="1599" spans="1:5" ht="15" x14ac:dyDescent="0.15">
      <c r="A1599" s="2" t="s">
        <v>2328</v>
      </c>
      <c r="B1599" s="2">
        <v>2.1118344851130302</v>
      </c>
      <c r="C1599" s="2">
        <v>7.2939223239197596E-5</v>
      </c>
      <c r="D1599" s="3" t="s">
        <v>2327</v>
      </c>
      <c r="E1599" s="1" t="s">
        <v>3797</v>
      </c>
    </row>
    <row r="1600" spans="1:5" ht="15" x14ac:dyDescent="0.15">
      <c r="A1600" s="2" t="s">
        <v>2330</v>
      </c>
      <c r="B1600" s="2">
        <v>2.10968298996083</v>
      </c>
      <c r="C1600" s="2">
        <v>2.2879302422027799E-2</v>
      </c>
      <c r="D1600" s="3" t="s">
        <v>2329</v>
      </c>
      <c r="E1600" s="1" t="s">
        <v>3797</v>
      </c>
    </row>
    <row r="1601" spans="1:5" ht="15" x14ac:dyDescent="0.15">
      <c r="A1601" s="2" t="s">
        <v>2332</v>
      </c>
      <c r="B1601" s="2">
        <v>2.10939512215311</v>
      </c>
      <c r="C1601" s="2">
        <v>1.91090534941504E-5</v>
      </c>
      <c r="D1601" s="3" t="s">
        <v>2331</v>
      </c>
      <c r="E1601" s="1" t="s">
        <v>3797</v>
      </c>
    </row>
    <row r="1602" spans="1:5" ht="15" x14ac:dyDescent="0.15">
      <c r="A1602" s="2" t="s">
        <v>2334</v>
      </c>
      <c r="B1602" s="2">
        <v>2.1076943936006298</v>
      </c>
      <c r="C1602" s="2">
        <v>6.1475584534306403E-4</v>
      </c>
      <c r="D1602" s="3" t="s">
        <v>2333</v>
      </c>
      <c r="E1602" s="1" t="s">
        <v>3797</v>
      </c>
    </row>
    <row r="1603" spans="1:5" ht="15" x14ac:dyDescent="0.15">
      <c r="A1603" s="2" t="s">
        <v>2336</v>
      </c>
      <c r="B1603" s="2">
        <v>2.1061971788840301</v>
      </c>
      <c r="C1603" s="2">
        <v>6.5156855327310999E-3</v>
      </c>
      <c r="D1603" s="3" t="s">
        <v>2335</v>
      </c>
      <c r="E1603" s="1" t="s">
        <v>3797</v>
      </c>
    </row>
    <row r="1604" spans="1:5" ht="15" x14ac:dyDescent="0.15">
      <c r="A1604" s="2" t="s">
        <v>2337</v>
      </c>
      <c r="B1604" s="2">
        <v>2.10448295792667</v>
      </c>
      <c r="C1604" s="2">
        <v>3.90216885374607E-2</v>
      </c>
      <c r="D1604" s="10" t="s">
        <v>3355</v>
      </c>
      <c r="E1604" s="1" t="s">
        <v>3797</v>
      </c>
    </row>
    <row r="1605" spans="1:5" ht="15" x14ac:dyDescent="0.15">
      <c r="A1605" s="2" t="s">
        <v>2338</v>
      </c>
      <c r="B1605" s="2">
        <v>2.1043024160382999</v>
      </c>
      <c r="C1605" s="2">
        <v>1.27678108196853E-2</v>
      </c>
      <c r="D1605" s="3" t="s">
        <v>3777</v>
      </c>
      <c r="E1605" s="1" t="s">
        <v>3797</v>
      </c>
    </row>
    <row r="1606" spans="1:5" ht="15" x14ac:dyDescent="0.15">
      <c r="A1606" s="2" t="s">
        <v>2339</v>
      </c>
      <c r="B1606" s="2">
        <v>2.1031690114160599</v>
      </c>
      <c r="C1606" s="2">
        <v>1.6456434603130999E-2</v>
      </c>
      <c r="D1606" s="10" t="s">
        <v>3776</v>
      </c>
      <c r="E1606" s="1" t="s">
        <v>3797</v>
      </c>
    </row>
    <row r="1607" spans="1:5" ht="15" x14ac:dyDescent="0.15">
      <c r="A1607" s="2" t="s">
        <v>2341</v>
      </c>
      <c r="B1607" s="2">
        <v>2.1021057430388299</v>
      </c>
      <c r="C1607" s="2">
        <v>1.33100379370633E-2</v>
      </c>
      <c r="D1607" s="3" t="s">
        <v>2340</v>
      </c>
      <c r="E1607" s="1" t="s">
        <v>3797</v>
      </c>
    </row>
    <row r="1608" spans="1:5" ht="15" x14ac:dyDescent="0.15">
      <c r="A1608" s="2" t="s">
        <v>2342</v>
      </c>
      <c r="B1608" s="2">
        <v>2.1010032071409399</v>
      </c>
      <c r="C1608" s="2">
        <v>1.15422762702981E-2</v>
      </c>
      <c r="D1608" s="3" t="s">
        <v>8</v>
      </c>
      <c r="E1608" s="1" t="s">
        <v>3797</v>
      </c>
    </row>
    <row r="1609" spans="1:5" ht="15" x14ac:dyDescent="0.15">
      <c r="A1609" s="2" t="s">
        <v>2344</v>
      </c>
      <c r="B1609" s="2">
        <v>2.0978828752629299</v>
      </c>
      <c r="C1609" s="2">
        <v>1.0064877922758E-2</v>
      </c>
      <c r="D1609" s="3" t="s">
        <v>2343</v>
      </c>
      <c r="E1609" s="1" t="s">
        <v>3797</v>
      </c>
    </row>
    <row r="1610" spans="1:5" ht="15" x14ac:dyDescent="0.15">
      <c r="A1610" s="2" t="s">
        <v>2345</v>
      </c>
      <c r="B1610" s="2">
        <v>2.0972842779716299</v>
      </c>
      <c r="C1610" s="2">
        <v>5.3355200363197501E-6</v>
      </c>
      <c r="D1610" s="10" t="s">
        <v>3355</v>
      </c>
      <c r="E1610" s="1" t="s">
        <v>3797</v>
      </c>
    </row>
    <row r="1611" spans="1:5" ht="15" x14ac:dyDescent="0.15">
      <c r="A1611" s="2" t="s">
        <v>2347</v>
      </c>
      <c r="B1611" s="2">
        <v>2.0972600312676501</v>
      </c>
      <c r="C1611" s="2">
        <v>1.5887936311651901E-2</v>
      </c>
      <c r="D1611" s="3" t="s">
        <v>2346</v>
      </c>
      <c r="E1611" s="1" t="s">
        <v>3797</v>
      </c>
    </row>
    <row r="1612" spans="1:5" ht="15" x14ac:dyDescent="0.15">
      <c r="A1612" s="2" t="s">
        <v>2349</v>
      </c>
      <c r="B1612" s="2">
        <v>2.09618152996407</v>
      </c>
      <c r="C1612" s="2">
        <v>1.7210953917175399E-2</v>
      </c>
      <c r="D1612" s="3" t="s">
        <v>2348</v>
      </c>
      <c r="E1612" s="1" t="s">
        <v>3797</v>
      </c>
    </row>
    <row r="1613" spans="1:5" ht="15" x14ac:dyDescent="0.15">
      <c r="A1613" s="2" t="s">
        <v>2350</v>
      </c>
      <c r="B1613" s="2">
        <v>2.09385738048665</v>
      </c>
      <c r="C1613" s="2">
        <v>9.6889398394782604E-5</v>
      </c>
      <c r="D1613" s="3" t="s">
        <v>3775</v>
      </c>
      <c r="E1613" s="1" t="s">
        <v>3797</v>
      </c>
    </row>
    <row r="1614" spans="1:5" ht="15" x14ac:dyDescent="0.15">
      <c r="A1614" s="2" t="s">
        <v>2351</v>
      </c>
      <c r="B1614" s="2">
        <v>2.0919747876904702</v>
      </c>
      <c r="C1614" s="2">
        <v>1.02285301382072E-2</v>
      </c>
      <c r="D1614" s="3" t="s">
        <v>32</v>
      </c>
      <c r="E1614" s="1" t="s">
        <v>3797</v>
      </c>
    </row>
    <row r="1615" spans="1:5" ht="15" x14ac:dyDescent="0.15">
      <c r="A1615" s="2" t="s">
        <v>3774</v>
      </c>
      <c r="B1615" s="2">
        <v>2.0916686170415599</v>
      </c>
      <c r="C1615" s="2">
        <v>2.9134897841830197E-4</v>
      </c>
      <c r="D1615" s="12" t="s">
        <v>3355</v>
      </c>
      <c r="E1615" s="1" t="s">
        <v>3797</v>
      </c>
    </row>
    <row r="1616" spans="1:5" ht="15" x14ac:dyDescent="0.15">
      <c r="A1616" s="2" t="s">
        <v>2353</v>
      </c>
      <c r="B1616" s="2">
        <v>2.0897011903816698</v>
      </c>
      <c r="C1616" s="2">
        <v>4.2735582716314099E-2</v>
      </c>
      <c r="D1616" s="3" t="s">
        <v>2352</v>
      </c>
      <c r="E1616" s="1" t="s">
        <v>3797</v>
      </c>
    </row>
    <row r="1617" spans="1:5" ht="15" x14ac:dyDescent="0.15">
      <c r="A1617" s="2" t="s">
        <v>2354</v>
      </c>
      <c r="B1617" s="2">
        <v>2.08916975485926</v>
      </c>
      <c r="C1617" s="2">
        <v>2.21816379106567E-2</v>
      </c>
      <c r="D1617" s="3" t="s">
        <v>1811</v>
      </c>
      <c r="E1617" s="1" t="s">
        <v>3797</v>
      </c>
    </row>
    <row r="1618" spans="1:5" ht="15" x14ac:dyDescent="0.15">
      <c r="A1618" s="2" t="s">
        <v>2355</v>
      </c>
      <c r="B1618" s="2">
        <v>2.0863861853603201</v>
      </c>
      <c r="C1618" s="2">
        <v>3.6351334460855103E-2</v>
      </c>
      <c r="D1618" s="3" t="s">
        <v>32</v>
      </c>
      <c r="E1618" s="1" t="s">
        <v>3797</v>
      </c>
    </row>
    <row r="1619" spans="1:5" ht="15" x14ac:dyDescent="0.15">
      <c r="A1619" s="2" t="s">
        <v>2356</v>
      </c>
      <c r="B1619" s="2">
        <v>2.0857162680657799</v>
      </c>
      <c r="C1619" s="2">
        <v>3.2892644302388702E-3</v>
      </c>
      <c r="D1619" s="3" t="s">
        <v>3773</v>
      </c>
      <c r="E1619" s="1" t="s">
        <v>3797</v>
      </c>
    </row>
    <row r="1620" spans="1:5" ht="15" x14ac:dyDescent="0.15">
      <c r="A1620" s="2" t="s">
        <v>2357</v>
      </c>
      <c r="B1620" s="2">
        <v>2.08550636168005</v>
      </c>
      <c r="C1620" s="2">
        <v>1.8379869978604899E-2</v>
      </c>
      <c r="D1620" s="3" t="s">
        <v>3772</v>
      </c>
      <c r="E1620" s="1" t="s">
        <v>3797</v>
      </c>
    </row>
    <row r="1621" spans="1:5" ht="15" x14ac:dyDescent="0.15">
      <c r="A1621" s="2" t="s">
        <v>2358</v>
      </c>
      <c r="B1621" s="2">
        <v>2.08525082671874</v>
      </c>
      <c r="C1621" s="2">
        <v>3.3090700462861097E-2</v>
      </c>
      <c r="D1621" s="3" t="s">
        <v>3756</v>
      </c>
      <c r="E1621" s="1" t="s">
        <v>3797</v>
      </c>
    </row>
    <row r="1622" spans="1:5" ht="15" x14ac:dyDescent="0.15">
      <c r="A1622" s="2" t="s">
        <v>2359</v>
      </c>
      <c r="B1622" s="2">
        <v>2.0831047516710401</v>
      </c>
      <c r="C1622" s="2">
        <v>9.4000387586177705E-3</v>
      </c>
      <c r="D1622" s="3" t="s">
        <v>32</v>
      </c>
      <c r="E1622" s="1" t="s">
        <v>3797</v>
      </c>
    </row>
    <row r="1623" spans="1:5" ht="15" x14ac:dyDescent="0.15">
      <c r="A1623" s="2" t="s">
        <v>2361</v>
      </c>
      <c r="B1623" s="2">
        <v>2.0771689903065802</v>
      </c>
      <c r="C1623" s="2">
        <v>5.3339567111177601E-3</v>
      </c>
      <c r="D1623" s="3" t="s">
        <v>2360</v>
      </c>
      <c r="E1623" s="1" t="s">
        <v>3797</v>
      </c>
    </row>
    <row r="1624" spans="1:5" ht="15" x14ac:dyDescent="0.15">
      <c r="A1624" s="2" t="s">
        <v>2363</v>
      </c>
      <c r="B1624" s="2">
        <v>2.0761362388798701</v>
      </c>
      <c r="C1624" s="2">
        <v>2.7991586281975898E-3</v>
      </c>
      <c r="D1624" s="3" t="s">
        <v>2362</v>
      </c>
      <c r="E1624" s="1" t="s">
        <v>3797</v>
      </c>
    </row>
    <row r="1625" spans="1:5" ht="15" x14ac:dyDescent="0.15">
      <c r="A1625" s="2" t="s">
        <v>2365</v>
      </c>
      <c r="B1625" s="2">
        <v>2.07445399265512</v>
      </c>
      <c r="C1625" s="2">
        <v>4.1835551686676999E-3</v>
      </c>
      <c r="D1625" s="3" t="s">
        <v>2364</v>
      </c>
      <c r="E1625" s="1" t="s">
        <v>3797</v>
      </c>
    </row>
    <row r="1626" spans="1:5" ht="15" x14ac:dyDescent="0.15">
      <c r="A1626" s="2" t="s">
        <v>2367</v>
      </c>
      <c r="B1626" s="2">
        <v>2.0733218338023902</v>
      </c>
      <c r="C1626" s="2">
        <v>3.4444051827204898E-2</v>
      </c>
      <c r="D1626" s="3" t="s">
        <v>2366</v>
      </c>
      <c r="E1626" s="1" t="s">
        <v>3797</v>
      </c>
    </row>
    <row r="1627" spans="1:5" ht="15" x14ac:dyDescent="0.15">
      <c r="A1627" s="2" t="s">
        <v>2368</v>
      </c>
      <c r="B1627" s="2">
        <v>2.0728755914642498</v>
      </c>
      <c r="C1627" s="2">
        <v>7.6323330013990404E-3</v>
      </c>
      <c r="D1627" s="3" t="s">
        <v>3771</v>
      </c>
      <c r="E1627" s="1" t="s">
        <v>3797</v>
      </c>
    </row>
    <row r="1628" spans="1:5" ht="15" x14ac:dyDescent="0.15">
      <c r="A1628" s="2" t="s">
        <v>2370</v>
      </c>
      <c r="B1628" s="2">
        <v>2.0704186723989402</v>
      </c>
      <c r="C1628" s="2">
        <v>1.9201557467726098E-2</v>
      </c>
      <c r="D1628" s="3" t="s">
        <v>2369</v>
      </c>
      <c r="E1628" s="1" t="s">
        <v>3797</v>
      </c>
    </row>
    <row r="1629" spans="1:5" ht="15" x14ac:dyDescent="0.15">
      <c r="A1629" s="2" t="s">
        <v>2371</v>
      </c>
      <c r="B1629" s="2">
        <v>2.06840640735494</v>
      </c>
      <c r="C1629" s="2">
        <v>4.53967176879672E-2</v>
      </c>
      <c r="D1629" s="3" t="s">
        <v>3725</v>
      </c>
      <c r="E1629" s="1" t="s">
        <v>3797</v>
      </c>
    </row>
    <row r="1630" spans="1:5" ht="15" x14ac:dyDescent="0.15">
      <c r="A1630" s="2" t="s">
        <v>2372</v>
      </c>
      <c r="B1630" s="2">
        <v>2.0675798081332499</v>
      </c>
      <c r="C1630" s="2">
        <v>3.08519698376357E-2</v>
      </c>
      <c r="D1630" s="3" t="s">
        <v>10</v>
      </c>
      <c r="E1630" s="1" t="s">
        <v>3797</v>
      </c>
    </row>
    <row r="1631" spans="1:5" ht="15" x14ac:dyDescent="0.15">
      <c r="A1631" s="2" t="s">
        <v>2374</v>
      </c>
      <c r="B1631" s="2">
        <v>2.06370258309469</v>
      </c>
      <c r="C1631" s="2">
        <v>1.9009022762574901E-3</v>
      </c>
      <c r="D1631" s="3" t="s">
        <v>2373</v>
      </c>
      <c r="E1631" s="1" t="s">
        <v>3797</v>
      </c>
    </row>
    <row r="1632" spans="1:5" ht="15" x14ac:dyDescent="0.15">
      <c r="A1632" s="2" t="s">
        <v>2375</v>
      </c>
      <c r="B1632" s="2">
        <v>2.06364248854306</v>
      </c>
      <c r="C1632" s="2">
        <v>4.5287296567131801E-6</v>
      </c>
      <c r="D1632" s="3" t="s">
        <v>352</v>
      </c>
      <c r="E1632" s="1" t="s">
        <v>3797</v>
      </c>
    </row>
    <row r="1633" spans="1:5" ht="15" x14ac:dyDescent="0.15">
      <c r="A1633" s="2" t="s">
        <v>2376</v>
      </c>
      <c r="B1633" s="2">
        <v>2.06002516655801</v>
      </c>
      <c r="C1633" s="2">
        <v>1.49602616799586E-3</v>
      </c>
      <c r="D1633" s="3" t="s">
        <v>3770</v>
      </c>
      <c r="E1633" s="1" t="s">
        <v>3797</v>
      </c>
    </row>
    <row r="1634" spans="1:5" ht="15" x14ac:dyDescent="0.15">
      <c r="A1634" s="2" t="s">
        <v>2377</v>
      </c>
      <c r="B1634" s="2">
        <v>2.05968629481377</v>
      </c>
      <c r="C1634" s="2">
        <v>1.72095840106109E-3</v>
      </c>
      <c r="D1634" s="3" t="s">
        <v>3769</v>
      </c>
      <c r="E1634" s="1" t="s">
        <v>3797</v>
      </c>
    </row>
    <row r="1635" spans="1:5" ht="15" x14ac:dyDescent="0.15">
      <c r="A1635" s="2" t="s">
        <v>2379</v>
      </c>
      <c r="B1635" s="2">
        <v>2.05919286786024</v>
      </c>
      <c r="C1635" s="2">
        <v>1.10375100256963E-2</v>
      </c>
      <c r="D1635" s="3" t="s">
        <v>2378</v>
      </c>
      <c r="E1635" s="1" t="s">
        <v>3797</v>
      </c>
    </row>
    <row r="1636" spans="1:5" ht="15" x14ac:dyDescent="0.15">
      <c r="A1636" s="2" t="s">
        <v>2380</v>
      </c>
      <c r="B1636" s="2">
        <v>2.0589845580569701</v>
      </c>
      <c r="C1636" s="2">
        <v>4.1850677008287897E-3</v>
      </c>
      <c r="D1636" s="3" t="s">
        <v>420</v>
      </c>
      <c r="E1636" s="1" t="s">
        <v>3797</v>
      </c>
    </row>
    <row r="1637" spans="1:5" ht="15" x14ac:dyDescent="0.15">
      <c r="A1637" s="2" t="s">
        <v>2381</v>
      </c>
      <c r="B1637" s="2">
        <v>2.0575513211566601</v>
      </c>
      <c r="C1637" s="2">
        <v>2.4691787295483999E-5</v>
      </c>
      <c r="D1637" s="10" t="s">
        <v>3396</v>
      </c>
      <c r="E1637" s="1" t="s">
        <v>3797</v>
      </c>
    </row>
    <row r="1638" spans="1:5" ht="15" x14ac:dyDescent="0.15">
      <c r="A1638" s="2" t="s">
        <v>2382</v>
      </c>
      <c r="B1638" s="2">
        <v>2.0562718751053</v>
      </c>
      <c r="C1638" s="2">
        <v>1.4081641205274199E-2</v>
      </c>
      <c r="D1638" s="3" t="s">
        <v>3395</v>
      </c>
      <c r="E1638" s="1" t="s">
        <v>3797</v>
      </c>
    </row>
    <row r="1639" spans="1:5" ht="15" x14ac:dyDescent="0.15">
      <c r="A1639" s="2" t="s">
        <v>2384</v>
      </c>
      <c r="B1639" s="2">
        <v>2.05525415023244</v>
      </c>
      <c r="C1639" s="2">
        <v>3.0112058373952699E-2</v>
      </c>
      <c r="D1639" s="3" t="s">
        <v>2383</v>
      </c>
      <c r="E1639" s="1" t="s">
        <v>3797</v>
      </c>
    </row>
    <row r="1640" spans="1:5" ht="15" x14ac:dyDescent="0.15">
      <c r="A1640" s="2" t="s">
        <v>2386</v>
      </c>
      <c r="B1640" s="2">
        <v>2.0538200973678999</v>
      </c>
      <c r="C1640" s="2">
        <v>3.3028539362522598E-2</v>
      </c>
      <c r="D1640" s="3" t="s">
        <v>2385</v>
      </c>
      <c r="E1640" s="1" t="s">
        <v>3797</v>
      </c>
    </row>
    <row r="1641" spans="1:5" ht="15" x14ac:dyDescent="0.15">
      <c r="A1641" s="2" t="s">
        <v>2388</v>
      </c>
      <c r="B1641" s="2">
        <v>2.0508355204962498</v>
      </c>
      <c r="C1641" s="2">
        <v>6.2654477344657299E-3</v>
      </c>
      <c r="D1641" s="3" t="s">
        <v>2387</v>
      </c>
      <c r="E1641" s="1" t="s">
        <v>3797</v>
      </c>
    </row>
    <row r="1642" spans="1:5" ht="15" x14ac:dyDescent="0.15">
      <c r="A1642" s="2" t="s">
        <v>2390</v>
      </c>
      <c r="B1642" s="2">
        <v>2.0508283464948902</v>
      </c>
      <c r="C1642" s="2">
        <v>4.3208140192690898E-4</v>
      </c>
      <c r="D1642" s="3" t="s">
        <v>2389</v>
      </c>
      <c r="E1642" s="1" t="s">
        <v>3797</v>
      </c>
    </row>
    <row r="1643" spans="1:5" ht="15" x14ac:dyDescent="0.15">
      <c r="A1643" s="2" t="s">
        <v>2391</v>
      </c>
      <c r="B1643" s="2">
        <v>2.0499960699201498</v>
      </c>
      <c r="C1643" s="2">
        <v>3.3804633210677902E-3</v>
      </c>
      <c r="D1643" s="3" t="s">
        <v>3394</v>
      </c>
      <c r="E1643" s="1" t="s">
        <v>3797</v>
      </c>
    </row>
    <row r="1644" spans="1:5" ht="15" x14ac:dyDescent="0.15">
      <c r="A1644" s="2" t="s">
        <v>2393</v>
      </c>
      <c r="B1644" s="2">
        <v>2.0483466573251001</v>
      </c>
      <c r="C1644" s="2">
        <v>1.37583097673328E-2</v>
      </c>
      <c r="D1644" s="3" t="s">
        <v>2392</v>
      </c>
      <c r="E1644" s="1" t="s">
        <v>3797</v>
      </c>
    </row>
    <row r="1645" spans="1:5" ht="15" x14ac:dyDescent="0.15">
      <c r="A1645" s="2" t="s">
        <v>2394</v>
      </c>
      <c r="B1645" s="2">
        <v>2.0464582259614499</v>
      </c>
      <c r="C1645" s="2">
        <v>5.3380157324067904E-3</v>
      </c>
      <c r="D1645" s="3" t="s">
        <v>550</v>
      </c>
      <c r="E1645" s="1" t="s">
        <v>3797</v>
      </c>
    </row>
    <row r="1646" spans="1:5" ht="15" x14ac:dyDescent="0.15">
      <c r="A1646" s="2" t="s">
        <v>2396</v>
      </c>
      <c r="B1646" s="2">
        <v>2.0418429503159001</v>
      </c>
      <c r="C1646" s="2">
        <v>1.37611067518715E-5</v>
      </c>
      <c r="D1646" s="3" t="s">
        <v>2395</v>
      </c>
      <c r="E1646" s="1" t="s">
        <v>3797</v>
      </c>
    </row>
    <row r="1647" spans="1:5" ht="15" x14ac:dyDescent="0.15">
      <c r="A1647" s="2" t="s">
        <v>2397</v>
      </c>
      <c r="B1647" s="2">
        <v>2.0391401488136198</v>
      </c>
      <c r="C1647" s="2">
        <v>8.3908758969053303E-3</v>
      </c>
      <c r="D1647" s="10" t="s">
        <v>3355</v>
      </c>
      <c r="E1647" s="1" t="s">
        <v>3797</v>
      </c>
    </row>
    <row r="1648" spans="1:5" ht="15" x14ac:dyDescent="0.15">
      <c r="A1648" s="2" t="s">
        <v>2398</v>
      </c>
      <c r="B1648" s="2">
        <v>2.03728496694325</v>
      </c>
      <c r="C1648" s="2">
        <v>1.25502395271163E-2</v>
      </c>
      <c r="D1648" s="3" t="s">
        <v>32</v>
      </c>
      <c r="E1648" s="1" t="s">
        <v>3797</v>
      </c>
    </row>
    <row r="1649" spans="1:5" ht="15" x14ac:dyDescent="0.15">
      <c r="A1649" s="2" t="s">
        <v>2399</v>
      </c>
      <c r="B1649" s="2">
        <v>2.0358335317682901</v>
      </c>
      <c r="C1649" s="2">
        <v>3.8886879322377201E-2</v>
      </c>
      <c r="D1649" s="3" t="s">
        <v>1129</v>
      </c>
      <c r="E1649" s="1" t="s">
        <v>3797</v>
      </c>
    </row>
    <row r="1650" spans="1:5" ht="15" x14ac:dyDescent="0.15">
      <c r="A1650" s="2" t="s">
        <v>2400</v>
      </c>
      <c r="B1650" s="2">
        <v>2.0340628850148801</v>
      </c>
      <c r="C1650" s="2">
        <v>3.57597630631451E-2</v>
      </c>
      <c r="D1650" s="11" t="s">
        <v>3393</v>
      </c>
      <c r="E1650" s="1" t="s">
        <v>3797</v>
      </c>
    </row>
    <row r="1651" spans="1:5" ht="15" x14ac:dyDescent="0.15">
      <c r="A1651" s="2" t="s">
        <v>2401</v>
      </c>
      <c r="B1651" s="2">
        <v>2.0335812377609801</v>
      </c>
      <c r="C1651" s="2">
        <v>6.2121529945151507E-5</v>
      </c>
      <c r="D1651" s="10" t="s">
        <v>3392</v>
      </c>
      <c r="E1651" s="1" t="s">
        <v>3797</v>
      </c>
    </row>
    <row r="1652" spans="1:5" ht="15" x14ac:dyDescent="0.15">
      <c r="A1652" s="2" t="s">
        <v>2403</v>
      </c>
      <c r="B1652" s="2">
        <v>2.0327600345943102</v>
      </c>
      <c r="C1652" s="2">
        <v>5.9284397242888604E-3</v>
      </c>
      <c r="D1652" s="3" t="s">
        <v>2402</v>
      </c>
      <c r="E1652" s="1" t="s">
        <v>3797</v>
      </c>
    </row>
    <row r="1653" spans="1:5" ht="15" x14ac:dyDescent="0.15">
      <c r="A1653" s="2" t="s">
        <v>2405</v>
      </c>
      <c r="B1653" s="2">
        <v>2.0313688044610099</v>
      </c>
      <c r="C1653" s="2">
        <v>4.9522975668604703E-2</v>
      </c>
      <c r="D1653" s="3" t="s">
        <v>2404</v>
      </c>
      <c r="E1653" s="1" t="s">
        <v>3797</v>
      </c>
    </row>
    <row r="1654" spans="1:5" ht="15" x14ac:dyDescent="0.15">
      <c r="A1654" s="2" t="s">
        <v>2406</v>
      </c>
      <c r="B1654" s="2">
        <v>2.0289766744935198</v>
      </c>
      <c r="C1654" s="2">
        <v>6.2122917352246702E-3</v>
      </c>
      <c r="D1654" s="10" t="s">
        <v>3355</v>
      </c>
      <c r="E1654" s="1" t="s">
        <v>3797</v>
      </c>
    </row>
    <row r="1655" spans="1:5" ht="15" x14ac:dyDescent="0.15">
      <c r="A1655" s="2" t="s">
        <v>2407</v>
      </c>
      <c r="B1655" s="2">
        <v>2.02778267962703</v>
      </c>
      <c r="C1655" s="2">
        <v>6.8582508504851404E-3</v>
      </c>
      <c r="D1655" s="3" t="s">
        <v>3391</v>
      </c>
      <c r="E1655" s="1" t="s">
        <v>3797</v>
      </c>
    </row>
    <row r="1656" spans="1:5" ht="15" x14ac:dyDescent="0.15">
      <c r="A1656" s="2" t="s">
        <v>2409</v>
      </c>
      <c r="B1656" s="2">
        <v>2.0256650102310299</v>
      </c>
      <c r="C1656" s="2">
        <v>1.6093972165476299E-3</v>
      </c>
      <c r="D1656" s="3" t="s">
        <v>2408</v>
      </c>
      <c r="E1656" s="1" t="s">
        <v>3797</v>
      </c>
    </row>
    <row r="1657" spans="1:5" ht="15" x14ac:dyDescent="0.15">
      <c r="A1657" s="2" t="s">
        <v>2410</v>
      </c>
      <c r="B1657" s="2">
        <v>2.0177465314715799</v>
      </c>
      <c r="C1657" s="2">
        <v>1.02786186941219E-5</v>
      </c>
      <c r="D1657" s="3" t="s">
        <v>3390</v>
      </c>
      <c r="E1657" s="1" t="s">
        <v>3797</v>
      </c>
    </row>
    <row r="1658" spans="1:5" ht="15" x14ac:dyDescent="0.15">
      <c r="A1658" s="2" t="s">
        <v>2411</v>
      </c>
      <c r="B1658" s="2">
        <v>2.01569951162532</v>
      </c>
      <c r="C1658" s="2">
        <v>1.08541870409881E-2</v>
      </c>
      <c r="D1658" s="3" t="s">
        <v>99</v>
      </c>
      <c r="E1658" s="1" t="s">
        <v>3797</v>
      </c>
    </row>
    <row r="1659" spans="1:5" ht="15" x14ac:dyDescent="0.15">
      <c r="A1659" s="2" t="s">
        <v>2412</v>
      </c>
      <c r="B1659" s="2">
        <v>2.0153589524875501</v>
      </c>
      <c r="C1659" s="2">
        <v>4.21795675560101E-2</v>
      </c>
      <c r="D1659" s="3" t="s">
        <v>3389</v>
      </c>
      <c r="E1659" s="1" t="s">
        <v>3797</v>
      </c>
    </row>
    <row r="1660" spans="1:5" ht="15" x14ac:dyDescent="0.15">
      <c r="A1660" s="2" t="s">
        <v>2414</v>
      </c>
      <c r="B1660" s="2">
        <v>2.01335459317038</v>
      </c>
      <c r="C1660" s="2">
        <v>3.95739618510194E-4</v>
      </c>
      <c r="D1660" s="3" t="s">
        <v>2413</v>
      </c>
      <c r="E1660" s="1" t="s">
        <v>3797</v>
      </c>
    </row>
    <row r="1661" spans="1:5" ht="15" x14ac:dyDescent="0.15">
      <c r="A1661" s="2" t="s">
        <v>2415</v>
      </c>
      <c r="B1661" s="2">
        <v>2.0124380940260398</v>
      </c>
      <c r="C1661" s="2">
        <v>5.8455190398472995E-4</v>
      </c>
      <c r="D1661" s="3" t="s">
        <v>708</v>
      </c>
      <c r="E1661" s="1" t="s">
        <v>3797</v>
      </c>
    </row>
    <row r="1662" spans="1:5" ht="15" x14ac:dyDescent="0.15">
      <c r="A1662" s="2" t="s">
        <v>2416</v>
      </c>
      <c r="B1662" s="2">
        <v>2.0110719087134301</v>
      </c>
      <c r="C1662" s="2">
        <v>1.7550009750429901E-2</v>
      </c>
      <c r="D1662" s="3" t="s">
        <v>32</v>
      </c>
      <c r="E1662" s="1" t="s">
        <v>3797</v>
      </c>
    </row>
    <row r="1663" spans="1:5" ht="15" x14ac:dyDescent="0.15">
      <c r="A1663" s="2" t="s">
        <v>2417</v>
      </c>
      <c r="B1663" s="2">
        <v>2.01098402126267</v>
      </c>
      <c r="C1663" s="2">
        <v>3.8329631304930002E-5</v>
      </c>
      <c r="D1663" s="3" t="s">
        <v>17</v>
      </c>
      <c r="E1663" s="1" t="s">
        <v>3797</v>
      </c>
    </row>
    <row r="1664" spans="1:5" ht="15" x14ac:dyDescent="0.15">
      <c r="A1664" s="2" t="s">
        <v>2419</v>
      </c>
      <c r="B1664" s="2">
        <v>2.0076920530788298</v>
      </c>
      <c r="C1664" s="2">
        <v>4.53795917724045E-3</v>
      </c>
      <c r="D1664" s="3" t="s">
        <v>2418</v>
      </c>
      <c r="E1664" s="1" t="s">
        <v>3797</v>
      </c>
    </row>
    <row r="1665" spans="1:5" ht="15" x14ac:dyDescent="0.15">
      <c r="A1665" s="2" t="s">
        <v>2421</v>
      </c>
      <c r="B1665" s="2">
        <v>2.0075535063524201</v>
      </c>
      <c r="C1665" s="2">
        <v>2.24290114698475E-2</v>
      </c>
      <c r="D1665" s="3" t="s">
        <v>2420</v>
      </c>
      <c r="E1665" s="1" t="s">
        <v>3797</v>
      </c>
    </row>
    <row r="1666" spans="1:5" ht="15" x14ac:dyDescent="0.15">
      <c r="A1666" s="2" t="s">
        <v>2423</v>
      </c>
      <c r="B1666" s="2">
        <v>2.00471049329489</v>
      </c>
      <c r="C1666" s="2">
        <v>4.8636248332895898E-2</v>
      </c>
      <c r="D1666" s="3" t="s">
        <v>2422</v>
      </c>
      <c r="E1666" s="1" t="s">
        <v>3797</v>
      </c>
    </row>
    <row r="1667" spans="1:5" ht="15" x14ac:dyDescent="0.15">
      <c r="A1667" s="2" t="s">
        <v>2425</v>
      </c>
      <c r="B1667" s="2">
        <v>2.0036861590415702</v>
      </c>
      <c r="C1667" s="2">
        <v>1.9979474677067899E-3</v>
      </c>
      <c r="D1667" s="3" t="s">
        <v>2424</v>
      </c>
      <c r="E1667" s="1" t="s">
        <v>3797</v>
      </c>
    </row>
    <row r="1668" spans="1:5" ht="15" x14ac:dyDescent="0.15">
      <c r="A1668" s="2" t="s">
        <v>2427</v>
      </c>
      <c r="B1668" s="2">
        <v>2.0036041896983998</v>
      </c>
      <c r="C1668" s="2">
        <v>3.62747440846068E-4</v>
      </c>
      <c r="D1668" s="3" t="s">
        <v>2426</v>
      </c>
      <c r="E1668" s="1" t="s">
        <v>3797</v>
      </c>
    </row>
    <row r="1669" spans="1:5" ht="15" x14ac:dyDescent="0.15">
      <c r="A1669" s="2" t="s">
        <v>2429</v>
      </c>
      <c r="B1669" s="2">
        <v>2.00322239821773</v>
      </c>
      <c r="C1669" s="2">
        <v>7.5774773055327003E-4</v>
      </c>
      <c r="D1669" s="3" t="s">
        <v>2428</v>
      </c>
      <c r="E1669" s="1" t="s">
        <v>3797</v>
      </c>
    </row>
    <row r="1670" spans="1:5" ht="15" x14ac:dyDescent="0.15">
      <c r="A1670" s="2" t="s">
        <v>2430</v>
      </c>
      <c r="B1670" s="2">
        <v>2.0013804852769499</v>
      </c>
      <c r="C1670" s="2">
        <v>1.58201163454082E-3</v>
      </c>
      <c r="D1670" s="3" t="s">
        <v>3388</v>
      </c>
      <c r="E1670" s="1" t="s">
        <v>3797</v>
      </c>
    </row>
    <row r="1671" spans="1:5" ht="15" x14ac:dyDescent="0.15">
      <c r="A1671" s="2" t="s">
        <v>2431</v>
      </c>
      <c r="B1671" s="2">
        <v>2.00080543422568</v>
      </c>
      <c r="C1671" s="2">
        <v>4.5268520050505004E-3</v>
      </c>
      <c r="D1671" s="3" t="s">
        <v>99</v>
      </c>
      <c r="E1671" s="1" t="s">
        <v>3797</v>
      </c>
    </row>
    <row r="1672" spans="1:5" ht="15" x14ac:dyDescent="0.15">
      <c r="A1672" s="2" t="s">
        <v>2432</v>
      </c>
      <c r="B1672" s="2">
        <v>0.499924654919918</v>
      </c>
      <c r="C1672" s="2">
        <v>5.80457708118256E-5</v>
      </c>
      <c r="D1672" s="3" t="s">
        <v>3387</v>
      </c>
      <c r="E1672" s="1" t="s">
        <v>3797</v>
      </c>
    </row>
    <row r="1673" spans="1:5" ht="15" x14ac:dyDescent="0.15">
      <c r="A1673" s="2" t="s">
        <v>2434</v>
      </c>
      <c r="B1673" s="2">
        <v>0.49974503670963799</v>
      </c>
      <c r="C1673" s="2">
        <v>1.03404023453327E-4</v>
      </c>
      <c r="D1673" s="3" t="s">
        <v>2433</v>
      </c>
      <c r="E1673" s="1" t="s">
        <v>3797</v>
      </c>
    </row>
    <row r="1674" spans="1:5" ht="15" x14ac:dyDescent="0.15">
      <c r="A1674" s="2" t="s">
        <v>2436</v>
      </c>
      <c r="B1674" s="2">
        <v>0.49901678279394301</v>
      </c>
      <c r="C1674" s="2">
        <v>1.3274167360633299E-2</v>
      </c>
      <c r="D1674" s="3" t="s">
        <v>2435</v>
      </c>
      <c r="E1674" s="1" t="s">
        <v>3797</v>
      </c>
    </row>
    <row r="1675" spans="1:5" ht="15" x14ac:dyDescent="0.15">
      <c r="A1675" s="2" t="s">
        <v>2437</v>
      </c>
      <c r="B1675" s="2">
        <v>0.49878042166108799</v>
      </c>
      <c r="C1675" s="2">
        <v>4.8034355239583798E-2</v>
      </c>
      <c r="D1675" s="3" t="s">
        <v>32</v>
      </c>
      <c r="E1675" s="1" t="s">
        <v>3797</v>
      </c>
    </row>
    <row r="1676" spans="1:5" ht="15" x14ac:dyDescent="0.15">
      <c r="A1676" s="2" t="s">
        <v>2439</v>
      </c>
      <c r="B1676" s="2">
        <v>0.49761345096895498</v>
      </c>
      <c r="C1676" s="2">
        <v>1.29681942718679E-2</v>
      </c>
      <c r="D1676" s="3" t="s">
        <v>2438</v>
      </c>
      <c r="E1676" s="1" t="s">
        <v>3797</v>
      </c>
    </row>
    <row r="1677" spans="1:5" ht="15" x14ac:dyDescent="0.15">
      <c r="A1677" s="2" t="s">
        <v>2441</v>
      </c>
      <c r="B1677" s="2">
        <v>0.49748259456222499</v>
      </c>
      <c r="C1677" s="2">
        <v>3.38009576117256E-2</v>
      </c>
      <c r="D1677" s="3" t="s">
        <v>2440</v>
      </c>
      <c r="E1677" s="1" t="s">
        <v>3797</v>
      </c>
    </row>
    <row r="1678" spans="1:5" ht="15" x14ac:dyDescent="0.15">
      <c r="A1678" s="2" t="s">
        <v>2442</v>
      </c>
      <c r="B1678" s="2">
        <v>0.49745793971490398</v>
      </c>
      <c r="C1678" s="2">
        <v>4.5401411350087802E-2</v>
      </c>
      <c r="D1678" s="3" t="s">
        <v>10</v>
      </c>
      <c r="E1678" s="1" t="s">
        <v>3797</v>
      </c>
    </row>
    <row r="1679" spans="1:5" ht="15" x14ac:dyDescent="0.15">
      <c r="A1679" s="2" t="s">
        <v>2443</v>
      </c>
      <c r="B1679" s="2">
        <v>0.49690433107036602</v>
      </c>
      <c r="C1679" s="2">
        <v>3.0158746101082101E-4</v>
      </c>
      <c r="D1679" s="3" t="s">
        <v>3791</v>
      </c>
      <c r="E1679" s="1" t="s">
        <v>3797</v>
      </c>
    </row>
    <row r="1680" spans="1:5" ht="15" x14ac:dyDescent="0.15">
      <c r="A1680" s="2" t="s">
        <v>2445</v>
      </c>
      <c r="B1680" s="2">
        <v>0.49658226642507503</v>
      </c>
      <c r="C1680" s="2">
        <v>4.4904224265673397E-5</v>
      </c>
      <c r="D1680" s="3" t="s">
        <v>2444</v>
      </c>
      <c r="E1680" s="1" t="s">
        <v>3797</v>
      </c>
    </row>
    <row r="1681" spans="1:5" ht="15" x14ac:dyDescent="0.15">
      <c r="A1681" s="2" t="s">
        <v>2446</v>
      </c>
      <c r="B1681" s="2">
        <v>0.49577440644739301</v>
      </c>
      <c r="C1681" s="2">
        <v>4.13475787849754E-2</v>
      </c>
      <c r="D1681" s="3" t="s">
        <v>32</v>
      </c>
      <c r="E1681" s="1" t="s">
        <v>3797</v>
      </c>
    </row>
    <row r="1682" spans="1:5" ht="15" x14ac:dyDescent="0.15">
      <c r="A1682" s="2" t="s">
        <v>2448</v>
      </c>
      <c r="B1682" s="2">
        <v>0.49542519563205101</v>
      </c>
      <c r="C1682" s="2">
        <v>4.7494660236751201E-4</v>
      </c>
      <c r="D1682" s="3" t="s">
        <v>3790</v>
      </c>
      <c r="E1682" s="1" t="s">
        <v>3797</v>
      </c>
    </row>
    <row r="1683" spans="1:5" ht="15" x14ac:dyDescent="0.15">
      <c r="A1683" s="2" t="s">
        <v>2449</v>
      </c>
      <c r="B1683" s="2">
        <v>0.49526233082732202</v>
      </c>
      <c r="C1683" s="2">
        <v>2.3104380793447699E-5</v>
      </c>
      <c r="D1683" s="3" t="s">
        <v>233</v>
      </c>
      <c r="E1683" s="1" t="s">
        <v>3797</v>
      </c>
    </row>
    <row r="1684" spans="1:5" ht="15" x14ac:dyDescent="0.15">
      <c r="A1684" s="2" t="s">
        <v>2451</v>
      </c>
      <c r="B1684" s="2">
        <v>0.49494408386439398</v>
      </c>
      <c r="C1684" s="2">
        <v>2.4083794627175501E-2</v>
      </c>
      <c r="D1684" s="3" t="s">
        <v>2450</v>
      </c>
      <c r="E1684" s="1" t="s">
        <v>3797</v>
      </c>
    </row>
    <row r="1685" spans="1:5" ht="15" x14ac:dyDescent="0.15">
      <c r="A1685" s="2" t="s">
        <v>2452</v>
      </c>
      <c r="B1685" s="2">
        <v>0.49460746534070699</v>
      </c>
      <c r="C1685" s="2">
        <v>2.33630956000642E-2</v>
      </c>
      <c r="D1685" s="3" t="s">
        <v>1440</v>
      </c>
      <c r="E1685" s="1" t="s">
        <v>3797</v>
      </c>
    </row>
    <row r="1686" spans="1:5" ht="15" x14ac:dyDescent="0.15">
      <c r="A1686" s="2" t="s">
        <v>2453</v>
      </c>
      <c r="B1686" s="2">
        <v>0.49405611938945798</v>
      </c>
      <c r="C1686" s="2">
        <v>4.1274528725097997E-5</v>
      </c>
      <c r="D1686" s="3" t="s">
        <v>3777</v>
      </c>
      <c r="E1686" s="1" t="s">
        <v>3797</v>
      </c>
    </row>
    <row r="1687" spans="1:5" ht="15" x14ac:dyDescent="0.15">
      <c r="A1687" s="2" t="s">
        <v>2455</v>
      </c>
      <c r="B1687" s="2">
        <v>0.49397205274599298</v>
      </c>
      <c r="C1687" s="2">
        <v>1.6962306166275901E-3</v>
      </c>
      <c r="D1687" s="3" t="s">
        <v>2454</v>
      </c>
      <c r="E1687" s="1" t="s">
        <v>3797</v>
      </c>
    </row>
    <row r="1688" spans="1:5" ht="15" x14ac:dyDescent="0.15">
      <c r="A1688" s="2" t="s">
        <v>2456</v>
      </c>
      <c r="B1688" s="2">
        <v>0.49380063026988602</v>
      </c>
      <c r="C1688" s="2">
        <v>3.6370909559738498E-2</v>
      </c>
      <c r="D1688" s="3" t="s">
        <v>10</v>
      </c>
      <c r="E1688" s="1" t="s">
        <v>3797</v>
      </c>
    </row>
    <row r="1689" spans="1:5" ht="15" x14ac:dyDescent="0.15">
      <c r="A1689" s="2" t="s">
        <v>2457</v>
      </c>
      <c r="B1689" s="2">
        <v>0.492872002333127</v>
      </c>
      <c r="C1689" s="2">
        <v>1.7956046744965901E-2</v>
      </c>
      <c r="D1689" s="13" t="s">
        <v>3789</v>
      </c>
      <c r="E1689" s="1" t="s">
        <v>3797</v>
      </c>
    </row>
    <row r="1690" spans="1:5" ht="15" x14ac:dyDescent="0.15">
      <c r="A1690" s="2" t="s">
        <v>2459</v>
      </c>
      <c r="B1690" s="2">
        <v>0.49208749207402303</v>
      </c>
      <c r="C1690" s="2">
        <v>7.9131513538273596E-4</v>
      </c>
      <c r="D1690" s="3" t="s">
        <v>2458</v>
      </c>
      <c r="E1690" s="1" t="s">
        <v>3797</v>
      </c>
    </row>
    <row r="1691" spans="1:5" ht="15" x14ac:dyDescent="0.15">
      <c r="A1691" s="2" t="s">
        <v>2461</v>
      </c>
      <c r="B1691" s="2">
        <v>0.49206159770441499</v>
      </c>
      <c r="C1691" s="2">
        <v>3.5047387186701501E-2</v>
      </c>
      <c r="D1691" s="3" t="s">
        <v>2460</v>
      </c>
      <c r="E1691" s="1" t="s">
        <v>3797</v>
      </c>
    </row>
    <row r="1692" spans="1:5" ht="15" x14ac:dyDescent="0.15">
      <c r="A1692" s="2" t="s">
        <v>2463</v>
      </c>
      <c r="B1692" s="2">
        <v>0.49180031791561801</v>
      </c>
      <c r="C1692" s="2">
        <v>5.9038499535836904E-3</v>
      </c>
      <c r="D1692" s="3" t="s">
        <v>2462</v>
      </c>
      <c r="E1692" s="1" t="s">
        <v>3797</v>
      </c>
    </row>
    <row r="1693" spans="1:5" ht="15" x14ac:dyDescent="0.15">
      <c r="A1693" s="2" t="s">
        <v>2465</v>
      </c>
      <c r="B1693" s="2">
        <v>0.491773901757947</v>
      </c>
      <c r="C1693" s="2">
        <v>2.30177549103229E-6</v>
      </c>
      <c r="D1693" s="3" t="s">
        <v>2464</v>
      </c>
      <c r="E1693" s="1" t="s">
        <v>3797</v>
      </c>
    </row>
    <row r="1694" spans="1:5" ht="15" x14ac:dyDescent="0.15">
      <c r="A1694" s="2" t="s">
        <v>2466</v>
      </c>
      <c r="B1694" s="2">
        <v>0.49151482362800702</v>
      </c>
      <c r="C1694" s="2">
        <v>8.1874830923910701E-5</v>
      </c>
      <c r="D1694" s="3" t="s">
        <v>32</v>
      </c>
      <c r="E1694" s="1" t="s">
        <v>3797</v>
      </c>
    </row>
    <row r="1695" spans="1:5" ht="15" x14ac:dyDescent="0.15">
      <c r="A1695" s="2" t="s">
        <v>2468</v>
      </c>
      <c r="B1695" s="2">
        <v>0.49116079458098899</v>
      </c>
      <c r="C1695" s="2">
        <v>2.5059895744506998E-3</v>
      </c>
      <c r="D1695" s="3" t="s">
        <v>2467</v>
      </c>
      <c r="E1695" s="1" t="s">
        <v>3797</v>
      </c>
    </row>
    <row r="1696" spans="1:5" ht="15" x14ac:dyDescent="0.15">
      <c r="A1696" s="2" t="s">
        <v>2469</v>
      </c>
      <c r="B1696" s="2">
        <v>0.49045686535330901</v>
      </c>
      <c r="C1696" s="2">
        <v>4.6751748491731899E-3</v>
      </c>
      <c r="D1696" s="3" t="s">
        <v>3788</v>
      </c>
      <c r="E1696" s="1" t="s">
        <v>3797</v>
      </c>
    </row>
    <row r="1697" spans="1:5" ht="15" x14ac:dyDescent="0.15">
      <c r="A1697" s="2" t="s">
        <v>2470</v>
      </c>
      <c r="B1697" s="2">
        <v>0.48985580935862499</v>
      </c>
      <c r="C1697" s="2">
        <v>2.4774963405456599E-2</v>
      </c>
      <c r="D1697" s="3" t="s">
        <v>3787</v>
      </c>
      <c r="E1697" s="1" t="s">
        <v>3797</v>
      </c>
    </row>
    <row r="1698" spans="1:5" ht="15" x14ac:dyDescent="0.15">
      <c r="A1698" s="2" t="s">
        <v>2472</v>
      </c>
      <c r="B1698" s="2">
        <v>0.48927015597139101</v>
      </c>
      <c r="C1698" s="2">
        <v>7.7378057358299095E-4</v>
      </c>
      <c r="D1698" s="3" t="s">
        <v>2471</v>
      </c>
      <c r="E1698" s="1" t="s">
        <v>3797</v>
      </c>
    </row>
    <row r="1699" spans="1:5" ht="15" x14ac:dyDescent="0.15">
      <c r="A1699" s="2" t="s">
        <v>2473</v>
      </c>
      <c r="B1699" s="2">
        <v>0.48855541023856403</v>
      </c>
      <c r="C1699" s="2">
        <v>1.85640003711668E-3</v>
      </c>
      <c r="D1699" s="3" t="s">
        <v>32</v>
      </c>
      <c r="E1699" s="1" t="s">
        <v>3797</v>
      </c>
    </row>
    <row r="1700" spans="1:5" ht="15" x14ac:dyDescent="0.15">
      <c r="A1700" s="2" t="s">
        <v>2475</v>
      </c>
      <c r="B1700" s="2">
        <v>0.48825220590392199</v>
      </c>
      <c r="C1700" s="2">
        <v>2.9552378418365E-2</v>
      </c>
      <c r="D1700" s="3" t="s">
        <v>2474</v>
      </c>
      <c r="E1700" s="1" t="s">
        <v>3797</v>
      </c>
    </row>
    <row r="1701" spans="1:5" ht="15" x14ac:dyDescent="0.15">
      <c r="A1701" s="2" t="s">
        <v>2477</v>
      </c>
      <c r="B1701" s="2">
        <v>0.48801974048685298</v>
      </c>
      <c r="C1701" s="2">
        <v>1.1260110189987299E-5</v>
      </c>
      <c r="D1701" s="3" t="s">
        <v>2476</v>
      </c>
      <c r="E1701" s="1" t="s">
        <v>3797</v>
      </c>
    </row>
    <row r="1702" spans="1:5" ht="15" x14ac:dyDescent="0.15">
      <c r="A1702" s="2" t="s">
        <v>2478</v>
      </c>
      <c r="B1702" s="2">
        <v>0.48750752898630101</v>
      </c>
      <c r="C1702" s="2">
        <v>7.4020783887362703E-4</v>
      </c>
      <c r="D1702" s="3" t="s">
        <v>680</v>
      </c>
      <c r="E1702" s="1" t="s">
        <v>3797</v>
      </c>
    </row>
    <row r="1703" spans="1:5" ht="15" x14ac:dyDescent="0.15">
      <c r="A1703" s="2" t="s">
        <v>2480</v>
      </c>
      <c r="B1703" s="2">
        <v>0.487171285592093</v>
      </c>
      <c r="C1703" s="2">
        <v>3.0574657760362202E-4</v>
      </c>
      <c r="D1703" s="3" t="s">
        <v>2479</v>
      </c>
      <c r="E1703" s="1" t="s">
        <v>3797</v>
      </c>
    </row>
    <row r="1704" spans="1:5" ht="15" x14ac:dyDescent="0.15">
      <c r="A1704" s="2" t="s">
        <v>2482</v>
      </c>
      <c r="B1704" s="2">
        <v>0.48711759082200501</v>
      </c>
      <c r="C1704" s="2">
        <v>2.6783001002984599E-6</v>
      </c>
      <c r="D1704" s="3" t="s">
        <v>2481</v>
      </c>
      <c r="E1704" s="1" t="s">
        <v>3797</v>
      </c>
    </row>
    <row r="1705" spans="1:5" ht="15" x14ac:dyDescent="0.15">
      <c r="A1705" s="2" t="s">
        <v>2484</v>
      </c>
      <c r="B1705" s="2">
        <v>0.48656436895034799</v>
      </c>
      <c r="C1705" s="2">
        <v>1.7772506747335099E-5</v>
      </c>
      <c r="D1705" s="3" t="s">
        <v>2483</v>
      </c>
      <c r="E1705" s="1" t="s">
        <v>3797</v>
      </c>
    </row>
    <row r="1706" spans="1:5" ht="15" x14ac:dyDescent="0.15">
      <c r="A1706" s="2" t="s">
        <v>2486</v>
      </c>
      <c r="B1706" s="2">
        <v>0.48632793806161501</v>
      </c>
      <c r="C1706" s="2">
        <v>2.74990661147417E-4</v>
      </c>
      <c r="D1706" s="3" t="s">
        <v>2485</v>
      </c>
      <c r="E1706" s="1" t="s">
        <v>3797</v>
      </c>
    </row>
    <row r="1707" spans="1:5" ht="15" x14ac:dyDescent="0.15">
      <c r="A1707" s="2" t="s">
        <v>2488</v>
      </c>
      <c r="B1707" s="2">
        <v>0.48612401668702698</v>
      </c>
      <c r="C1707" s="2">
        <v>8.35770944429025E-3</v>
      </c>
      <c r="D1707" s="3" t="s">
        <v>2487</v>
      </c>
      <c r="E1707" s="1" t="s">
        <v>3797</v>
      </c>
    </row>
    <row r="1708" spans="1:5" ht="15" x14ac:dyDescent="0.15">
      <c r="A1708" s="2" t="s">
        <v>2490</v>
      </c>
      <c r="B1708" s="2">
        <v>0.486014745879359</v>
      </c>
      <c r="C1708" s="2">
        <v>8.1471341572041892E-3</v>
      </c>
      <c r="D1708" s="3" t="s">
        <v>2489</v>
      </c>
      <c r="E1708" s="1" t="s">
        <v>3797</v>
      </c>
    </row>
    <row r="1709" spans="1:5" ht="15" x14ac:dyDescent="0.15">
      <c r="A1709" s="2" t="s">
        <v>2491</v>
      </c>
      <c r="B1709" s="2">
        <v>0.48586469904651902</v>
      </c>
      <c r="C1709" s="2">
        <v>4.5668378741489699E-2</v>
      </c>
      <c r="D1709" s="3" t="s">
        <v>32</v>
      </c>
      <c r="E1709" s="1" t="s">
        <v>3797</v>
      </c>
    </row>
    <row r="1710" spans="1:5" ht="15" x14ac:dyDescent="0.15">
      <c r="A1710" s="2" t="s">
        <v>2492</v>
      </c>
      <c r="B1710" s="2">
        <v>0.48503605975953201</v>
      </c>
      <c r="C1710" s="2">
        <v>3.3211557447102697E-5</v>
      </c>
      <c r="D1710" s="3" t="s">
        <v>2013</v>
      </c>
      <c r="E1710" s="1" t="s">
        <v>3797</v>
      </c>
    </row>
    <row r="1711" spans="1:5" ht="15" x14ac:dyDescent="0.15">
      <c r="A1711" s="2" t="s">
        <v>2494</v>
      </c>
      <c r="B1711" s="2">
        <v>0.48452324421051102</v>
      </c>
      <c r="C1711" s="2">
        <v>3.7016409240319102E-5</v>
      </c>
      <c r="D1711" s="3" t="s">
        <v>2493</v>
      </c>
      <c r="E1711" s="1" t="s">
        <v>3797</v>
      </c>
    </row>
    <row r="1712" spans="1:5" ht="15" x14ac:dyDescent="0.15">
      <c r="A1712" s="2" t="s">
        <v>2496</v>
      </c>
      <c r="B1712" s="2">
        <v>0.484512323633496</v>
      </c>
      <c r="C1712" s="2">
        <v>1.21164262990337E-2</v>
      </c>
      <c r="D1712" s="3" t="s">
        <v>2495</v>
      </c>
      <c r="E1712" s="1" t="s">
        <v>3797</v>
      </c>
    </row>
    <row r="1713" spans="1:5" ht="15" x14ac:dyDescent="0.15">
      <c r="A1713" s="2" t="s">
        <v>2498</v>
      </c>
      <c r="B1713" s="2">
        <v>0.48450328162429301</v>
      </c>
      <c r="C1713" s="2">
        <v>2.0937330036987901E-4</v>
      </c>
      <c r="D1713" s="3" t="s">
        <v>2497</v>
      </c>
      <c r="E1713" s="1" t="s">
        <v>3797</v>
      </c>
    </row>
    <row r="1714" spans="1:5" ht="15" x14ac:dyDescent="0.15">
      <c r="A1714" s="2" t="s">
        <v>2499</v>
      </c>
      <c r="B1714" s="2">
        <v>0.48420495722547702</v>
      </c>
      <c r="C1714" s="2">
        <v>2.5309539583998702E-3</v>
      </c>
      <c r="D1714" s="3" t="s">
        <v>379</v>
      </c>
      <c r="E1714" s="1" t="s">
        <v>3797</v>
      </c>
    </row>
    <row r="1715" spans="1:5" ht="15" x14ac:dyDescent="0.15">
      <c r="A1715" s="2" t="s">
        <v>2501</v>
      </c>
      <c r="B1715" s="2">
        <v>0.48396740402687399</v>
      </c>
      <c r="C1715" s="2">
        <v>3.89923346511033E-4</v>
      </c>
      <c r="D1715" s="3" t="s">
        <v>2500</v>
      </c>
      <c r="E1715" s="1" t="s">
        <v>3797</v>
      </c>
    </row>
    <row r="1716" spans="1:5" ht="15" x14ac:dyDescent="0.15">
      <c r="A1716" s="2" t="s">
        <v>2503</v>
      </c>
      <c r="B1716" s="2">
        <v>0.48289190960459599</v>
      </c>
      <c r="C1716" s="2">
        <v>1.3111715286731499E-2</v>
      </c>
      <c r="D1716" s="3" t="s">
        <v>2502</v>
      </c>
      <c r="E1716" s="1" t="s">
        <v>3797</v>
      </c>
    </row>
    <row r="1717" spans="1:5" ht="15" x14ac:dyDescent="0.15">
      <c r="A1717" s="2" t="s">
        <v>2504</v>
      </c>
      <c r="B1717" s="2">
        <v>0.482578788706791</v>
      </c>
      <c r="C1717" s="2">
        <v>2.4302859618880301E-2</v>
      </c>
      <c r="D1717" s="3" t="s">
        <v>3714</v>
      </c>
      <c r="E1717" s="1" t="s">
        <v>3797</v>
      </c>
    </row>
    <row r="1718" spans="1:5" ht="15" x14ac:dyDescent="0.15">
      <c r="A1718" s="2" t="s">
        <v>2505</v>
      </c>
      <c r="B1718" s="2">
        <v>0.48249580194290598</v>
      </c>
      <c r="C1718" s="2">
        <v>2.6649740642870398E-6</v>
      </c>
      <c r="D1718" s="3" t="s">
        <v>3713</v>
      </c>
      <c r="E1718" s="1" t="s">
        <v>3797</v>
      </c>
    </row>
    <row r="1719" spans="1:5" ht="15" x14ac:dyDescent="0.15">
      <c r="A1719" s="2" t="s">
        <v>2507</v>
      </c>
      <c r="B1719" s="2">
        <v>0.482269872618587</v>
      </c>
      <c r="C1719" s="2">
        <v>7.2387322336238298E-3</v>
      </c>
      <c r="D1719" s="3" t="s">
        <v>2506</v>
      </c>
      <c r="E1719" s="1" t="s">
        <v>3797</v>
      </c>
    </row>
    <row r="1720" spans="1:5" ht="15" x14ac:dyDescent="0.15">
      <c r="A1720" s="2" t="s">
        <v>2508</v>
      </c>
      <c r="B1720" s="2">
        <v>0.48215441012640198</v>
      </c>
      <c r="C1720" s="2">
        <v>5.2826975100713604E-3</v>
      </c>
      <c r="D1720" s="3" t="s">
        <v>3712</v>
      </c>
      <c r="E1720" s="1" t="s">
        <v>3797</v>
      </c>
    </row>
    <row r="1721" spans="1:5" ht="15" x14ac:dyDescent="0.15">
      <c r="A1721" s="2" t="s">
        <v>2510</v>
      </c>
      <c r="B1721" s="2">
        <v>0.48190563590414098</v>
      </c>
      <c r="C1721" s="2">
        <v>3.6451490538089999E-2</v>
      </c>
      <c r="D1721" s="3" t="s">
        <v>2509</v>
      </c>
      <c r="E1721" s="1" t="s">
        <v>3797</v>
      </c>
    </row>
    <row r="1722" spans="1:5" ht="15" x14ac:dyDescent="0.15">
      <c r="A1722" s="2" t="s">
        <v>2512</v>
      </c>
      <c r="B1722" s="2">
        <v>0.48168659243932699</v>
      </c>
      <c r="C1722" s="2">
        <v>4.68123131366672E-2</v>
      </c>
      <c r="D1722" s="3" t="s">
        <v>2511</v>
      </c>
      <c r="E1722" s="1" t="s">
        <v>3797</v>
      </c>
    </row>
    <row r="1723" spans="1:5" ht="15" x14ac:dyDescent="0.15">
      <c r="A1723" s="2" t="s">
        <v>2514</v>
      </c>
      <c r="B1723" s="2">
        <v>0.481461917111427</v>
      </c>
      <c r="C1723" s="2">
        <v>9.0950393008511002E-3</v>
      </c>
      <c r="D1723" s="3" t="s">
        <v>2513</v>
      </c>
      <c r="E1723" s="1" t="s">
        <v>3797</v>
      </c>
    </row>
    <row r="1724" spans="1:5" ht="15" x14ac:dyDescent="0.15">
      <c r="A1724" s="2" t="s">
        <v>2515</v>
      </c>
      <c r="B1724" s="2">
        <v>0.48078167090829899</v>
      </c>
      <c r="C1724" s="2">
        <v>2.4611161951567902E-3</v>
      </c>
      <c r="D1724" s="3" t="s">
        <v>3711</v>
      </c>
      <c r="E1724" s="1" t="s">
        <v>3797</v>
      </c>
    </row>
    <row r="1725" spans="1:5" ht="15" x14ac:dyDescent="0.15">
      <c r="A1725" s="2" t="s">
        <v>2517</v>
      </c>
      <c r="B1725" s="2">
        <v>0.48070491858646502</v>
      </c>
      <c r="C1725" s="2">
        <v>3.8921114182063003E-2</v>
      </c>
      <c r="D1725" s="3" t="s">
        <v>2516</v>
      </c>
      <c r="E1725" s="1" t="s">
        <v>3797</v>
      </c>
    </row>
    <row r="1726" spans="1:5" ht="15" x14ac:dyDescent="0.15">
      <c r="A1726" s="2" t="s">
        <v>2519</v>
      </c>
      <c r="B1726" s="2">
        <v>0.48049917395174102</v>
      </c>
      <c r="C1726" s="2">
        <v>5.4685812732925998E-5</v>
      </c>
      <c r="D1726" s="3" t="s">
        <v>2518</v>
      </c>
      <c r="E1726" s="1" t="s">
        <v>3797</v>
      </c>
    </row>
    <row r="1727" spans="1:5" ht="15" x14ac:dyDescent="0.15">
      <c r="A1727" s="2" t="s">
        <v>2520</v>
      </c>
      <c r="B1727" s="2">
        <v>0.48016223804900299</v>
      </c>
      <c r="C1727" s="2">
        <v>1.2933632768769899E-3</v>
      </c>
      <c r="D1727" s="3" t="s">
        <v>3710</v>
      </c>
      <c r="E1727" s="1" t="s">
        <v>3797</v>
      </c>
    </row>
    <row r="1728" spans="1:5" ht="15" x14ac:dyDescent="0.15">
      <c r="A1728" s="2" t="s">
        <v>2522</v>
      </c>
      <c r="B1728" s="2">
        <v>0.47997602689232999</v>
      </c>
      <c r="C1728" s="2">
        <v>1.2730468323445099E-4</v>
      </c>
      <c r="D1728" s="3" t="s">
        <v>2521</v>
      </c>
      <c r="E1728" s="1" t="s">
        <v>3797</v>
      </c>
    </row>
    <row r="1729" spans="1:5" ht="15" x14ac:dyDescent="0.15">
      <c r="A1729" s="2" t="s">
        <v>2524</v>
      </c>
      <c r="B1729" s="2">
        <v>0.479520846492831</v>
      </c>
      <c r="C1729" s="2">
        <v>3.2823633659615197E-5</v>
      </c>
      <c r="D1729" s="3" t="s">
        <v>2523</v>
      </c>
      <c r="E1729" s="1" t="s">
        <v>3797</v>
      </c>
    </row>
    <row r="1730" spans="1:5" ht="15" x14ac:dyDescent="0.15">
      <c r="A1730" s="2" t="s">
        <v>2526</v>
      </c>
      <c r="B1730" s="2">
        <v>0.47840246647590301</v>
      </c>
      <c r="C1730" s="2">
        <v>1.56970003630869E-3</v>
      </c>
      <c r="D1730" s="3" t="s">
        <v>2525</v>
      </c>
      <c r="E1730" s="1" t="s">
        <v>3797</v>
      </c>
    </row>
    <row r="1731" spans="1:5" ht="15" x14ac:dyDescent="0.15">
      <c r="A1731" s="2" t="s">
        <v>2528</v>
      </c>
      <c r="B1731" s="2">
        <v>0.47792107114071702</v>
      </c>
      <c r="C1731" s="2">
        <v>1.36923978398757E-2</v>
      </c>
      <c r="D1731" s="3" t="s">
        <v>2527</v>
      </c>
      <c r="E1731" s="1" t="s">
        <v>3797</v>
      </c>
    </row>
    <row r="1732" spans="1:5" ht="15" x14ac:dyDescent="0.15">
      <c r="A1732" s="2" t="s">
        <v>2530</v>
      </c>
      <c r="B1732" s="2">
        <v>0.47783676838501599</v>
      </c>
      <c r="C1732" s="2">
        <v>2.5177353107452199E-2</v>
      </c>
      <c r="D1732" s="3" t="s">
        <v>2529</v>
      </c>
      <c r="E1732" s="1" t="s">
        <v>3797</v>
      </c>
    </row>
    <row r="1733" spans="1:5" ht="15" x14ac:dyDescent="0.15">
      <c r="A1733" s="2" t="s">
        <v>2531</v>
      </c>
      <c r="B1733" s="2">
        <v>0.47769068359071098</v>
      </c>
      <c r="C1733" s="2">
        <v>1.28968801214682E-2</v>
      </c>
      <c r="D1733" s="10" t="s">
        <v>3709</v>
      </c>
      <c r="E1733" s="1" t="s">
        <v>3797</v>
      </c>
    </row>
    <row r="1734" spans="1:5" ht="15" x14ac:dyDescent="0.15">
      <c r="A1734" s="2" t="s">
        <v>2533</v>
      </c>
      <c r="B1734" s="2">
        <v>0.47740305647395698</v>
      </c>
      <c r="C1734" s="2">
        <v>4.84670339457818E-3</v>
      </c>
      <c r="D1734" s="3" t="s">
        <v>2532</v>
      </c>
      <c r="E1734" s="1" t="s">
        <v>3797</v>
      </c>
    </row>
    <row r="1735" spans="1:5" ht="15" x14ac:dyDescent="0.15">
      <c r="A1735" s="2" t="s">
        <v>2534</v>
      </c>
      <c r="B1735" s="2">
        <v>0.47739126401611598</v>
      </c>
      <c r="C1735" s="2">
        <v>2.25428277906317E-4</v>
      </c>
      <c r="D1735" s="3" t="s">
        <v>3708</v>
      </c>
      <c r="E1735" s="1" t="s">
        <v>3797</v>
      </c>
    </row>
    <row r="1736" spans="1:5" ht="15" x14ac:dyDescent="0.15">
      <c r="A1736" s="2" t="s">
        <v>2536</v>
      </c>
      <c r="B1736" s="2">
        <v>0.47709649231625101</v>
      </c>
      <c r="C1736" s="2">
        <v>8.3861836692337606E-3</v>
      </c>
      <c r="D1736" s="3" t="s">
        <v>2535</v>
      </c>
      <c r="E1736" s="1" t="s">
        <v>3797</v>
      </c>
    </row>
    <row r="1737" spans="1:5" ht="15" x14ac:dyDescent="0.15">
      <c r="A1737" s="2" t="s">
        <v>2538</v>
      </c>
      <c r="B1737" s="2">
        <v>0.47548618812006399</v>
      </c>
      <c r="C1737" s="2">
        <v>4.8018212395963902E-7</v>
      </c>
      <c r="D1737" s="3" t="s">
        <v>2537</v>
      </c>
      <c r="E1737" s="1" t="s">
        <v>3797</v>
      </c>
    </row>
    <row r="1738" spans="1:5" ht="15" x14ac:dyDescent="0.15">
      <c r="A1738" s="2" t="s">
        <v>2540</v>
      </c>
      <c r="B1738" s="2">
        <v>0.47522397855696902</v>
      </c>
      <c r="C1738" s="2">
        <v>2.6928923388360702E-2</v>
      </c>
      <c r="D1738" s="3" t="s">
        <v>2539</v>
      </c>
      <c r="E1738" s="1" t="s">
        <v>3797</v>
      </c>
    </row>
    <row r="1739" spans="1:5" ht="15" x14ac:dyDescent="0.15">
      <c r="A1739" s="2" t="s">
        <v>2542</v>
      </c>
      <c r="B1739" s="2">
        <v>0.475121871740594</v>
      </c>
      <c r="C1739" s="2">
        <v>3.8711142713129201E-6</v>
      </c>
      <c r="D1739" s="3" t="s">
        <v>2541</v>
      </c>
      <c r="E1739" s="1" t="s">
        <v>3797</v>
      </c>
    </row>
    <row r="1740" spans="1:5" ht="15" x14ac:dyDescent="0.15">
      <c r="A1740" s="2" t="s">
        <v>2543</v>
      </c>
      <c r="B1740" s="2">
        <v>0.47496630495013897</v>
      </c>
      <c r="C1740" s="2">
        <v>9.8094744044770199E-5</v>
      </c>
      <c r="D1740" s="3" t="s">
        <v>1541</v>
      </c>
      <c r="E1740" s="1" t="s">
        <v>3797</v>
      </c>
    </row>
    <row r="1741" spans="1:5" ht="15" x14ac:dyDescent="0.15">
      <c r="A1741" s="2" t="s">
        <v>2544</v>
      </c>
      <c r="B1741" s="2">
        <v>0.47350025408077701</v>
      </c>
      <c r="C1741" s="2">
        <v>3.5069988309761299E-5</v>
      </c>
      <c r="D1741" s="3" t="s">
        <v>3707</v>
      </c>
      <c r="E1741" s="1" t="s">
        <v>3797</v>
      </c>
    </row>
    <row r="1742" spans="1:5" ht="15" x14ac:dyDescent="0.15">
      <c r="A1742" s="2" t="s">
        <v>2545</v>
      </c>
      <c r="B1742" s="2">
        <v>0.47334275609841198</v>
      </c>
      <c r="C1742" s="2">
        <v>2.6244819087777E-6</v>
      </c>
      <c r="D1742" s="3" t="s">
        <v>32</v>
      </c>
      <c r="E1742" s="1" t="s">
        <v>3797</v>
      </c>
    </row>
    <row r="1743" spans="1:5" ht="15" x14ac:dyDescent="0.15">
      <c r="A1743" s="2" t="s">
        <v>2546</v>
      </c>
      <c r="B1743" s="2">
        <v>0.472589149686788</v>
      </c>
      <c r="C1743" s="2">
        <v>6.3693109694803605E-7</v>
      </c>
      <c r="D1743" s="10" t="s">
        <v>3622</v>
      </c>
      <c r="E1743" s="1" t="s">
        <v>3797</v>
      </c>
    </row>
    <row r="1744" spans="1:5" ht="15" x14ac:dyDescent="0.15">
      <c r="A1744" s="2" t="s">
        <v>2548</v>
      </c>
      <c r="B1744" s="2">
        <v>0.47203706109072102</v>
      </c>
      <c r="C1744" s="2">
        <v>5.3130766396963302E-6</v>
      </c>
      <c r="D1744" s="3" t="s">
        <v>2547</v>
      </c>
      <c r="E1744" s="1" t="s">
        <v>3797</v>
      </c>
    </row>
    <row r="1745" spans="1:5" ht="15" x14ac:dyDescent="0.15">
      <c r="A1745" s="2" t="s">
        <v>2549</v>
      </c>
      <c r="B1745" s="2">
        <v>0.47122799002957599</v>
      </c>
      <c r="C1745" s="2">
        <v>8.0644744747833397E-4</v>
      </c>
      <c r="D1745" s="3" t="s">
        <v>3623</v>
      </c>
      <c r="E1745" s="1" t="s">
        <v>3797</v>
      </c>
    </row>
    <row r="1746" spans="1:5" ht="15" x14ac:dyDescent="0.15">
      <c r="A1746" s="2" t="s">
        <v>2551</v>
      </c>
      <c r="B1746" s="2">
        <v>0.47110547728990798</v>
      </c>
      <c r="C1746" s="2">
        <v>6.1439787898310996E-4</v>
      </c>
      <c r="D1746" s="3" t="s">
        <v>2550</v>
      </c>
      <c r="E1746" s="1" t="s">
        <v>3797</v>
      </c>
    </row>
    <row r="1747" spans="1:5" ht="15" x14ac:dyDescent="0.15">
      <c r="A1747" s="2" t="s">
        <v>2553</v>
      </c>
      <c r="B1747" s="2">
        <v>0.47069536433807802</v>
      </c>
      <c r="C1747" s="2">
        <v>2.4470514683678401E-4</v>
      </c>
      <c r="D1747" s="3" t="s">
        <v>2552</v>
      </c>
      <c r="E1747" s="1" t="s">
        <v>3797</v>
      </c>
    </row>
    <row r="1748" spans="1:5" ht="15" x14ac:dyDescent="0.15">
      <c r="A1748" s="2" t="s">
        <v>2554</v>
      </c>
      <c r="B1748" s="2">
        <v>0.46845238640150999</v>
      </c>
      <c r="C1748" s="2">
        <v>4.7622634052902002E-7</v>
      </c>
      <c r="D1748" s="3" t="s">
        <v>64</v>
      </c>
      <c r="E1748" s="1" t="s">
        <v>3797</v>
      </c>
    </row>
    <row r="1749" spans="1:5" ht="15" x14ac:dyDescent="0.15">
      <c r="A1749" s="2" t="s">
        <v>2555</v>
      </c>
      <c r="B1749" s="2">
        <v>0.46781947120874301</v>
      </c>
      <c r="C1749" s="2">
        <v>1.7797916330095E-6</v>
      </c>
      <c r="D1749" s="10" t="s">
        <v>3621</v>
      </c>
      <c r="E1749" s="1" t="s">
        <v>3797</v>
      </c>
    </row>
    <row r="1750" spans="1:5" ht="15" x14ac:dyDescent="0.15">
      <c r="A1750" s="2" t="s">
        <v>2556</v>
      </c>
      <c r="B1750" s="2">
        <v>0.46759596362467198</v>
      </c>
      <c r="C1750" s="2">
        <v>1.37802313573979E-5</v>
      </c>
      <c r="D1750" s="10" t="s">
        <v>3620</v>
      </c>
      <c r="E1750" s="1" t="s">
        <v>3797</v>
      </c>
    </row>
    <row r="1751" spans="1:5" ht="15" x14ac:dyDescent="0.15">
      <c r="A1751" s="2" t="s">
        <v>2557</v>
      </c>
      <c r="B1751" s="2">
        <v>0.46681886608800999</v>
      </c>
      <c r="C1751" s="2">
        <v>7.71833080485987E-4</v>
      </c>
      <c r="D1751" s="3" t="s">
        <v>8</v>
      </c>
      <c r="E1751" s="1" t="s">
        <v>3797</v>
      </c>
    </row>
    <row r="1752" spans="1:5" ht="15" x14ac:dyDescent="0.15">
      <c r="A1752" s="2" t="s">
        <v>2447</v>
      </c>
      <c r="B1752" s="2">
        <v>0.46596657106495498</v>
      </c>
      <c r="C1752" s="2">
        <v>1.0205225705349999E-6</v>
      </c>
      <c r="D1752" s="3" t="s">
        <v>2558</v>
      </c>
      <c r="E1752" s="1" t="s">
        <v>3797</v>
      </c>
    </row>
    <row r="1753" spans="1:5" ht="15" x14ac:dyDescent="0.15">
      <c r="A1753" s="2" t="s">
        <v>2559</v>
      </c>
      <c r="B1753" s="2">
        <v>0.46587524453298701</v>
      </c>
      <c r="C1753" s="2">
        <v>1.7615817898286601E-4</v>
      </c>
      <c r="D1753" s="10" t="s">
        <v>3355</v>
      </c>
      <c r="E1753" s="1" t="s">
        <v>3797</v>
      </c>
    </row>
    <row r="1754" spans="1:5" ht="15" x14ac:dyDescent="0.15">
      <c r="A1754" s="2" t="s">
        <v>2560</v>
      </c>
      <c r="B1754" s="2">
        <v>0.46582990383710599</v>
      </c>
      <c r="C1754" s="2">
        <v>1.5535541070569201E-5</v>
      </c>
      <c r="D1754" s="3" t="s">
        <v>402</v>
      </c>
      <c r="E1754" s="1" t="s">
        <v>3797</v>
      </c>
    </row>
    <row r="1755" spans="1:5" ht="15" x14ac:dyDescent="0.15">
      <c r="A1755" s="2" t="s">
        <v>2562</v>
      </c>
      <c r="B1755" s="2">
        <v>0.46478268224827901</v>
      </c>
      <c r="C1755" s="2">
        <v>4.94390231281144E-2</v>
      </c>
      <c r="D1755" s="3" t="s">
        <v>2561</v>
      </c>
      <c r="E1755" s="1" t="s">
        <v>3797</v>
      </c>
    </row>
    <row r="1756" spans="1:5" ht="15" x14ac:dyDescent="0.15">
      <c r="A1756" s="2" t="s">
        <v>2563</v>
      </c>
      <c r="B1756" s="2">
        <v>0.464425011892243</v>
      </c>
      <c r="C1756" s="2">
        <v>6.4594410452260706E-5</v>
      </c>
      <c r="D1756" s="10" t="s">
        <v>3619</v>
      </c>
      <c r="E1756" s="1" t="s">
        <v>3797</v>
      </c>
    </row>
    <row r="1757" spans="1:5" ht="15" x14ac:dyDescent="0.15">
      <c r="A1757" s="2" t="s">
        <v>2564</v>
      </c>
      <c r="B1757" s="2">
        <v>0.464266183150158</v>
      </c>
      <c r="C1757" s="2">
        <v>3.0288496869741399E-2</v>
      </c>
      <c r="D1757" s="3" t="s">
        <v>194</v>
      </c>
      <c r="E1757" s="1" t="s">
        <v>3797</v>
      </c>
    </row>
    <row r="1758" spans="1:5" ht="15" x14ac:dyDescent="0.15">
      <c r="A1758" s="2" t="s">
        <v>2565</v>
      </c>
      <c r="B1758" s="2">
        <v>0.46382899187137799</v>
      </c>
      <c r="C1758" s="2">
        <v>3.3024481250320002E-2</v>
      </c>
      <c r="D1758" s="10" t="s">
        <v>3355</v>
      </c>
      <c r="E1758" s="1" t="s">
        <v>3797</v>
      </c>
    </row>
    <row r="1759" spans="1:5" ht="15" x14ac:dyDescent="0.15">
      <c r="A1759" s="2" t="s">
        <v>2567</v>
      </c>
      <c r="B1759" s="2">
        <v>0.46247864955724299</v>
      </c>
      <c r="C1759" s="2">
        <v>3.5020567674119398E-4</v>
      </c>
      <c r="D1759" s="3" t="s">
        <v>2566</v>
      </c>
      <c r="E1759" s="1" t="s">
        <v>3797</v>
      </c>
    </row>
    <row r="1760" spans="1:5" ht="15" x14ac:dyDescent="0.15">
      <c r="A1760" s="2" t="s">
        <v>2568</v>
      </c>
      <c r="B1760" s="2">
        <v>0.46186635233224799</v>
      </c>
      <c r="C1760" s="2">
        <v>1.15339763438039E-3</v>
      </c>
      <c r="D1760" s="3" t="s">
        <v>32</v>
      </c>
      <c r="E1760" s="1" t="s">
        <v>3797</v>
      </c>
    </row>
    <row r="1761" spans="1:5" ht="15" x14ac:dyDescent="0.15">
      <c r="A1761" s="2" t="s">
        <v>2570</v>
      </c>
      <c r="B1761" s="2">
        <v>0.46158893485021202</v>
      </c>
      <c r="C1761" s="2">
        <v>3.5191315606229101E-7</v>
      </c>
      <c r="D1761" s="3" t="s">
        <v>2569</v>
      </c>
      <c r="E1761" s="1" t="s">
        <v>3797</v>
      </c>
    </row>
    <row r="1762" spans="1:5" ht="15" x14ac:dyDescent="0.15">
      <c r="A1762" s="2" t="s">
        <v>2571</v>
      </c>
      <c r="B1762" s="2">
        <v>0.46064770692353602</v>
      </c>
      <c r="C1762" s="2">
        <v>1.0216101350727201E-2</v>
      </c>
      <c r="D1762" s="3" t="s">
        <v>32</v>
      </c>
      <c r="E1762" s="1" t="s">
        <v>3797</v>
      </c>
    </row>
    <row r="1763" spans="1:5" ht="15" x14ac:dyDescent="0.15">
      <c r="A1763" s="2" t="s">
        <v>2572</v>
      </c>
      <c r="B1763" s="2">
        <v>0.46038986748478899</v>
      </c>
      <c r="C1763" s="2">
        <v>1.5200591606312E-2</v>
      </c>
      <c r="D1763" s="3" t="s">
        <v>64</v>
      </c>
      <c r="E1763" s="1" t="s">
        <v>3797</v>
      </c>
    </row>
    <row r="1764" spans="1:5" ht="15" x14ac:dyDescent="0.15">
      <c r="A1764" s="2" t="s">
        <v>2573</v>
      </c>
      <c r="B1764" s="2">
        <v>0.45994110244825398</v>
      </c>
      <c r="C1764" s="2">
        <v>1.0018430698468399E-2</v>
      </c>
      <c r="D1764" s="3" t="s">
        <v>82</v>
      </c>
      <c r="E1764" s="1" t="s">
        <v>3797</v>
      </c>
    </row>
    <row r="1765" spans="1:5" ht="15" x14ac:dyDescent="0.15">
      <c r="A1765" s="2" t="s">
        <v>2575</v>
      </c>
      <c r="B1765" s="2">
        <v>0.45983449856262998</v>
      </c>
      <c r="C1765" s="2">
        <v>4.5965354682037399E-2</v>
      </c>
      <c r="D1765" s="3" t="s">
        <v>2574</v>
      </c>
      <c r="E1765" s="1" t="s">
        <v>3797</v>
      </c>
    </row>
    <row r="1766" spans="1:5" ht="15" x14ac:dyDescent="0.15">
      <c r="A1766" s="2" t="s">
        <v>2576</v>
      </c>
      <c r="B1766" s="2">
        <v>0.45966412466085999</v>
      </c>
      <c r="C1766" s="2">
        <v>3.0938125428990498E-5</v>
      </c>
      <c r="D1766" s="3" t="s">
        <v>3618</v>
      </c>
      <c r="E1766" s="1" t="s">
        <v>3797</v>
      </c>
    </row>
    <row r="1767" spans="1:5" ht="15" x14ac:dyDescent="0.15">
      <c r="A1767" s="2" t="s">
        <v>2578</v>
      </c>
      <c r="B1767" s="2">
        <v>0.45959462023050501</v>
      </c>
      <c r="C1767" s="2">
        <v>2.2784903684030999E-3</v>
      </c>
      <c r="D1767" s="3" t="s">
        <v>2577</v>
      </c>
      <c r="E1767" s="1" t="s">
        <v>3797</v>
      </c>
    </row>
    <row r="1768" spans="1:5" ht="15" x14ac:dyDescent="0.15">
      <c r="A1768" s="2" t="s">
        <v>2579</v>
      </c>
      <c r="B1768" s="2">
        <v>0.45745478934696998</v>
      </c>
      <c r="C1768" s="2">
        <v>5.7265087084636497E-3</v>
      </c>
      <c r="D1768" s="10" t="s">
        <v>3617</v>
      </c>
      <c r="E1768" s="1" t="s">
        <v>3797</v>
      </c>
    </row>
    <row r="1769" spans="1:5" ht="15" x14ac:dyDescent="0.15">
      <c r="A1769" s="2" t="s">
        <v>2580</v>
      </c>
      <c r="B1769" s="2">
        <v>0.45705083013560799</v>
      </c>
      <c r="C1769" s="2">
        <v>2.1677942141642302E-6</v>
      </c>
      <c r="D1769" s="3" t="s">
        <v>17</v>
      </c>
      <c r="E1769" s="1" t="s">
        <v>3797</v>
      </c>
    </row>
    <row r="1770" spans="1:5" ht="15" x14ac:dyDescent="0.15">
      <c r="A1770" s="2" t="s">
        <v>2582</v>
      </c>
      <c r="B1770" s="2">
        <v>0.456858767440883</v>
      </c>
      <c r="C1770" s="2">
        <v>4.1903728385774197E-3</v>
      </c>
      <c r="D1770" s="3" t="s">
        <v>2581</v>
      </c>
      <c r="E1770" s="1" t="s">
        <v>3797</v>
      </c>
    </row>
    <row r="1771" spans="1:5" ht="15" x14ac:dyDescent="0.15">
      <c r="A1771" s="2" t="s">
        <v>2584</v>
      </c>
      <c r="B1771" s="2">
        <v>0.45626585823566701</v>
      </c>
      <c r="C1771" s="2">
        <v>1.2214158601928201E-7</v>
      </c>
      <c r="D1771" s="3" t="s">
        <v>2583</v>
      </c>
      <c r="E1771" s="1" t="s">
        <v>3797</v>
      </c>
    </row>
    <row r="1772" spans="1:5" ht="15" x14ac:dyDescent="0.15">
      <c r="A1772" s="2" t="s">
        <v>2585</v>
      </c>
      <c r="B1772" s="2">
        <v>0.45575548368985302</v>
      </c>
      <c r="C1772" s="2">
        <v>3.9366473220432598E-3</v>
      </c>
      <c r="D1772" s="10" t="s">
        <v>3355</v>
      </c>
      <c r="E1772" s="1" t="s">
        <v>3797</v>
      </c>
    </row>
    <row r="1773" spans="1:5" ht="15" x14ac:dyDescent="0.15">
      <c r="A1773" s="2" t="s">
        <v>2587</v>
      </c>
      <c r="B1773" s="2">
        <v>0.45500274972153898</v>
      </c>
      <c r="C1773" s="2">
        <v>1.9767455735203101E-5</v>
      </c>
      <c r="D1773" s="3" t="s">
        <v>2586</v>
      </c>
      <c r="E1773" s="1" t="s">
        <v>3797</v>
      </c>
    </row>
    <row r="1774" spans="1:5" ht="15" x14ac:dyDescent="0.15">
      <c r="A1774" s="2" t="s">
        <v>2588</v>
      </c>
      <c r="B1774" s="2">
        <v>0.45485219310868902</v>
      </c>
      <c r="C1774" s="2">
        <v>1.5715635082785099E-7</v>
      </c>
      <c r="D1774" s="3" t="s">
        <v>3616</v>
      </c>
      <c r="E1774" s="1" t="s">
        <v>3797</v>
      </c>
    </row>
    <row r="1775" spans="1:5" ht="15" x14ac:dyDescent="0.15">
      <c r="A1775" s="2" t="s">
        <v>2590</v>
      </c>
      <c r="B1775" s="2">
        <v>0.45474289869088302</v>
      </c>
      <c r="C1775" s="2">
        <v>2.5721009773825602E-7</v>
      </c>
      <c r="D1775" s="3" t="s">
        <v>2589</v>
      </c>
      <c r="E1775" s="1" t="s">
        <v>3797</v>
      </c>
    </row>
    <row r="1776" spans="1:5" ht="15" x14ac:dyDescent="0.15">
      <c r="A1776" s="2" t="s">
        <v>2592</v>
      </c>
      <c r="B1776" s="2">
        <v>0.45458934537214601</v>
      </c>
      <c r="C1776" s="2">
        <v>4.4172837700328503E-2</v>
      </c>
      <c r="D1776" s="3" t="s">
        <v>2591</v>
      </c>
      <c r="E1776" s="1" t="s">
        <v>3797</v>
      </c>
    </row>
    <row r="1777" spans="1:5" ht="15" x14ac:dyDescent="0.15">
      <c r="A1777" s="2" t="s">
        <v>2593</v>
      </c>
      <c r="B1777" s="2">
        <v>0.45455167294381599</v>
      </c>
      <c r="C1777" s="2">
        <v>3.0396880499395301E-2</v>
      </c>
      <c r="D1777" s="3" t="s">
        <v>32</v>
      </c>
      <c r="E1777" s="1" t="s">
        <v>3797</v>
      </c>
    </row>
    <row r="1778" spans="1:5" ht="15" x14ac:dyDescent="0.15">
      <c r="A1778" s="2" t="s">
        <v>2595</v>
      </c>
      <c r="B1778" s="2">
        <v>0.45420247803001901</v>
      </c>
      <c r="C1778" s="2">
        <v>1.06576074133164E-3</v>
      </c>
      <c r="D1778" s="3" t="s">
        <v>2594</v>
      </c>
      <c r="E1778" s="1" t="s">
        <v>3797</v>
      </c>
    </row>
    <row r="1779" spans="1:5" ht="15" x14ac:dyDescent="0.15">
      <c r="A1779" s="2" t="s">
        <v>2597</v>
      </c>
      <c r="B1779" s="2">
        <v>0.45409892191774698</v>
      </c>
      <c r="C1779" s="2">
        <v>1.49248525625751E-3</v>
      </c>
      <c r="D1779" s="3" t="s">
        <v>2596</v>
      </c>
      <c r="E1779" s="1" t="s">
        <v>3797</v>
      </c>
    </row>
    <row r="1780" spans="1:5" ht="15" x14ac:dyDescent="0.15">
      <c r="A1780" s="2" t="s">
        <v>2600</v>
      </c>
      <c r="B1780" s="2">
        <v>0.45220142001075497</v>
      </c>
      <c r="C1780" s="2">
        <v>6.8838851752355797E-6</v>
      </c>
      <c r="D1780" s="3" t="s">
        <v>2599</v>
      </c>
      <c r="E1780" s="1" t="s">
        <v>3797</v>
      </c>
    </row>
    <row r="1781" spans="1:5" ht="15" x14ac:dyDescent="0.15">
      <c r="A1781" s="2" t="s">
        <v>2601</v>
      </c>
      <c r="B1781" s="2">
        <v>0.45155760243809601</v>
      </c>
      <c r="C1781" s="2">
        <v>2.46315180495394E-6</v>
      </c>
      <c r="D1781" s="10" t="s">
        <v>3615</v>
      </c>
      <c r="E1781" s="1" t="s">
        <v>3797</v>
      </c>
    </row>
    <row r="1782" spans="1:5" ht="15" x14ac:dyDescent="0.15">
      <c r="A1782" s="2" t="s">
        <v>2603</v>
      </c>
      <c r="B1782" s="2">
        <v>0.45140982298026699</v>
      </c>
      <c r="C1782" s="2">
        <v>5.3439988274640802E-8</v>
      </c>
      <c r="D1782" s="3" t="s">
        <v>2602</v>
      </c>
      <c r="E1782" s="1" t="s">
        <v>3797</v>
      </c>
    </row>
    <row r="1783" spans="1:5" ht="15" x14ac:dyDescent="0.15">
      <c r="A1783" s="2" t="s">
        <v>2604</v>
      </c>
      <c r="B1783" s="2">
        <v>0.45125918982039898</v>
      </c>
      <c r="C1783" s="2">
        <v>2.8073456589329801E-6</v>
      </c>
      <c r="D1783" s="3" t="s">
        <v>3614</v>
      </c>
      <c r="E1783" s="1" t="s">
        <v>3797</v>
      </c>
    </row>
    <row r="1784" spans="1:5" ht="15" x14ac:dyDescent="0.15">
      <c r="A1784" s="2" t="s">
        <v>2605</v>
      </c>
      <c r="B1784" s="2">
        <v>0.45032026625798199</v>
      </c>
      <c r="C1784" s="2">
        <v>2.0885341434582299E-6</v>
      </c>
      <c r="D1784" s="3" t="s">
        <v>273</v>
      </c>
      <c r="E1784" s="1" t="s">
        <v>3797</v>
      </c>
    </row>
    <row r="1785" spans="1:5" ht="15" x14ac:dyDescent="0.15">
      <c r="A1785" s="2" t="s">
        <v>2606</v>
      </c>
      <c r="B1785" s="2">
        <v>0.45010940053487603</v>
      </c>
      <c r="C1785" s="2">
        <v>2.8177750933194402E-2</v>
      </c>
      <c r="D1785" s="3" t="s">
        <v>7</v>
      </c>
      <c r="E1785" s="1" t="s">
        <v>3797</v>
      </c>
    </row>
    <row r="1786" spans="1:5" ht="15" x14ac:dyDescent="0.15">
      <c r="A1786" s="2" t="s">
        <v>2607</v>
      </c>
      <c r="B1786" s="2">
        <v>0.449927624157755</v>
      </c>
      <c r="C1786" s="2">
        <v>8.0678929135899295E-7</v>
      </c>
      <c r="D1786" s="3" t="s">
        <v>3613</v>
      </c>
      <c r="E1786" s="1" t="s">
        <v>3797</v>
      </c>
    </row>
    <row r="1787" spans="1:5" ht="15" x14ac:dyDescent="0.15">
      <c r="A1787" s="2" t="s">
        <v>2608</v>
      </c>
      <c r="B1787" s="2">
        <v>0.449558252304539</v>
      </c>
      <c r="C1787" s="2">
        <v>4.7313501489181502E-2</v>
      </c>
      <c r="D1787" s="3" t="s">
        <v>32</v>
      </c>
      <c r="E1787" s="1" t="s">
        <v>3797</v>
      </c>
    </row>
    <row r="1788" spans="1:5" ht="15" x14ac:dyDescent="0.15">
      <c r="A1788" s="2" t="s">
        <v>2609</v>
      </c>
      <c r="B1788" s="2">
        <v>0.44901382073356899</v>
      </c>
      <c r="C1788" s="2">
        <v>1.13847586604811E-2</v>
      </c>
      <c r="D1788" s="3" t="s">
        <v>17</v>
      </c>
      <c r="E1788" s="1" t="s">
        <v>3797</v>
      </c>
    </row>
    <row r="1789" spans="1:5" ht="15" x14ac:dyDescent="0.15">
      <c r="A1789" s="2" t="s">
        <v>2611</v>
      </c>
      <c r="B1789" s="2">
        <v>0.44696741897411901</v>
      </c>
      <c r="C1789" s="2">
        <v>1.18486924653354E-2</v>
      </c>
      <c r="D1789" s="3" t="s">
        <v>2610</v>
      </c>
      <c r="E1789" s="1" t="s">
        <v>3797</v>
      </c>
    </row>
    <row r="1790" spans="1:5" ht="15" x14ac:dyDescent="0.15">
      <c r="A1790" s="2" t="s">
        <v>2612</v>
      </c>
      <c r="B1790" s="2">
        <v>0.44666583463699899</v>
      </c>
      <c r="C1790" s="2">
        <v>1.8555228481210301E-5</v>
      </c>
      <c r="D1790" s="3" t="s">
        <v>10</v>
      </c>
      <c r="E1790" s="1" t="s">
        <v>3797</v>
      </c>
    </row>
    <row r="1791" spans="1:5" ht="15" x14ac:dyDescent="0.15">
      <c r="A1791" s="2" t="s">
        <v>2613</v>
      </c>
      <c r="B1791" s="2">
        <v>0.446301299752209</v>
      </c>
      <c r="C1791" s="2">
        <v>2.8735938669693902E-3</v>
      </c>
      <c r="D1791" s="3" t="s">
        <v>3612</v>
      </c>
      <c r="E1791" s="1" t="s">
        <v>3797</v>
      </c>
    </row>
    <row r="1792" spans="1:5" ht="15" x14ac:dyDescent="0.15">
      <c r="A1792" s="2" t="s">
        <v>2614</v>
      </c>
      <c r="B1792" s="2">
        <v>0.44610927545531598</v>
      </c>
      <c r="C1792" s="2">
        <v>3.2896862543110902E-2</v>
      </c>
      <c r="D1792" s="3" t="s">
        <v>3607</v>
      </c>
      <c r="E1792" s="1" t="s">
        <v>3797</v>
      </c>
    </row>
    <row r="1793" spans="1:5" ht="15" x14ac:dyDescent="0.15">
      <c r="A1793" s="2" t="s">
        <v>2616</v>
      </c>
      <c r="B1793" s="2">
        <v>0.44607015509211401</v>
      </c>
      <c r="C1793" s="2">
        <v>8.2430289984414197E-4</v>
      </c>
      <c r="D1793" s="3" t="s">
        <v>2615</v>
      </c>
      <c r="E1793" s="1" t="s">
        <v>3797</v>
      </c>
    </row>
    <row r="1794" spans="1:5" ht="15" x14ac:dyDescent="0.15">
      <c r="A1794" s="2" t="s">
        <v>2618</v>
      </c>
      <c r="B1794" s="2">
        <v>0.44528452670192697</v>
      </c>
      <c r="C1794" s="2">
        <v>3.0251799789398601E-5</v>
      </c>
      <c r="D1794" s="3" t="s">
        <v>2617</v>
      </c>
      <c r="E1794" s="1" t="s">
        <v>3797</v>
      </c>
    </row>
    <row r="1795" spans="1:5" ht="15" x14ac:dyDescent="0.15">
      <c r="A1795" s="2" t="s">
        <v>2619</v>
      </c>
      <c r="B1795" s="2">
        <v>0.44505991688547902</v>
      </c>
      <c r="C1795" s="2">
        <v>1.10946850588305E-3</v>
      </c>
      <c r="D1795" s="3" t="s">
        <v>8</v>
      </c>
      <c r="E1795" s="1" t="s">
        <v>3797</v>
      </c>
    </row>
    <row r="1796" spans="1:5" ht="15" x14ac:dyDescent="0.15">
      <c r="A1796" s="2" t="s">
        <v>2621</v>
      </c>
      <c r="B1796" s="2">
        <v>0.44497324862426701</v>
      </c>
      <c r="C1796" s="2">
        <v>1.27556295085171E-4</v>
      </c>
      <c r="D1796" s="3" t="s">
        <v>2620</v>
      </c>
      <c r="E1796" s="1" t="s">
        <v>3797</v>
      </c>
    </row>
    <row r="1797" spans="1:5" ht="15" x14ac:dyDescent="0.15">
      <c r="A1797" s="2" t="s">
        <v>2622</v>
      </c>
      <c r="B1797" s="2">
        <v>0.44493260351653302</v>
      </c>
      <c r="C1797" s="2">
        <v>2.85138542438459E-4</v>
      </c>
      <c r="D1797" s="10" t="s">
        <v>3611</v>
      </c>
      <c r="E1797" s="1" t="s">
        <v>3797</v>
      </c>
    </row>
    <row r="1798" spans="1:5" ht="15" x14ac:dyDescent="0.15">
      <c r="A1798" s="2" t="s">
        <v>2623</v>
      </c>
      <c r="B1798" s="2">
        <v>0.44486211317982399</v>
      </c>
      <c r="C1798" s="2">
        <v>1.26429587652412E-5</v>
      </c>
      <c r="D1798" s="3" t="s">
        <v>2369</v>
      </c>
      <c r="E1798" s="1" t="s">
        <v>3797</v>
      </c>
    </row>
    <row r="1799" spans="1:5" ht="15" x14ac:dyDescent="0.15">
      <c r="A1799" s="2" t="s">
        <v>2625</v>
      </c>
      <c r="B1799" s="2">
        <v>0.44368912423239198</v>
      </c>
      <c r="C1799" s="2">
        <v>1.79349611305148E-3</v>
      </c>
      <c r="D1799" s="3" t="s">
        <v>2624</v>
      </c>
      <c r="E1799" s="1" t="s">
        <v>3797</v>
      </c>
    </row>
    <row r="1800" spans="1:5" ht="15" x14ac:dyDescent="0.15">
      <c r="A1800" s="2" t="s">
        <v>2626</v>
      </c>
      <c r="B1800" s="2">
        <v>0.44355760781390602</v>
      </c>
      <c r="C1800" s="2">
        <v>1.34587934946902E-2</v>
      </c>
      <c r="D1800" s="3" t="s">
        <v>32</v>
      </c>
      <c r="E1800" s="1" t="s">
        <v>3797</v>
      </c>
    </row>
    <row r="1801" spans="1:5" ht="15" x14ac:dyDescent="0.15">
      <c r="A1801" s="2" t="s">
        <v>2628</v>
      </c>
      <c r="B1801" s="2">
        <v>0.44351900256675503</v>
      </c>
      <c r="C1801" s="2">
        <v>6.5383360649710301E-4</v>
      </c>
      <c r="D1801" s="3" t="s">
        <v>2627</v>
      </c>
      <c r="E1801" s="1" t="s">
        <v>3797</v>
      </c>
    </row>
    <row r="1802" spans="1:5" ht="15" x14ac:dyDescent="0.15">
      <c r="A1802" s="2" t="s">
        <v>2630</v>
      </c>
      <c r="B1802" s="2">
        <v>0.44330641101208501</v>
      </c>
      <c r="C1802" s="2">
        <v>4.9802968552144504E-4</v>
      </c>
      <c r="D1802" s="3" t="s">
        <v>2629</v>
      </c>
      <c r="E1802" s="1" t="s">
        <v>3797</v>
      </c>
    </row>
    <row r="1803" spans="1:5" ht="15" x14ac:dyDescent="0.15">
      <c r="A1803" s="2" t="s">
        <v>2631</v>
      </c>
      <c r="B1803" s="2">
        <v>0.44100999684633102</v>
      </c>
      <c r="C1803" s="2">
        <v>5.0544255223840501E-4</v>
      </c>
      <c r="D1803" s="10" t="s">
        <v>3355</v>
      </c>
      <c r="E1803" s="1" t="s">
        <v>3797</v>
      </c>
    </row>
    <row r="1804" spans="1:5" ht="15" x14ac:dyDescent="0.15">
      <c r="A1804" s="2" t="s">
        <v>2632</v>
      </c>
      <c r="B1804" s="2">
        <v>0.44032816527713797</v>
      </c>
      <c r="C1804" s="2">
        <v>8.7106620302135695E-5</v>
      </c>
      <c r="D1804" s="3" t="s">
        <v>64</v>
      </c>
      <c r="E1804" s="1" t="s">
        <v>3797</v>
      </c>
    </row>
    <row r="1805" spans="1:5" ht="15" x14ac:dyDescent="0.15">
      <c r="A1805" s="2" t="s">
        <v>2633</v>
      </c>
      <c r="B1805" s="2">
        <v>0.44028010122766897</v>
      </c>
      <c r="C1805" s="2">
        <v>1.76069032288474E-2</v>
      </c>
      <c r="D1805" s="10" t="s">
        <v>3473</v>
      </c>
      <c r="E1805" s="1" t="s">
        <v>3797</v>
      </c>
    </row>
    <row r="1806" spans="1:5" ht="15" x14ac:dyDescent="0.15">
      <c r="A1806" s="2" t="s">
        <v>2635</v>
      </c>
      <c r="B1806" s="2">
        <v>0.44004048714489102</v>
      </c>
      <c r="C1806" s="2">
        <v>6.9300468441397603E-6</v>
      </c>
      <c r="D1806" s="3" t="s">
        <v>2634</v>
      </c>
      <c r="E1806" s="1" t="s">
        <v>3797</v>
      </c>
    </row>
    <row r="1807" spans="1:5" ht="15" x14ac:dyDescent="0.15">
      <c r="A1807" s="2" t="s">
        <v>2636</v>
      </c>
      <c r="B1807" s="2">
        <v>0.43995311020655598</v>
      </c>
      <c r="C1807" s="2">
        <v>5.4546820510073199E-7</v>
      </c>
      <c r="D1807" s="3" t="s">
        <v>10</v>
      </c>
      <c r="E1807" s="1" t="s">
        <v>3797</v>
      </c>
    </row>
    <row r="1808" spans="1:5" ht="15" x14ac:dyDescent="0.15">
      <c r="A1808" s="2" t="s">
        <v>2638</v>
      </c>
      <c r="B1808" s="2">
        <v>0.43844113967243897</v>
      </c>
      <c r="C1808" s="2">
        <v>1.3948278063038199E-4</v>
      </c>
      <c r="D1808" s="3" t="s">
        <v>2637</v>
      </c>
      <c r="E1808" s="1" t="s">
        <v>3797</v>
      </c>
    </row>
    <row r="1809" spans="1:5" ht="15" x14ac:dyDescent="0.15">
      <c r="A1809" s="2" t="s">
        <v>2640</v>
      </c>
      <c r="B1809" s="2">
        <v>0.43758598628791001</v>
      </c>
      <c r="C1809" s="2">
        <v>7.19701867690786E-3</v>
      </c>
      <c r="D1809" s="3" t="s">
        <v>2639</v>
      </c>
      <c r="E1809" s="1" t="s">
        <v>3797</v>
      </c>
    </row>
    <row r="1810" spans="1:5" ht="15" x14ac:dyDescent="0.15">
      <c r="A1810" s="2" t="s">
        <v>2641</v>
      </c>
      <c r="B1810" s="2">
        <v>0.43740207654015401</v>
      </c>
      <c r="C1810" s="2">
        <v>5.1601015264874E-3</v>
      </c>
      <c r="D1810" s="3" t="s">
        <v>32</v>
      </c>
      <c r="E1810" s="1" t="s">
        <v>3797</v>
      </c>
    </row>
    <row r="1811" spans="1:5" ht="15" x14ac:dyDescent="0.15">
      <c r="A1811" s="2" t="s">
        <v>2643</v>
      </c>
      <c r="B1811" s="2">
        <v>0.43727708604041299</v>
      </c>
      <c r="C1811" s="2">
        <v>5.9102818417071502E-6</v>
      </c>
      <c r="D1811" s="3" t="s">
        <v>2642</v>
      </c>
      <c r="E1811" s="1" t="s">
        <v>3797</v>
      </c>
    </row>
    <row r="1812" spans="1:5" ht="15" x14ac:dyDescent="0.15">
      <c r="A1812" s="2" t="s">
        <v>2645</v>
      </c>
      <c r="B1812" s="2">
        <v>0.43719727706258399</v>
      </c>
      <c r="C1812" s="2">
        <v>8.1103405709220602E-7</v>
      </c>
      <c r="D1812" s="3" t="s">
        <v>2644</v>
      </c>
      <c r="E1812" s="1" t="s">
        <v>3797</v>
      </c>
    </row>
    <row r="1813" spans="1:5" ht="15" x14ac:dyDescent="0.15">
      <c r="A1813" s="2" t="s">
        <v>2647</v>
      </c>
      <c r="B1813" s="2">
        <v>0.437057833766133</v>
      </c>
      <c r="C1813" s="2">
        <v>1.52663890895107E-6</v>
      </c>
      <c r="D1813" s="3" t="s">
        <v>2646</v>
      </c>
      <c r="E1813" s="1" t="s">
        <v>3797</v>
      </c>
    </row>
    <row r="1814" spans="1:5" ht="15" x14ac:dyDescent="0.15">
      <c r="A1814" s="2" t="s">
        <v>2648</v>
      </c>
      <c r="B1814" s="2">
        <v>0.43413569320027401</v>
      </c>
      <c r="C1814" s="2">
        <v>2.0741960163987699E-6</v>
      </c>
      <c r="D1814" s="11" t="s">
        <v>3578</v>
      </c>
      <c r="E1814" s="1" t="s">
        <v>3797</v>
      </c>
    </row>
    <row r="1815" spans="1:5" ht="15" x14ac:dyDescent="0.15">
      <c r="A1815" s="2" t="s">
        <v>2649</v>
      </c>
      <c r="B1815" s="2">
        <v>0.43350594887018101</v>
      </c>
      <c r="C1815" s="2">
        <v>2.1796047328012699E-2</v>
      </c>
      <c r="D1815" s="3" t="s">
        <v>163</v>
      </c>
      <c r="E1815" s="1" t="s">
        <v>3797</v>
      </c>
    </row>
    <row r="1816" spans="1:5" ht="15" x14ac:dyDescent="0.15">
      <c r="A1816" s="2" t="s">
        <v>2651</v>
      </c>
      <c r="B1816" s="2">
        <v>0.43299868142287801</v>
      </c>
      <c r="C1816" s="2">
        <v>7.5599276603745502E-5</v>
      </c>
      <c r="D1816" s="3" t="s">
        <v>2650</v>
      </c>
      <c r="E1816" s="1" t="s">
        <v>3797</v>
      </c>
    </row>
    <row r="1817" spans="1:5" ht="15" x14ac:dyDescent="0.15">
      <c r="A1817" s="2" t="s">
        <v>2652</v>
      </c>
      <c r="B1817" s="2">
        <v>0.432960726728915</v>
      </c>
      <c r="C1817" s="2">
        <v>1.007538408855E-5</v>
      </c>
      <c r="D1817" s="11" t="s">
        <v>3577</v>
      </c>
      <c r="E1817" s="1" t="s">
        <v>3797</v>
      </c>
    </row>
    <row r="1818" spans="1:5" ht="15" x14ac:dyDescent="0.15">
      <c r="A1818" s="2" t="s">
        <v>2654</v>
      </c>
      <c r="B1818" s="2">
        <v>0.43219024034415099</v>
      </c>
      <c r="C1818" s="2">
        <v>5.8659522799827103E-8</v>
      </c>
      <c r="D1818" s="3" t="s">
        <v>2653</v>
      </c>
      <c r="E1818" s="1" t="s">
        <v>3797</v>
      </c>
    </row>
    <row r="1819" spans="1:5" ht="15" x14ac:dyDescent="0.15">
      <c r="A1819" s="2" t="s">
        <v>2655</v>
      </c>
      <c r="B1819" s="2">
        <v>0.43211471519658301</v>
      </c>
      <c r="C1819" s="2">
        <v>6.83659320721026E-4</v>
      </c>
      <c r="D1819" s="10" t="s">
        <v>3355</v>
      </c>
      <c r="E1819" s="1" t="s">
        <v>3797</v>
      </c>
    </row>
    <row r="1820" spans="1:5" ht="15" x14ac:dyDescent="0.15">
      <c r="A1820" s="2" t="s">
        <v>2656</v>
      </c>
      <c r="B1820" s="2">
        <v>0.43175078905824499</v>
      </c>
      <c r="C1820" s="2">
        <v>3.9733262983849597E-2</v>
      </c>
      <c r="D1820" s="11" t="s">
        <v>3576</v>
      </c>
      <c r="E1820" s="1" t="s">
        <v>3797</v>
      </c>
    </row>
    <row r="1821" spans="1:5" ht="15" x14ac:dyDescent="0.15">
      <c r="A1821" s="2" t="s">
        <v>2657</v>
      </c>
      <c r="B1821" s="2">
        <v>0.431094922111245</v>
      </c>
      <c r="C1821" s="2">
        <v>1.1310622989422399E-5</v>
      </c>
      <c r="D1821" s="3" t="s">
        <v>32</v>
      </c>
      <c r="E1821" s="1" t="s">
        <v>3797</v>
      </c>
    </row>
    <row r="1822" spans="1:5" ht="15" x14ac:dyDescent="0.15">
      <c r="A1822" s="2" t="s">
        <v>2658</v>
      </c>
      <c r="B1822" s="2">
        <v>0.43097915153828398</v>
      </c>
      <c r="C1822" s="2">
        <v>2.2439860056022799E-4</v>
      </c>
      <c r="D1822" s="3" t="s">
        <v>32</v>
      </c>
      <c r="E1822" s="1" t="s">
        <v>3797</v>
      </c>
    </row>
    <row r="1823" spans="1:5" ht="15" x14ac:dyDescent="0.15">
      <c r="A1823" s="2" t="s">
        <v>2660</v>
      </c>
      <c r="B1823" s="2">
        <v>0.42969747045028001</v>
      </c>
      <c r="C1823" s="2">
        <v>3.7657250375590698E-4</v>
      </c>
      <c r="D1823" s="3" t="s">
        <v>2659</v>
      </c>
      <c r="E1823" s="1" t="s">
        <v>3797</v>
      </c>
    </row>
    <row r="1824" spans="1:5" ht="15" x14ac:dyDescent="0.15">
      <c r="A1824" s="2" t="s">
        <v>2661</v>
      </c>
      <c r="B1824" s="2">
        <v>0.42943485970890999</v>
      </c>
      <c r="C1824" s="2">
        <v>4.5524932767389699E-8</v>
      </c>
      <c r="D1824" s="3" t="s">
        <v>2068</v>
      </c>
      <c r="E1824" s="1" t="s">
        <v>3797</v>
      </c>
    </row>
    <row r="1825" spans="1:5" ht="15" x14ac:dyDescent="0.15">
      <c r="A1825" s="2" t="s">
        <v>2662</v>
      </c>
      <c r="B1825" s="2">
        <v>0.427132257643839</v>
      </c>
      <c r="C1825" s="2">
        <v>9.9924209135198207E-3</v>
      </c>
      <c r="D1825" s="3" t="s">
        <v>32</v>
      </c>
      <c r="E1825" s="1" t="s">
        <v>3797</v>
      </c>
    </row>
    <row r="1826" spans="1:5" ht="15" x14ac:dyDescent="0.15">
      <c r="A1826" s="2" t="s">
        <v>2664</v>
      </c>
      <c r="B1826" s="2">
        <v>0.42697125131632502</v>
      </c>
      <c r="C1826" s="2">
        <v>3.4811186059623099E-2</v>
      </c>
      <c r="D1826" s="3" t="s">
        <v>2663</v>
      </c>
      <c r="E1826" s="1" t="s">
        <v>3797</v>
      </c>
    </row>
    <row r="1827" spans="1:5" ht="15" x14ac:dyDescent="0.15">
      <c r="A1827" s="2" t="s">
        <v>2666</v>
      </c>
      <c r="B1827" s="2">
        <v>0.42688832720817299</v>
      </c>
      <c r="C1827" s="2">
        <v>1.3100345485325599E-3</v>
      </c>
      <c r="D1827" s="3" t="s">
        <v>2665</v>
      </c>
      <c r="E1827" s="1" t="s">
        <v>3797</v>
      </c>
    </row>
    <row r="1828" spans="1:5" ht="15" x14ac:dyDescent="0.15">
      <c r="A1828" s="2" t="s">
        <v>2668</v>
      </c>
      <c r="B1828" s="2">
        <v>0.426755766754157</v>
      </c>
      <c r="C1828" s="2">
        <v>1.45275094223198E-8</v>
      </c>
      <c r="D1828" s="3" t="s">
        <v>2667</v>
      </c>
      <c r="E1828" s="1" t="s">
        <v>3797</v>
      </c>
    </row>
    <row r="1829" spans="1:5" ht="15" x14ac:dyDescent="0.15">
      <c r="A1829" s="2" t="s">
        <v>2670</v>
      </c>
      <c r="B1829" s="2">
        <v>0.42649149164712602</v>
      </c>
      <c r="C1829" s="2">
        <v>3.0202824360274002E-8</v>
      </c>
      <c r="D1829" s="3" t="s">
        <v>2669</v>
      </c>
      <c r="E1829" s="1" t="s">
        <v>3797</v>
      </c>
    </row>
    <row r="1830" spans="1:5" ht="15" x14ac:dyDescent="0.15">
      <c r="A1830" s="2" t="s">
        <v>2672</v>
      </c>
      <c r="B1830" s="2">
        <v>0.42645560476248601</v>
      </c>
      <c r="C1830" s="2">
        <v>1.6792532288993601E-5</v>
      </c>
      <c r="D1830" s="3" t="s">
        <v>2671</v>
      </c>
      <c r="E1830" s="1" t="s">
        <v>3797</v>
      </c>
    </row>
    <row r="1831" spans="1:5" ht="15" x14ac:dyDescent="0.15">
      <c r="A1831" s="2" t="s">
        <v>2673</v>
      </c>
      <c r="B1831" s="2">
        <v>0.42634504777023402</v>
      </c>
      <c r="C1831" s="2">
        <v>9.2970049167373902E-3</v>
      </c>
      <c r="D1831" s="3" t="s">
        <v>1700</v>
      </c>
      <c r="E1831" s="1" t="s">
        <v>3797</v>
      </c>
    </row>
    <row r="1832" spans="1:5" ht="15" x14ac:dyDescent="0.15">
      <c r="A1832" s="2" t="s">
        <v>2675</v>
      </c>
      <c r="B1832" s="2">
        <v>0.42617204477810799</v>
      </c>
      <c r="C1832" s="2">
        <v>4.1817103213467503E-4</v>
      </c>
      <c r="D1832" s="3" t="s">
        <v>2674</v>
      </c>
      <c r="E1832" s="1" t="s">
        <v>3797</v>
      </c>
    </row>
    <row r="1833" spans="1:5" ht="15" x14ac:dyDescent="0.15">
      <c r="A1833" s="2" t="s">
        <v>2598</v>
      </c>
      <c r="B1833" s="2">
        <v>0.42601520260727799</v>
      </c>
      <c r="C1833" s="2">
        <v>2.8818562211959998E-7</v>
      </c>
      <c r="D1833" s="3" t="s">
        <v>2676</v>
      </c>
      <c r="E1833" s="1" t="s">
        <v>3797</v>
      </c>
    </row>
    <row r="1834" spans="1:5" ht="15" x14ac:dyDescent="0.15">
      <c r="A1834" s="2" t="s">
        <v>2677</v>
      </c>
      <c r="B1834" s="2">
        <v>0.42595779881145501</v>
      </c>
      <c r="C1834" s="2">
        <v>1.8101214391713501E-5</v>
      </c>
      <c r="D1834" s="3" t="s">
        <v>3575</v>
      </c>
      <c r="E1834" s="1" t="s">
        <v>3797</v>
      </c>
    </row>
    <row r="1835" spans="1:5" ht="15" x14ac:dyDescent="0.15">
      <c r="A1835" s="2" t="s">
        <v>2678</v>
      </c>
      <c r="B1835" s="2">
        <v>0.424989540651596</v>
      </c>
      <c r="C1835" s="2">
        <v>4.2911028954624701E-6</v>
      </c>
      <c r="D1835" s="3" t="s">
        <v>1393</v>
      </c>
      <c r="E1835" s="1" t="s">
        <v>3797</v>
      </c>
    </row>
    <row r="1836" spans="1:5" ht="15" x14ac:dyDescent="0.15">
      <c r="A1836" s="2" t="s">
        <v>2679</v>
      </c>
      <c r="B1836" s="2">
        <v>0.424497766521999</v>
      </c>
      <c r="C1836" s="2">
        <v>2.7375024232206699E-6</v>
      </c>
      <c r="D1836" s="3" t="s">
        <v>273</v>
      </c>
      <c r="E1836" s="1" t="s">
        <v>3797</v>
      </c>
    </row>
    <row r="1837" spans="1:5" ht="15" x14ac:dyDescent="0.15">
      <c r="A1837" s="2" t="s">
        <v>2680</v>
      </c>
      <c r="B1837" s="2">
        <v>0.42289082338719203</v>
      </c>
      <c r="C1837" s="2">
        <v>2.23166080085829E-2</v>
      </c>
      <c r="D1837" s="3" t="s">
        <v>163</v>
      </c>
      <c r="E1837" s="1" t="s">
        <v>3797</v>
      </c>
    </row>
    <row r="1838" spans="1:5" ht="15" x14ac:dyDescent="0.15">
      <c r="A1838" s="2" t="s">
        <v>2682</v>
      </c>
      <c r="B1838" s="2">
        <v>0.42212342573659101</v>
      </c>
      <c r="C1838" s="2">
        <v>1.45497143630285E-6</v>
      </c>
      <c r="D1838" s="3" t="s">
        <v>2681</v>
      </c>
      <c r="E1838" s="1" t="s">
        <v>3797</v>
      </c>
    </row>
    <row r="1839" spans="1:5" ht="15" x14ac:dyDescent="0.15">
      <c r="A1839" s="2" t="s">
        <v>2684</v>
      </c>
      <c r="B1839" s="2">
        <v>0.42169486443746901</v>
      </c>
      <c r="C1839" s="2">
        <v>2.0242486257563201E-6</v>
      </c>
      <c r="D1839" s="3" t="s">
        <v>2683</v>
      </c>
      <c r="E1839" s="1" t="s">
        <v>3797</v>
      </c>
    </row>
    <row r="1840" spans="1:5" ht="15" x14ac:dyDescent="0.15">
      <c r="A1840" s="2" t="s">
        <v>2685</v>
      </c>
      <c r="B1840" s="2">
        <v>0.42101224821047301</v>
      </c>
      <c r="C1840" s="2">
        <v>2.0292267303285401E-8</v>
      </c>
      <c r="D1840" s="3" t="s">
        <v>57</v>
      </c>
      <c r="E1840" s="1" t="s">
        <v>3797</v>
      </c>
    </row>
    <row r="1841" spans="1:5" ht="15" x14ac:dyDescent="0.15">
      <c r="A1841" s="2" t="s">
        <v>2686</v>
      </c>
      <c r="B1841" s="2">
        <v>0.42068972972320001</v>
      </c>
      <c r="C1841" s="2">
        <v>2.2635381506782602E-2</v>
      </c>
      <c r="D1841" s="10" t="s">
        <v>3355</v>
      </c>
      <c r="E1841" s="1" t="s">
        <v>3797</v>
      </c>
    </row>
    <row r="1842" spans="1:5" ht="15" x14ac:dyDescent="0.15">
      <c r="A1842" s="2" t="s">
        <v>2687</v>
      </c>
      <c r="B1842" s="2">
        <v>0.42063593007474598</v>
      </c>
      <c r="C1842" s="2">
        <v>7.6534418976997596E-5</v>
      </c>
      <c r="D1842" s="10" t="s">
        <v>3571</v>
      </c>
      <c r="E1842" s="1" t="s">
        <v>3797</v>
      </c>
    </row>
    <row r="1843" spans="1:5" ht="15" x14ac:dyDescent="0.15">
      <c r="A1843" s="2" t="s">
        <v>2688</v>
      </c>
      <c r="B1843" s="2">
        <v>0.42058492550962501</v>
      </c>
      <c r="C1843" s="2">
        <v>6.7392712278883799E-6</v>
      </c>
      <c r="D1843" s="10" t="s">
        <v>3574</v>
      </c>
      <c r="E1843" s="1" t="s">
        <v>3797</v>
      </c>
    </row>
    <row r="1844" spans="1:5" ht="15" x14ac:dyDescent="0.15">
      <c r="A1844" s="2" t="s">
        <v>2689</v>
      </c>
      <c r="B1844" s="2">
        <v>0.42038014828301401</v>
      </c>
      <c r="C1844" s="2">
        <v>1.0581966515518799E-2</v>
      </c>
      <c r="D1844" s="3" t="s">
        <v>143</v>
      </c>
      <c r="E1844" s="1" t="s">
        <v>3797</v>
      </c>
    </row>
    <row r="1845" spans="1:5" ht="15" x14ac:dyDescent="0.15">
      <c r="A1845" s="2" t="s">
        <v>2691</v>
      </c>
      <c r="B1845" s="2">
        <v>0.420108263296045</v>
      </c>
      <c r="C1845" s="2">
        <v>3.1079396096466402E-8</v>
      </c>
      <c r="D1845" s="3" t="s">
        <v>2690</v>
      </c>
      <c r="E1845" s="1" t="s">
        <v>3797</v>
      </c>
    </row>
    <row r="1846" spans="1:5" ht="15" x14ac:dyDescent="0.15">
      <c r="A1846" s="2" t="s">
        <v>2692</v>
      </c>
      <c r="B1846" s="2">
        <v>0.41972984723563</v>
      </c>
      <c r="C1846" s="2">
        <v>2.9055913505386401E-3</v>
      </c>
      <c r="D1846" s="3" t="s">
        <v>488</v>
      </c>
      <c r="E1846" s="1" t="s">
        <v>3797</v>
      </c>
    </row>
    <row r="1847" spans="1:5" ht="15" x14ac:dyDescent="0.15">
      <c r="A1847" s="2" t="s">
        <v>2694</v>
      </c>
      <c r="B1847" s="2">
        <v>0.41955565089451002</v>
      </c>
      <c r="C1847" s="2">
        <v>3.8468193093053701E-2</v>
      </c>
      <c r="D1847" s="3" t="s">
        <v>2693</v>
      </c>
      <c r="E1847" s="1" t="s">
        <v>3797</v>
      </c>
    </row>
    <row r="1848" spans="1:5" ht="15" x14ac:dyDescent="0.15">
      <c r="A1848" s="2" t="s">
        <v>2695</v>
      </c>
      <c r="B1848" s="2">
        <v>0.419149774095399</v>
      </c>
      <c r="C1848" s="2">
        <v>2.6634003945268101E-7</v>
      </c>
      <c r="D1848" s="10" t="s">
        <v>3573</v>
      </c>
      <c r="E1848" s="1" t="s">
        <v>3797</v>
      </c>
    </row>
    <row r="1849" spans="1:5" ht="15" x14ac:dyDescent="0.15">
      <c r="A1849" s="2" t="s">
        <v>2696</v>
      </c>
      <c r="B1849" s="2">
        <v>0.41911017105378401</v>
      </c>
      <c r="C1849" s="2">
        <v>1.13976058280505E-2</v>
      </c>
      <c r="D1849" s="3" t="s">
        <v>169</v>
      </c>
      <c r="E1849" s="1" t="s">
        <v>3797</v>
      </c>
    </row>
    <row r="1850" spans="1:5" ht="15" x14ac:dyDescent="0.15">
      <c r="A1850" s="2" t="s">
        <v>2697</v>
      </c>
      <c r="B1850" s="2">
        <v>0.41886404061682497</v>
      </c>
      <c r="C1850" s="2">
        <v>7.8389028994739306E-5</v>
      </c>
      <c r="D1850" s="10" t="s">
        <v>3572</v>
      </c>
      <c r="E1850" s="1" t="s">
        <v>3797</v>
      </c>
    </row>
    <row r="1851" spans="1:5" ht="15" x14ac:dyDescent="0.15">
      <c r="A1851" s="2" t="s">
        <v>2698</v>
      </c>
      <c r="B1851" s="2">
        <v>0.41803772753746998</v>
      </c>
      <c r="C1851" s="2">
        <v>3.38065383756306E-2</v>
      </c>
      <c r="D1851" s="10" t="s">
        <v>3571</v>
      </c>
      <c r="E1851" s="1" t="s">
        <v>3797</v>
      </c>
    </row>
    <row r="1852" spans="1:5" ht="15" x14ac:dyDescent="0.15">
      <c r="A1852" s="2" t="s">
        <v>2699</v>
      </c>
      <c r="B1852" s="2">
        <v>0.41737907768614702</v>
      </c>
      <c r="C1852" s="2">
        <v>1.02707892708631E-2</v>
      </c>
      <c r="D1852" s="3" t="s">
        <v>1217</v>
      </c>
      <c r="E1852" s="1" t="s">
        <v>3797</v>
      </c>
    </row>
    <row r="1853" spans="1:5" ht="15" x14ac:dyDescent="0.15">
      <c r="A1853" s="2" t="s">
        <v>2700</v>
      </c>
      <c r="B1853" s="2">
        <v>0.41717535762459401</v>
      </c>
      <c r="C1853" s="2">
        <v>2.32726833647109E-7</v>
      </c>
      <c r="D1853" s="3" t="s">
        <v>7</v>
      </c>
      <c r="E1853" s="1" t="s">
        <v>3797</v>
      </c>
    </row>
    <row r="1854" spans="1:5" ht="15" x14ac:dyDescent="0.15">
      <c r="A1854" s="2" t="s">
        <v>2701</v>
      </c>
      <c r="B1854" s="2">
        <v>0.41693850449640801</v>
      </c>
      <c r="C1854" s="2">
        <v>1.1596538135570199E-2</v>
      </c>
      <c r="D1854" s="10" t="s">
        <v>3570</v>
      </c>
      <c r="E1854" s="1" t="s">
        <v>3797</v>
      </c>
    </row>
    <row r="1855" spans="1:5" ht="15" x14ac:dyDescent="0.15">
      <c r="A1855" s="2" t="s">
        <v>2703</v>
      </c>
      <c r="B1855" s="2">
        <v>0.416885015807198</v>
      </c>
      <c r="C1855" s="2">
        <v>3.6040267917781699E-2</v>
      </c>
      <c r="D1855" s="3" t="s">
        <v>2702</v>
      </c>
      <c r="E1855" s="1" t="s">
        <v>3797</v>
      </c>
    </row>
    <row r="1856" spans="1:5" ht="15" x14ac:dyDescent="0.15">
      <c r="A1856" s="2" t="s">
        <v>2704</v>
      </c>
      <c r="B1856" s="2">
        <v>0.415437842815918</v>
      </c>
      <c r="C1856" s="2">
        <v>3.3322846023680698E-6</v>
      </c>
      <c r="D1856" s="10" t="s">
        <v>3569</v>
      </c>
      <c r="E1856" s="1" t="s">
        <v>3797</v>
      </c>
    </row>
    <row r="1857" spans="1:5" ht="15" x14ac:dyDescent="0.15">
      <c r="A1857" s="2" t="s">
        <v>2706</v>
      </c>
      <c r="B1857" s="2">
        <v>0.41514394004789201</v>
      </c>
      <c r="C1857" s="2">
        <v>1.33332152482315E-9</v>
      </c>
      <c r="D1857" s="3" t="s">
        <v>2705</v>
      </c>
      <c r="E1857" s="1" t="s">
        <v>3797</v>
      </c>
    </row>
    <row r="1858" spans="1:5" ht="15" x14ac:dyDescent="0.15">
      <c r="A1858" s="2" t="s">
        <v>2708</v>
      </c>
      <c r="B1858" s="2">
        <v>0.41500447636279397</v>
      </c>
      <c r="C1858" s="2">
        <v>1.6763753955550399E-2</v>
      </c>
      <c r="D1858" s="3" t="s">
        <v>2707</v>
      </c>
      <c r="E1858" s="1" t="s">
        <v>3797</v>
      </c>
    </row>
    <row r="1859" spans="1:5" ht="15" x14ac:dyDescent="0.15">
      <c r="A1859" s="2" t="s">
        <v>2710</v>
      </c>
      <c r="B1859" s="2">
        <v>0.414664513659116</v>
      </c>
      <c r="C1859" s="2">
        <v>6.9657094933531195E-4</v>
      </c>
      <c r="D1859" s="3" t="s">
        <v>2709</v>
      </c>
      <c r="E1859" s="1" t="s">
        <v>3797</v>
      </c>
    </row>
    <row r="1860" spans="1:5" ht="15" x14ac:dyDescent="0.15">
      <c r="A1860" s="2" t="s">
        <v>2712</v>
      </c>
      <c r="B1860" s="2">
        <v>0.41451262546230699</v>
      </c>
      <c r="C1860" s="2">
        <v>2.5637900428063999E-2</v>
      </c>
      <c r="D1860" s="3" t="s">
        <v>2711</v>
      </c>
      <c r="E1860" s="1" t="s">
        <v>3797</v>
      </c>
    </row>
    <row r="1861" spans="1:5" ht="15" x14ac:dyDescent="0.15">
      <c r="A1861" s="2" t="s">
        <v>2713</v>
      </c>
      <c r="B1861" s="2">
        <v>0.41440418133353801</v>
      </c>
      <c r="C1861" s="2">
        <v>1.25253553729091E-5</v>
      </c>
      <c r="D1861" s="3" t="s">
        <v>32</v>
      </c>
      <c r="E1861" s="1" t="s">
        <v>3797</v>
      </c>
    </row>
    <row r="1862" spans="1:5" ht="15" x14ac:dyDescent="0.15">
      <c r="A1862" s="2" t="s">
        <v>2714</v>
      </c>
      <c r="B1862" s="2">
        <v>0.41434093702059699</v>
      </c>
      <c r="C1862" s="2">
        <v>5.6425476796109101E-5</v>
      </c>
      <c r="D1862" s="3" t="s">
        <v>550</v>
      </c>
      <c r="E1862" s="1" t="s">
        <v>3797</v>
      </c>
    </row>
    <row r="1863" spans="1:5" ht="15" x14ac:dyDescent="0.15">
      <c r="A1863" s="2" t="s">
        <v>2715</v>
      </c>
      <c r="B1863" s="2">
        <v>0.41346871048016098</v>
      </c>
      <c r="C1863" s="2">
        <v>1.7729923997548399E-4</v>
      </c>
      <c r="D1863" s="10" t="s">
        <v>3568</v>
      </c>
      <c r="E1863" s="1" t="s">
        <v>3797</v>
      </c>
    </row>
    <row r="1864" spans="1:5" ht="15" x14ac:dyDescent="0.15">
      <c r="A1864" s="2" t="s">
        <v>2717</v>
      </c>
      <c r="B1864" s="2">
        <v>0.41338493002488902</v>
      </c>
      <c r="C1864" s="2">
        <v>1.1553932781065901E-8</v>
      </c>
      <c r="D1864" s="3" t="s">
        <v>2716</v>
      </c>
      <c r="E1864" s="1" t="s">
        <v>3797</v>
      </c>
    </row>
    <row r="1865" spans="1:5" ht="15" x14ac:dyDescent="0.15">
      <c r="A1865" s="2" t="s">
        <v>2718</v>
      </c>
      <c r="B1865" s="2">
        <v>0.41292434824661201</v>
      </c>
      <c r="C1865" s="2">
        <v>7.6154041028330503E-5</v>
      </c>
      <c r="D1865" s="3" t="s">
        <v>273</v>
      </c>
      <c r="E1865" s="1" t="s">
        <v>3797</v>
      </c>
    </row>
    <row r="1866" spans="1:5" ht="15" x14ac:dyDescent="0.15">
      <c r="A1866" s="2" t="s">
        <v>2720</v>
      </c>
      <c r="B1866" s="2">
        <v>0.41192821445772798</v>
      </c>
      <c r="C1866" s="2">
        <v>6.3316635645215801E-3</v>
      </c>
      <c r="D1866" s="3" t="s">
        <v>2719</v>
      </c>
      <c r="E1866" s="1" t="s">
        <v>3797</v>
      </c>
    </row>
    <row r="1867" spans="1:5" ht="15" x14ac:dyDescent="0.15">
      <c r="A1867" s="2" t="s">
        <v>2722</v>
      </c>
      <c r="B1867" s="2">
        <v>0.41121015982695203</v>
      </c>
      <c r="C1867" s="2">
        <v>1.95020266780474E-4</v>
      </c>
      <c r="D1867" s="3" t="s">
        <v>2721</v>
      </c>
      <c r="E1867" s="1" t="s">
        <v>3797</v>
      </c>
    </row>
    <row r="1868" spans="1:5" ht="15" x14ac:dyDescent="0.15">
      <c r="A1868" s="2" t="s">
        <v>2724</v>
      </c>
      <c r="B1868" s="2">
        <v>0.41080633688448798</v>
      </c>
      <c r="C1868" s="2">
        <v>5.7062878016379496E-3</v>
      </c>
      <c r="D1868" s="3" t="s">
        <v>2723</v>
      </c>
      <c r="E1868" s="1" t="s">
        <v>3797</v>
      </c>
    </row>
    <row r="1869" spans="1:5" ht="15" x14ac:dyDescent="0.15">
      <c r="A1869" s="2" t="s">
        <v>2725</v>
      </c>
      <c r="B1869" s="2">
        <v>0.40930397877991698</v>
      </c>
      <c r="C1869" s="2">
        <v>1.38255584273286E-2</v>
      </c>
      <c r="D1869" s="3" t="s">
        <v>32</v>
      </c>
      <c r="E1869" s="1" t="s">
        <v>3797</v>
      </c>
    </row>
    <row r="1870" spans="1:5" ht="15" x14ac:dyDescent="0.15">
      <c r="A1870" s="2" t="s">
        <v>2726</v>
      </c>
      <c r="B1870" s="2">
        <v>0.40882406812720301</v>
      </c>
      <c r="C1870" s="2">
        <v>2.5981843521246599E-4</v>
      </c>
      <c r="D1870" s="10" t="s">
        <v>3545</v>
      </c>
      <c r="E1870" s="1" t="s">
        <v>3797</v>
      </c>
    </row>
    <row r="1871" spans="1:5" ht="15" x14ac:dyDescent="0.15">
      <c r="A1871" s="2" t="s">
        <v>2727</v>
      </c>
      <c r="B1871" s="2">
        <v>0.40729823556756201</v>
      </c>
      <c r="C1871" s="2">
        <v>1.45346124459699E-2</v>
      </c>
      <c r="D1871" s="3" t="s">
        <v>245</v>
      </c>
      <c r="E1871" s="1" t="s">
        <v>3797</v>
      </c>
    </row>
    <row r="1872" spans="1:5" ht="15" x14ac:dyDescent="0.15">
      <c r="A1872" s="2" t="s">
        <v>2729</v>
      </c>
      <c r="B1872" s="2">
        <v>0.40712654347120902</v>
      </c>
      <c r="C1872" s="2">
        <v>1.01807027599377E-3</v>
      </c>
      <c r="D1872" s="3" t="s">
        <v>2728</v>
      </c>
      <c r="E1872" s="1" t="s">
        <v>3797</v>
      </c>
    </row>
    <row r="1873" spans="1:5" ht="15" x14ac:dyDescent="0.15">
      <c r="A1873" s="2" t="s">
        <v>2731</v>
      </c>
      <c r="B1873" s="2">
        <v>0.40698326528526102</v>
      </c>
      <c r="C1873" s="2">
        <v>3.4247212425428399E-9</v>
      </c>
      <c r="D1873" s="3" t="s">
        <v>2730</v>
      </c>
      <c r="E1873" s="1" t="s">
        <v>3797</v>
      </c>
    </row>
    <row r="1874" spans="1:5" ht="15" x14ac:dyDescent="0.15">
      <c r="A1874" s="2" t="s">
        <v>2732</v>
      </c>
      <c r="B1874" s="2">
        <v>0.406398995554554</v>
      </c>
      <c r="C1874" s="2">
        <v>4.5817137321371902E-2</v>
      </c>
      <c r="D1874" s="3" t="s">
        <v>2068</v>
      </c>
      <c r="E1874" s="1" t="s">
        <v>3797</v>
      </c>
    </row>
    <row r="1875" spans="1:5" ht="15" x14ac:dyDescent="0.15">
      <c r="A1875" s="2" t="s">
        <v>2734</v>
      </c>
      <c r="B1875" s="2">
        <v>0.405675349920401</v>
      </c>
      <c r="C1875" s="2">
        <v>1.4617140412956299E-4</v>
      </c>
      <c r="D1875" s="3" t="s">
        <v>2733</v>
      </c>
      <c r="E1875" s="1" t="s">
        <v>3797</v>
      </c>
    </row>
    <row r="1876" spans="1:5" ht="15" x14ac:dyDescent="0.15">
      <c r="A1876" s="2" t="s">
        <v>2736</v>
      </c>
      <c r="B1876" s="2">
        <v>0.40560760420347303</v>
      </c>
      <c r="C1876" s="2">
        <v>1.35318600773735E-8</v>
      </c>
      <c r="D1876" s="3" t="s">
        <v>2735</v>
      </c>
      <c r="E1876" s="1" t="s">
        <v>3797</v>
      </c>
    </row>
    <row r="1877" spans="1:5" ht="15" x14ac:dyDescent="0.15">
      <c r="A1877" s="2" t="s">
        <v>2738</v>
      </c>
      <c r="B1877" s="2">
        <v>0.40438776980707303</v>
      </c>
      <c r="C1877" s="2">
        <v>5.8726027814572897E-9</v>
      </c>
      <c r="D1877" s="3" t="s">
        <v>2737</v>
      </c>
      <c r="E1877" s="1" t="s">
        <v>3797</v>
      </c>
    </row>
    <row r="1878" spans="1:5" ht="15" x14ac:dyDescent="0.15">
      <c r="A1878" s="2" t="s">
        <v>2740</v>
      </c>
      <c r="B1878" s="2">
        <v>0.40383331323733501</v>
      </c>
      <c r="C1878" s="2">
        <v>1.22903957651006E-5</v>
      </c>
      <c r="D1878" s="3" t="s">
        <v>2739</v>
      </c>
      <c r="E1878" s="1" t="s">
        <v>3797</v>
      </c>
    </row>
    <row r="1879" spans="1:5" ht="15" x14ac:dyDescent="0.15">
      <c r="A1879" s="2" t="s">
        <v>2742</v>
      </c>
      <c r="B1879" s="2">
        <v>0.40357629112124899</v>
      </c>
      <c r="C1879" s="2">
        <v>9.7584509975990005E-5</v>
      </c>
      <c r="D1879" s="3" t="s">
        <v>2741</v>
      </c>
      <c r="E1879" s="1" t="s">
        <v>3797</v>
      </c>
    </row>
    <row r="1880" spans="1:5" ht="15" x14ac:dyDescent="0.15">
      <c r="A1880" s="2" t="s">
        <v>2744</v>
      </c>
      <c r="B1880" s="2">
        <v>0.403480350771666</v>
      </c>
      <c r="C1880" s="2">
        <v>1.41738334656007E-6</v>
      </c>
      <c r="D1880" s="3" t="s">
        <v>2743</v>
      </c>
      <c r="E1880" s="1" t="s">
        <v>3797</v>
      </c>
    </row>
    <row r="1881" spans="1:5" ht="15" x14ac:dyDescent="0.15">
      <c r="A1881" s="2" t="s">
        <v>2746</v>
      </c>
      <c r="B1881" s="2">
        <v>0.40330650746847602</v>
      </c>
      <c r="C1881" s="2">
        <v>1.5385535542359699E-9</v>
      </c>
      <c r="D1881" s="3" t="s">
        <v>2745</v>
      </c>
      <c r="E1881" s="1" t="s">
        <v>3797</v>
      </c>
    </row>
    <row r="1882" spans="1:5" ht="15" x14ac:dyDescent="0.15">
      <c r="A1882" s="2" t="s">
        <v>2748</v>
      </c>
      <c r="B1882" s="2">
        <v>0.40297311945177</v>
      </c>
      <c r="C1882" s="2">
        <v>2.5294416292470299E-5</v>
      </c>
      <c r="D1882" s="3" t="s">
        <v>2747</v>
      </c>
      <c r="E1882" s="1" t="s">
        <v>3797</v>
      </c>
    </row>
    <row r="1883" spans="1:5" ht="15" x14ac:dyDescent="0.15">
      <c r="A1883" s="2" t="s">
        <v>2749</v>
      </c>
      <c r="B1883" s="2">
        <v>0.40221817960828399</v>
      </c>
      <c r="C1883" s="2">
        <v>1.04237393269475E-2</v>
      </c>
      <c r="D1883" s="3" t="s">
        <v>3544</v>
      </c>
      <c r="E1883" s="1" t="s">
        <v>3797</v>
      </c>
    </row>
    <row r="1884" spans="1:5" ht="15" x14ac:dyDescent="0.15">
      <c r="A1884" s="2" t="s">
        <v>2751</v>
      </c>
      <c r="B1884" s="2">
        <v>0.401696334865772</v>
      </c>
      <c r="C1884" s="2">
        <v>8.0756762516520503E-5</v>
      </c>
      <c r="D1884" s="3" t="s">
        <v>2750</v>
      </c>
      <c r="E1884" s="1" t="s">
        <v>3797</v>
      </c>
    </row>
    <row r="1885" spans="1:5" ht="15" x14ac:dyDescent="0.15">
      <c r="A1885" s="2" t="s">
        <v>2752</v>
      </c>
      <c r="B1885" s="2">
        <v>0.40129512579037502</v>
      </c>
      <c r="C1885" s="2">
        <v>1.6305367061174501E-2</v>
      </c>
      <c r="D1885" s="3" t="s">
        <v>1137</v>
      </c>
      <c r="E1885" s="1" t="s">
        <v>3797</v>
      </c>
    </row>
    <row r="1886" spans="1:5" ht="15" x14ac:dyDescent="0.15">
      <c r="A1886" s="2" t="s">
        <v>2753</v>
      </c>
      <c r="B1886" s="2">
        <v>0.40085555250462501</v>
      </c>
      <c r="C1886" s="2">
        <v>1.4689572872844301E-6</v>
      </c>
      <c r="D1886" s="3" t="s">
        <v>3543</v>
      </c>
      <c r="E1886" s="1" t="s">
        <v>3797</v>
      </c>
    </row>
    <row r="1887" spans="1:5" ht="15" x14ac:dyDescent="0.15">
      <c r="A1887" s="2" t="s">
        <v>2755</v>
      </c>
      <c r="B1887" s="2">
        <v>0.40065301164374501</v>
      </c>
      <c r="C1887" s="2">
        <v>4.6474172434462501E-7</v>
      </c>
      <c r="D1887" s="3" t="s">
        <v>2754</v>
      </c>
      <c r="E1887" s="1" t="s">
        <v>3797</v>
      </c>
    </row>
    <row r="1888" spans="1:5" ht="15" x14ac:dyDescent="0.15">
      <c r="A1888" s="2" t="s">
        <v>2757</v>
      </c>
      <c r="B1888" s="2">
        <v>0.39979472799286297</v>
      </c>
      <c r="C1888" s="2">
        <v>1.4870515105743E-4</v>
      </c>
      <c r="D1888" s="3" t="s">
        <v>2756</v>
      </c>
      <c r="E1888" s="1" t="s">
        <v>3797</v>
      </c>
    </row>
    <row r="1889" spans="1:5" ht="15" x14ac:dyDescent="0.15">
      <c r="A1889" s="2" t="s">
        <v>2758</v>
      </c>
      <c r="B1889" s="2">
        <v>0.39962858823731501</v>
      </c>
      <c r="C1889" s="2">
        <v>5.0031734915590397E-7</v>
      </c>
      <c r="D1889" s="3" t="s">
        <v>3542</v>
      </c>
      <c r="E1889" s="1" t="s">
        <v>3797</v>
      </c>
    </row>
    <row r="1890" spans="1:5" ht="15" x14ac:dyDescent="0.15">
      <c r="A1890" s="2" t="s">
        <v>2759</v>
      </c>
      <c r="B1890" s="2">
        <v>0.39953447044082602</v>
      </c>
      <c r="C1890" s="2">
        <v>3.91492086578344E-7</v>
      </c>
      <c r="D1890" s="10" t="s">
        <v>3541</v>
      </c>
      <c r="E1890" s="1" t="s">
        <v>3797</v>
      </c>
    </row>
    <row r="1891" spans="1:5" ht="15" x14ac:dyDescent="0.15">
      <c r="A1891" s="2" t="s">
        <v>2761</v>
      </c>
      <c r="B1891" s="2">
        <v>0.39904488891124301</v>
      </c>
      <c r="C1891" s="2">
        <v>2.2239587311019401E-8</v>
      </c>
      <c r="D1891" s="3" t="s">
        <v>2760</v>
      </c>
      <c r="E1891" s="1" t="s">
        <v>3797</v>
      </c>
    </row>
    <row r="1892" spans="1:5" ht="15" x14ac:dyDescent="0.15">
      <c r="A1892" s="2" t="s">
        <v>2763</v>
      </c>
      <c r="B1892" s="2">
        <v>0.39843534190109398</v>
      </c>
      <c r="C1892" s="2">
        <v>3.3126292143120499E-8</v>
      </c>
      <c r="D1892" s="3" t="s">
        <v>2762</v>
      </c>
      <c r="E1892" s="1" t="s">
        <v>3797</v>
      </c>
    </row>
    <row r="1893" spans="1:5" ht="15" x14ac:dyDescent="0.15">
      <c r="A1893" s="2" t="s">
        <v>2764</v>
      </c>
      <c r="B1893" s="2">
        <v>0.396691325842503</v>
      </c>
      <c r="C1893" s="2">
        <v>4.03139535386252E-7</v>
      </c>
      <c r="D1893" s="3" t="s">
        <v>3540</v>
      </c>
      <c r="E1893" s="1" t="s">
        <v>3797</v>
      </c>
    </row>
    <row r="1894" spans="1:5" ht="15" x14ac:dyDescent="0.15">
      <c r="A1894" s="2" t="s">
        <v>2765</v>
      </c>
      <c r="B1894" s="2">
        <v>0.39646353271781598</v>
      </c>
      <c r="C1894" s="2">
        <v>1.51142607628716E-4</v>
      </c>
      <c r="D1894" s="3" t="s">
        <v>32</v>
      </c>
      <c r="E1894" s="1" t="s">
        <v>3797</v>
      </c>
    </row>
    <row r="1895" spans="1:5" ht="15" x14ac:dyDescent="0.15">
      <c r="A1895" s="2" t="s">
        <v>2768</v>
      </c>
      <c r="B1895" s="2">
        <v>0.39630901706574601</v>
      </c>
      <c r="C1895" s="2">
        <v>4.0187425101180403E-9</v>
      </c>
      <c r="D1895" s="3" t="s">
        <v>2767</v>
      </c>
      <c r="E1895" s="1" t="s">
        <v>3797</v>
      </c>
    </row>
    <row r="1896" spans="1:5" ht="15" x14ac:dyDescent="0.15">
      <c r="A1896" s="2" t="s">
        <v>2769</v>
      </c>
      <c r="B1896" s="2">
        <v>0.39528671756051798</v>
      </c>
      <c r="C1896" s="2">
        <v>3.6378163145165898E-2</v>
      </c>
      <c r="D1896" s="3" t="s">
        <v>2068</v>
      </c>
      <c r="E1896" s="1" t="s">
        <v>3797</v>
      </c>
    </row>
    <row r="1897" spans="1:5" ht="15" x14ac:dyDescent="0.15">
      <c r="A1897" s="2" t="s">
        <v>2771</v>
      </c>
      <c r="B1897" s="2">
        <v>0.394391188681598</v>
      </c>
      <c r="C1897" s="2">
        <v>4.5612286700528202E-3</v>
      </c>
      <c r="D1897" s="3" t="s">
        <v>2770</v>
      </c>
      <c r="E1897" s="1" t="s">
        <v>3797</v>
      </c>
    </row>
    <row r="1898" spans="1:5" ht="15" x14ac:dyDescent="0.15">
      <c r="A1898" s="2" t="s">
        <v>2772</v>
      </c>
      <c r="B1898" s="2">
        <v>0.39411639383621599</v>
      </c>
      <c r="C1898" s="2">
        <v>1.4851324009158E-2</v>
      </c>
      <c r="D1898" s="3" t="s">
        <v>7</v>
      </c>
      <c r="E1898" s="1" t="s">
        <v>3797</v>
      </c>
    </row>
    <row r="1899" spans="1:5" ht="15" x14ac:dyDescent="0.15">
      <c r="A1899" s="2" t="s">
        <v>2773</v>
      </c>
      <c r="B1899" s="2">
        <v>0.393675140834788</v>
      </c>
      <c r="C1899" s="2">
        <v>1.6249382577821E-3</v>
      </c>
      <c r="D1899" s="12" t="s">
        <v>3355</v>
      </c>
      <c r="E1899" s="1" t="s">
        <v>3797</v>
      </c>
    </row>
    <row r="1900" spans="1:5" ht="15" x14ac:dyDescent="0.15">
      <c r="A1900" s="2" t="s">
        <v>2774</v>
      </c>
      <c r="B1900" s="2">
        <v>0.393573700010584</v>
      </c>
      <c r="C1900" s="2">
        <v>1.2305073377439901E-6</v>
      </c>
      <c r="D1900" s="10" t="s">
        <v>3539</v>
      </c>
      <c r="E1900" s="1" t="s">
        <v>3797</v>
      </c>
    </row>
    <row r="1901" spans="1:5" ht="15" x14ac:dyDescent="0.15">
      <c r="A1901" s="2" t="s">
        <v>2776</v>
      </c>
      <c r="B1901" s="2">
        <v>0.39342004029004801</v>
      </c>
      <c r="C1901" s="2">
        <v>1.9216523090357001E-8</v>
      </c>
      <c r="D1901" s="3" t="s">
        <v>2775</v>
      </c>
      <c r="E1901" s="1" t="s">
        <v>3797</v>
      </c>
    </row>
    <row r="1902" spans="1:5" ht="15" x14ac:dyDescent="0.15">
      <c r="A1902" s="2" t="s">
        <v>2777</v>
      </c>
      <c r="B1902" s="2">
        <v>0.39270225517907997</v>
      </c>
      <c r="C1902" s="2">
        <v>5.3625076482879096E-6</v>
      </c>
      <c r="D1902" s="3" t="s">
        <v>3538</v>
      </c>
      <c r="E1902" s="1" t="s">
        <v>3797</v>
      </c>
    </row>
    <row r="1903" spans="1:5" ht="15" x14ac:dyDescent="0.15">
      <c r="A1903" s="2" t="s">
        <v>2779</v>
      </c>
      <c r="B1903" s="2">
        <v>0.392188118149562</v>
      </c>
      <c r="C1903" s="2">
        <v>1.7329239725246599E-2</v>
      </c>
      <c r="D1903" s="3" t="s">
        <v>2778</v>
      </c>
      <c r="E1903" s="1" t="s">
        <v>3797</v>
      </c>
    </row>
    <row r="1904" spans="1:5" ht="15" x14ac:dyDescent="0.15">
      <c r="A1904" s="2" t="s">
        <v>2781</v>
      </c>
      <c r="B1904" s="2">
        <v>0.39217982538532098</v>
      </c>
      <c r="C1904" s="2">
        <v>1.0254817523451501E-6</v>
      </c>
      <c r="D1904" s="3" t="s">
        <v>2780</v>
      </c>
      <c r="E1904" s="1" t="s">
        <v>3797</v>
      </c>
    </row>
    <row r="1905" spans="1:5" ht="15" x14ac:dyDescent="0.15">
      <c r="A1905" s="2" t="s">
        <v>2783</v>
      </c>
      <c r="B1905" s="2">
        <v>0.39196529432990002</v>
      </c>
      <c r="C1905" s="2">
        <v>3.5964169493155599E-4</v>
      </c>
      <c r="D1905" s="3" t="s">
        <v>2782</v>
      </c>
      <c r="E1905" s="1" t="s">
        <v>3797</v>
      </c>
    </row>
    <row r="1906" spans="1:5" ht="15" x14ac:dyDescent="0.15">
      <c r="A1906" s="2" t="s">
        <v>2784</v>
      </c>
      <c r="B1906" s="2">
        <v>0.39120476116569802</v>
      </c>
      <c r="C1906" s="2">
        <v>3.3842522717494501E-3</v>
      </c>
      <c r="D1906" s="3" t="s">
        <v>720</v>
      </c>
      <c r="E1906" s="1" t="s">
        <v>3797</v>
      </c>
    </row>
    <row r="1907" spans="1:5" ht="15" x14ac:dyDescent="0.15">
      <c r="A1907" s="2" t="s">
        <v>2785</v>
      </c>
      <c r="B1907" s="2">
        <v>0.39116978417229598</v>
      </c>
      <c r="C1907" s="2">
        <v>1.68483681663037E-5</v>
      </c>
      <c r="D1907" s="3" t="s">
        <v>3567</v>
      </c>
      <c r="E1907" s="1" t="s">
        <v>3797</v>
      </c>
    </row>
    <row r="1908" spans="1:5" ht="15" x14ac:dyDescent="0.15">
      <c r="A1908" s="2" t="s">
        <v>2786</v>
      </c>
      <c r="B1908" s="2">
        <v>0.39054220689577501</v>
      </c>
      <c r="C1908" s="2">
        <v>3.6422403150523198E-6</v>
      </c>
      <c r="D1908" s="3" t="s">
        <v>3555</v>
      </c>
      <c r="E1908" s="1" t="s">
        <v>3797</v>
      </c>
    </row>
    <row r="1909" spans="1:5" ht="15" x14ac:dyDescent="0.15">
      <c r="A1909" s="2" t="s">
        <v>2787</v>
      </c>
      <c r="B1909" s="2">
        <v>0.38910763515393199</v>
      </c>
      <c r="C1909" s="2">
        <v>8.2733904039342192E-6</v>
      </c>
      <c r="D1909" s="3" t="s">
        <v>3566</v>
      </c>
      <c r="E1909" s="1" t="s">
        <v>3797</v>
      </c>
    </row>
    <row r="1910" spans="1:5" ht="15" x14ac:dyDescent="0.15">
      <c r="A1910" s="2" t="s">
        <v>2788</v>
      </c>
      <c r="B1910" s="2">
        <v>0.38859704698580899</v>
      </c>
      <c r="C1910" s="2">
        <v>4.2269132775194302E-6</v>
      </c>
      <c r="D1910" s="3" t="s">
        <v>3565</v>
      </c>
      <c r="E1910" s="1" t="s">
        <v>3797</v>
      </c>
    </row>
    <row r="1911" spans="1:5" ht="15" x14ac:dyDescent="0.15">
      <c r="A1911" s="2" t="s">
        <v>2790</v>
      </c>
      <c r="B1911" s="2">
        <v>0.388007331237125</v>
      </c>
      <c r="C1911" s="2">
        <v>3.322885870322E-3</v>
      </c>
      <c r="D1911" s="3" t="s">
        <v>2789</v>
      </c>
      <c r="E1911" s="1" t="s">
        <v>3797</v>
      </c>
    </row>
    <row r="1912" spans="1:5" ht="15" x14ac:dyDescent="0.15">
      <c r="A1912" s="2" t="s">
        <v>2792</v>
      </c>
      <c r="B1912" s="2">
        <v>0.387904901055934</v>
      </c>
      <c r="C1912" s="2">
        <v>7.6794815589942001E-5</v>
      </c>
      <c r="D1912" s="3" t="s">
        <v>2791</v>
      </c>
      <c r="E1912" s="1" t="s">
        <v>3797</v>
      </c>
    </row>
    <row r="1913" spans="1:5" ht="15" x14ac:dyDescent="0.15">
      <c r="A1913" s="2" t="s">
        <v>2793</v>
      </c>
      <c r="B1913" s="2">
        <v>0.38756410293469601</v>
      </c>
      <c r="C1913" s="2">
        <v>4.8042451295270402E-6</v>
      </c>
      <c r="D1913" s="3" t="s">
        <v>2743</v>
      </c>
      <c r="E1913" s="1" t="s">
        <v>3797</v>
      </c>
    </row>
    <row r="1914" spans="1:5" ht="15" x14ac:dyDescent="0.15">
      <c r="A1914" s="2" t="s">
        <v>2795</v>
      </c>
      <c r="B1914" s="2">
        <v>0.38675300734066997</v>
      </c>
      <c r="C1914" s="2">
        <v>7.5412888806316198E-11</v>
      </c>
      <c r="D1914" s="3" t="s">
        <v>2794</v>
      </c>
      <c r="E1914" s="1" t="s">
        <v>3797</v>
      </c>
    </row>
    <row r="1915" spans="1:5" ht="15" x14ac:dyDescent="0.15">
      <c r="A1915" s="2" t="s">
        <v>2797</v>
      </c>
      <c r="B1915" s="2">
        <v>0.386567839262493</v>
      </c>
      <c r="C1915" s="2">
        <v>3.2847603246427701E-2</v>
      </c>
      <c r="D1915" s="3" t="s">
        <v>2796</v>
      </c>
      <c r="E1915" s="1" t="s">
        <v>3797</v>
      </c>
    </row>
    <row r="1916" spans="1:5" ht="15" x14ac:dyDescent="0.15">
      <c r="A1916" s="2" t="s">
        <v>2798</v>
      </c>
      <c r="B1916" s="2">
        <v>0.38636636263180602</v>
      </c>
      <c r="C1916" s="2">
        <v>2.06300599005535E-9</v>
      </c>
      <c r="D1916" s="10" t="s">
        <v>3355</v>
      </c>
      <c r="E1916" s="1" t="s">
        <v>3797</v>
      </c>
    </row>
    <row r="1917" spans="1:5" ht="15" x14ac:dyDescent="0.15">
      <c r="A1917" s="2" t="s">
        <v>2799</v>
      </c>
      <c r="B1917" s="2">
        <v>0.38506024624225799</v>
      </c>
      <c r="C1917" s="2">
        <v>1.9185135893275701E-5</v>
      </c>
      <c r="D1917" s="10" t="s">
        <v>3547</v>
      </c>
      <c r="E1917" s="1" t="s">
        <v>3797</v>
      </c>
    </row>
    <row r="1918" spans="1:5" ht="15" x14ac:dyDescent="0.15">
      <c r="A1918" s="2" t="s">
        <v>2800</v>
      </c>
      <c r="B1918" s="2">
        <v>0.38386691166644499</v>
      </c>
      <c r="C1918" s="2">
        <v>1.22466683193524E-7</v>
      </c>
      <c r="D1918" s="10" t="s">
        <v>3564</v>
      </c>
      <c r="E1918" s="1" t="s">
        <v>3797</v>
      </c>
    </row>
    <row r="1919" spans="1:5" ht="15" x14ac:dyDescent="0.15">
      <c r="A1919" s="2" t="s">
        <v>2802</v>
      </c>
      <c r="B1919" s="2">
        <v>0.38307112843533098</v>
      </c>
      <c r="C1919" s="2">
        <v>1.3179611181502601E-4</v>
      </c>
      <c r="D1919" s="3" t="s">
        <v>2801</v>
      </c>
      <c r="E1919" s="1" t="s">
        <v>3797</v>
      </c>
    </row>
    <row r="1920" spans="1:5" ht="15" x14ac:dyDescent="0.15">
      <c r="A1920" s="2" t="s">
        <v>2803</v>
      </c>
      <c r="B1920" s="2">
        <v>0.38295905204352698</v>
      </c>
      <c r="C1920" s="2">
        <v>2.98452126021426E-6</v>
      </c>
      <c r="D1920" s="3" t="s">
        <v>690</v>
      </c>
      <c r="E1920" s="1" t="s">
        <v>3797</v>
      </c>
    </row>
    <row r="1921" spans="1:5" ht="15" x14ac:dyDescent="0.15">
      <c r="A1921" s="2" t="s">
        <v>2805</v>
      </c>
      <c r="B1921" s="2">
        <v>0.382804213889058</v>
      </c>
      <c r="C1921" s="2">
        <v>5.6220382369449102E-8</v>
      </c>
      <c r="D1921" s="3" t="s">
        <v>2804</v>
      </c>
      <c r="E1921" s="1" t="s">
        <v>3797</v>
      </c>
    </row>
    <row r="1922" spans="1:5" ht="15" x14ac:dyDescent="0.15">
      <c r="A1922" s="2" t="s">
        <v>2807</v>
      </c>
      <c r="B1922" s="2">
        <v>0.38221897213223899</v>
      </c>
      <c r="C1922" s="2">
        <v>3.7714702708377798E-8</v>
      </c>
      <c r="D1922" s="3" t="s">
        <v>2806</v>
      </c>
      <c r="E1922" s="1" t="s">
        <v>3797</v>
      </c>
    </row>
    <row r="1923" spans="1:5" ht="15" x14ac:dyDescent="0.15">
      <c r="A1923" s="2" t="s">
        <v>2808</v>
      </c>
      <c r="B1923" s="2">
        <v>0.38206914559761102</v>
      </c>
      <c r="C1923" s="2">
        <v>1.14889439752663E-2</v>
      </c>
      <c r="D1923" s="3" t="s">
        <v>873</v>
      </c>
      <c r="E1923" s="1" t="s">
        <v>3797</v>
      </c>
    </row>
    <row r="1924" spans="1:5" ht="15" x14ac:dyDescent="0.15">
      <c r="A1924" s="2" t="s">
        <v>2810</v>
      </c>
      <c r="B1924" s="2">
        <v>0.38013466915752198</v>
      </c>
      <c r="C1924" s="2">
        <v>8.9619901029022599E-7</v>
      </c>
      <c r="D1924" s="3" t="s">
        <v>2809</v>
      </c>
      <c r="E1924" s="1" t="s">
        <v>3797</v>
      </c>
    </row>
    <row r="1925" spans="1:5" ht="15" x14ac:dyDescent="0.15">
      <c r="A1925" s="2" t="s">
        <v>2812</v>
      </c>
      <c r="B1925" s="2">
        <v>0.38002719060770701</v>
      </c>
      <c r="C1925" s="2">
        <v>1.50634692601718E-2</v>
      </c>
      <c r="D1925" s="3" t="s">
        <v>2811</v>
      </c>
      <c r="E1925" s="1" t="s">
        <v>3797</v>
      </c>
    </row>
    <row r="1926" spans="1:5" ht="15" x14ac:dyDescent="0.15">
      <c r="A1926" s="2" t="s">
        <v>2813</v>
      </c>
      <c r="B1926" s="2">
        <v>0.37988687507638003</v>
      </c>
      <c r="C1926" s="2">
        <v>1.12543692532633E-9</v>
      </c>
      <c r="D1926" s="3" t="s">
        <v>3563</v>
      </c>
      <c r="E1926" s="1" t="s">
        <v>3797</v>
      </c>
    </row>
    <row r="1927" spans="1:5" ht="15" x14ac:dyDescent="0.15">
      <c r="A1927" s="2" t="s">
        <v>2815</v>
      </c>
      <c r="B1927" s="2">
        <v>0.37956226140550797</v>
      </c>
      <c r="C1927" s="2">
        <v>1.56867145790613E-10</v>
      </c>
      <c r="D1927" s="3" t="s">
        <v>2814</v>
      </c>
      <c r="E1927" s="1" t="s">
        <v>3797</v>
      </c>
    </row>
    <row r="1928" spans="1:5" ht="15" x14ac:dyDescent="0.15">
      <c r="A1928" s="2" t="s">
        <v>2817</v>
      </c>
      <c r="B1928" s="2">
        <v>0.37932893913965599</v>
      </c>
      <c r="C1928" s="2">
        <v>3.6679180712014802E-8</v>
      </c>
      <c r="D1928" s="3" t="s">
        <v>2816</v>
      </c>
      <c r="E1928" s="1" t="s">
        <v>3797</v>
      </c>
    </row>
    <row r="1929" spans="1:5" ht="15" x14ac:dyDescent="0.15">
      <c r="A1929" s="2" t="s">
        <v>2819</v>
      </c>
      <c r="B1929" s="2">
        <v>0.37895676984708299</v>
      </c>
      <c r="C1929" s="2">
        <v>1.3453035136096799E-4</v>
      </c>
      <c r="D1929" s="3" t="s">
        <v>2818</v>
      </c>
      <c r="E1929" s="1" t="s">
        <v>3797</v>
      </c>
    </row>
    <row r="1930" spans="1:5" ht="15" x14ac:dyDescent="0.15">
      <c r="A1930" s="2" t="s">
        <v>2821</v>
      </c>
      <c r="B1930" s="2">
        <v>0.378622903191635</v>
      </c>
      <c r="C1930" s="2">
        <v>6.0094320305648097E-3</v>
      </c>
      <c r="D1930" s="3" t="s">
        <v>2820</v>
      </c>
      <c r="E1930" s="1" t="s">
        <v>3797</v>
      </c>
    </row>
    <row r="1931" spans="1:5" ht="15" x14ac:dyDescent="0.15">
      <c r="A1931" s="2" t="s">
        <v>2823</v>
      </c>
      <c r="B1931" s="2">
        <v>0.37792815698288101</v>
      </c>
      <c r="C1931" s="2">
        <v>5.3413344817214404E-4</v>
      </c>
      <c r="D1931" s="3" t="s">
        <v>2822</v>
      </c>
      <c r="E1931" s="1" t="s">
        <v>3797</v>
      </c>
    </row>
    <row r="1932" spans="1:5" ht="15" x14ac:dyDescent="0.15">
      <c r="A1932" s="2" t="s">
        <v>2825</v>
      </c>
      <c r="B1932" s="2">
        <v>0.37783392042513397</v>
      </c>
      <c r="C1932" s="2">
        <v>2.13629875326444E-3</v>
      </c>
      <c r="D1932" s="3" t="s">
        <v>2824</v>
      </c>
      <c r="E1932" s="1" t="s">
        <v>3797</v>
      </c>
    </row>
    <row r="1933" spans="1:5" ht="15" x14ac:dyDescent="0.15">
      <c r="A1933" s="2" t="s">
        <v>2826</v>
      </c>
      <c r="B1933" s="2">
        <v>0.37782533302782501</v>
      </c>
      <c r="C1933" s="2">
        <v>4.4896793032749203E-2</v>
      </c>
      <c r="D1933" s="3" t="s">
        <v>3562</v>
      </c>
      <c r="E1933" s="1" t="s">
        <v>3797</v>
      </c>
    </row>
    <row r="1934" spans="1:5" ht="15" x14ac:dyDescent="0.15">
      <c r="A1934" s="2" t="s">
        <v>2827</v>
      </c>
      <c r="B1934" s="2">
        <v>0.37667969587250499</v>
      </c>
      <c r="C1934" s="2">
        <v>2.1668029262793501E-2</v>
      </c>
      <c r="D1934" s="3" t="s">
        <v>273</v>
      </c>
      <c r="E1934" s="1" t="s">
        <v>3797</v>
      </c>
    </row>
    <row r="1935" spans="1:5" ht="15" x14ac:dyDescent="0.15">
      <c r="A1935" s="2" t="s">
        <v>2828</v>
      </c>
      <c r="B1935" s="2">
        <v>0.376107315697572</v>
      </c>
      <c r="C1935" s="2">
        <v>1.4803519864703101E-4</v>
      </c>
      <c r="D1935" s="3" t="s">
        <v>3561</v>
      </c>
      <c r="E1935" s="1" t="s">
        <v>3797</v>
      </c>
    </row>
    <row r="1936" spans="1:5" ht="15" x14ac:dyDescent="0.15">
      <c r="A1936" s="2" t="s">
        <v>2830</v>
      </c>
      <c r="B1936" s="2">
        <v>0.37477046890243099</v>
      </c>
      <c r="C1936" s="2">
        <v>2.0156224345329401E-8</v>
      </c>
      <c r="D1936" s="3" t="s">
        <v>2829</v>
      </c>
      <c r="E1936" s="1" t="s">
        <v>3797</v>
      </c>
    </row>
    <row r="1937" spans="1:5" ht="15" x14ac:dyDescent="0.15">
      <c r="A1937" s="2" t="s">
        <v>2831</v>
      </c>
      <c r="B1937" s="2">
        <v>0.37465769059755999</v>
      </c>
      <c r="C1937" s="2">
        <v>9.6517381588950207E-6</v>
      </c>
      <c r="D1937" s="3" t="s">
        <v>3555</v>
      </c>
      <c r="E1937" s="1" t="s">
        <v>3797</v>
      </c>
    </row>
    <row r="1938" spans="1:5" ht="15" x14ac:dyDescent="0.15">
      <c r="A1938" s="2" t="s">
        <v>2832</v>
      </c>
      <c r="B1938" s="2">
        <v>0.37291286092700898</v>
      </c>
      <c r="C1938" s="2">
        <v>5.2886156432954202E-4</v>
      </c>
      <c r="D1938" s="3" t="s">
        <v>3560</v>
      </c>
      <c r="E1938" s="1" t="s">
        <v>3797</v>
      </c>
    </row>
    <row r="1939" spans="1:5" ht="15" x14ac:dyDescent="0.15">
      <c r="A1939" s="2" t="s">
        <v>2833</v>
      </c>
      <c r="B1939" s="2">
        <v>0.37203607487893198</v>
      </c>
      <c r="C1939" s="2">
        <v>3.3479761506582102E-8</v>
      </c>
      <c r="D1939" s="3" t="s">
        <v>3559</v>
      </c>
      <c r="E1939" s="1" t="s">
        <v>3797</v>
      </c>
    </row>
    <row r="1940" spans="1:5" ht="15" x14ac:dyDescent="0.15">
      <c r="A1940" s="2" t="s">
        <v>2835</v>
      </c>
      <c r="B1940" s="2">
        <v>0.37156430672672403</v>
      </c>
      <c r="C1940" s="2">
        <v>4.7620445633780803E-2</v>
      </c>
      <c r="D1940" s="3" t="s">
        <v>2834</v>
      </c>
      <c r="E1940" s="1" t="s">
        <v>3797</v>
      </c>
    </row>
    <row r="1941" spans="1:5" ht="15" x14ac:dyDescent="0.15">
      <c r="A1941" s="2" t="s">
        <v>2837</v>
      </c>
      <c r="B1941" s="2">
        <v>0.37147833221913801</v>
      </c>
      <c r="C1941" s="2">
        <v>2.2168052612053701E-4</v>
      </c>
      <c r="D1941" s="3" t="s">
        <v>2836</v>
      </c>
      <c r="E1941" s="1" t="s">
        <v>3797</v>
      </c>
    </row>
    <row r="1942" spans="1:5" ht="15" x14ac:dyDescent="0.15">
      <c r="A1942" s="2" t="s">
        <v>2838</v>
      </c>
      <c r="B1942" s="2">
        <v>0.371098343660414</v>
      </c>
      <c r="C1942" s="2">
        <v>7.0257847717041896E-5</v>
      </c>
      <c r="D1942" s="3" t="s">
        <v>3558</v>
      </c>
      <c r="E1942" s="1" t="s">
        <v>3797</v>
      </c>
    </row>
    <row r="1943" spans="1:5" ht="15" x14ac:dyDescent="0.15">
      <c r="A1943" s="2" t="s">
        <v>2840</v>
      </c>
      <c r="B1943" s="2">
        <v>0.37083766117490202</v>
      </c>
      <c r="C1943" s="2">
        <v>4.0001693522987003E-11</v>
      </c>
      <c r="D1943" s="3" t="s">
        <v>2839</v>
      </c>
      <c r="E1943" s="1" t="s">
        <v>3797</v>
      </c>
    </row>
    <row r="1944" spans="1:5" ht="15" x14ac:dyDescent="0.15">
      <c r="A1944" s="2" t="s">
        <v>2841</v>
      </c>
      <c r="B1944" s="2">
        <v>0.36965700804783103</v>
      </c>
      <c r="C1944" s="2">
        <v>4.4916505084183201E-4</v>
      </c>
      <c r="D1944" s="3" t="s">
        <v>3557</v>
      </c>
      <c r="E1944" s="1" t="s">
        <v>3797</v>
      </c>
    </row>
    <row r="1945" spans="1:5" ht="15" x14ac:dyDescent="0.15">
      <c r="A1945" s="2" t="s">
        <v>2842</v>
      </c>
      <c r="B1945" s="2">
        <v>0.36745536123551897</v>
      </c>
      <c r="C1945" s="2">
        <v>9.3567906425596602E-3</v>
      </c>
      <c r="D1945" s="3" t="s">
        <v>32</v>
      </c>
      <c r="E1945" s="1" t="s">
        <v>3797</v>
      </c>
    </row>
    <row r="1946" spans="1:5" ht="15" x14ac:dyDescent="0.15">
      <c r="A1946" s="2" t="s">
        <v>2844</v>
      </c>
      <c r="B1946" s="2">
        <v>0.36683686420242201</v>
      </c>
      <c r="C1946" s="2">
        <v>3.56770485323598E-4</v>
      </c>
      <c r="D1946" s="3" t="s">
        <v>2843</v>
      </c>
      <c r="E1946" s="1" t="s">
        <v>3797</v>
      </c>
    </row>
    <row r="1947" spans="1:5" ht="15" x14ac:dyDescent="0.15">
      <c r="A1947" s="2" t="s">
        <v>2845</v>
      </c>
      <c r="B1947" s="2">
        <v>0.36639362170136502</v>
      </c>
      <c r="C1947" s="2">
        <v>2.7823368839373398E-3</v>
      </c>
      <c r="D1947" s="3" t="s">
        <v>32</v>
      </c>
      <c r="E1947" s="1" t="s">
        <v>3797</v>
      </c>
    </row>
    <row r="1948" spans="1:5" ht="15" x14ac:dyDescent="0.15">
      <c r="A1948" s="2" t="s">
        <v>2847</v>
      </c>
      <c r="B1948" s="2">
        <v>0.36504079563212299</v>
      </c>
      <c r="C1948" s="2">
        <v>1.90016262596862E-10</v>
      </c>
      <c r="D1948" s="3" t="s">
        <v>2846</v>
      </c>
      <c r="E1948" s="1" t="s">
        <v>3797</v>
      </c>
    </row>
    <row r="1949" spans="1:5" ht="15" x14ac:dyDescent="0.15">
      <c r="A1949" s="2" t="s">
        <v>2849</v>
      </c>
      <c r="B1949" s="2">
        <v>0.36480471050019297</v>
      </c>
      <c r="C1949" s="2">
        <v>2.5069697935481E-3</v>
      </c>
      <c r="D1949" s="3" t="s">
        <v>2848</v>
      </c>
      <c r="E1949" s="1" t="s">
        <v>3797</v>
      </c>
    </row>
    <row r="1950" spans="1:5" ht="15" x14ac:dyDescent="0.15">
      <c r="A1950" s="2" t="s">
        <v>2851</v>
      </c>
      <c r="B1950" s="2">
        <v>0.36460875759741301</v>
      </c>
      <c r="C1950" s="2">
        <v>1.2429252437082101E-3</v>
      </c>
      <c r="D1950" s="3" t="s">
        <v>2850</v>
      </c>
      <c r="E1950" s="1" t="s">
        <v>3797</v>
      </c>
    </row>
    <row r="1951" spans="1:5" ht="15" x14ac:dyDescent="0.15">
      <c r="A1951" s="2" t="s">
        <v>2853</v>
      </c>
      <c r="B1951" s="2">
        <v>0.36415426600721801</v>
      </c>
      <c r="C1951" s="2">
        <v>1.4972899937795299E-4</v>
      </c>
      <c r="D1951" s="3" t="s">
        <v>2852</v>
      </c>
      <c r="E1951" s="1" t="s">
        <v>3797</v>
      </c>
    </row>
    <row r="1952" spans="1:5" ht="15" x14ac:dyDescent="0.15">
      <c r="A1952" s="2" t="s">
        <v>2854</v>
      </c>
      <c r="B1952" s="2">
        <v>0.36327615525741302</v>
      </c>
      <c r="C1952" s="2">
        <v>4.5760682496669402E-4</v>
      </c>
      <c r="D1952" s="3" t="s">
        <v>14</v>
      </c>
      <c r="E1952" s="1" t="s">
        <v>3797</v>
      </c>
    </row>
    <row r="1953" spans="1:5" ht="15" x14ac:dyDescent="0.15">
      <c r="A1953" s="2" t="s">
        <v>2855</v>
      </c>
      <c r="B1953" s="2">
        <v>0.363153322090007</v>
      </c>
      <c r="C1953" s="2">
        <v>9.2246561610227505E-7</v>
      </c>
      <c r="D1953" s="3" t="s">
        <v>32</v>
      </c>
      <c r="E1953" s="1" t="s">
        <v>3797</v>
      </c>
    </row>
    <row r="1954" spans="1:5" ht="15" x14ac:dyDescent="0.15">
      <c r="A1954" s="2" t="s">
        <v>2857</v>
      </c>
      <c r="B1954" s="2">
        <v>0.36242542380701498</v>
      </c>
      <c r="C1954" s="2">
        <v>9.8301202732394005E-8</v>
      </c>
      <c r="D1954" s="3" t="s">
        <v>2856</v>
      </c>
      <c r="E1954" s="1" t="s">
        <v>3797</v>
      </c>
    </row>
    <row r="1955" spans="1:5" ht="15" x14ac:dyDescent="0.15">
      <c r="A1955" s="2" t="s">
        <v>2858</v>
      </c>
      <c r="B1955" s="2">
        <v>0.36032557761288703</v>
      </c>
      <c r="C1955" s="2">
        <v>1.02533015597923E-2</v>
      </c>
      <c r="D1955" s="3" t="s">
        <v>2566</v>
      </c>
      <c r="E1955" s="1" t="s">
        <v>3797</v>
      </c>
    </row>
    <row r="1956" spans="1:5" ht="15" x14ac:dyDescent="0.15">
      <c r="A1956" s="2" t="s">
        <v>2859</v>
      </c>
      <c r="B1956" s="2">
        <v>0.35991084487656999</v>
      </c>
      <c r="C1956" s="2">
        <v>1.52813700771107E-3</v>
      </c>
      <c r="D1956" s="3" t="s">
        <v>1664</v>
      </c>
      <c r="E1956" s="1" t="s">
        <v>3797</v>
      </c>
    </row>
    <row r="1957" spans="1:5" ht="15" x14ac:dyDescent="0.15">
      <c r="A1957" s="2" t="s">
        <v>2861</v>
      </c>
      <c r="B1957" s="2">
        <v>0.35960266126903001</v>
      </c>
      <c r="C1957" s="2">
        <v>1.5403925716183499E-7</v>
      </c>
      <c r="D1957" s="3" t="s">
        <v>2860</v>
      </c>
      <c r="E1957" s="1" t="s">
        <v>3797</v>
      </c>
    </row>
    <row r="1958" spans="1:5" ht="15" x14ac:dyDescent="0.15">
      <c r="A1958" s="2" t="s">
        <v>2863</v>
      </c>
      <c r="B1958" s="2">
        <v>0.35957949387721799</v>
      </c>
      <c r="C1958" s="2">
        <v>3.9648658794126203E-5</v>
      </c>
      <c r="D1958" s="3" t="s">
        <v>2862</v>
      </c>
      <c r="E1958" s="1" t="s">
        <v>3797</v>
      </c>
    </row>
    <row r="1959" spans="1:5" ht="15" x14ac:dyDescent="0.15">
      <c r="A1959" s="2" t="s">
        <v>2865</v>
      </c>
      <c r="B1959" s="2">
        <v>0.359192559725517</v>
      </c>
      <c r="C1959" s="2">
        <v>8.5569469811078297E-3</v>
      </c>
      <c r="D1959" s="3" t="s">
        <v>2864</v>
      </c>
      <c r="E1959" s="1" t="s">
        <v>3797</v>
      </c>
    </row>
    <row r="1960" spans="1:5" ht="15" x14ac:dyDescent="0.15">
      <c r="A1960" s="2" t="s">
        <v>2866</v>
      </c>
      <c r="B1960" s="2">
        <v>0.35905342673616503</v>
      </c>
      <c r="C1960" s="2">
        <v>2.6919087819591898E-7</v>
      </c>
      <c r="D1960" s="10" t="s">
        <v>3355</v>
      </c>
      <c r="E1960" s="1" t="s">
        <v>3797</v>
      </c>
    </row>
    <row r="1961" spans="1:5" ht="15" x14ac:dyDescent="0.15">
      <c r="A1961" s="2" t="s">
        <v>2867</v>
      </c>
      <c r="B1961" s="2">
        <v>0.35837977301222601</v>
      </c>
      <c r="C1961" s="2">
        <v>4.6570209675453502E-4</v>
      </c>
      <c r="D1961" s="3" t="s">
        <v>3556</v>
      </c>
      <c r="E1961" s="1" t="s">
        <v>3797</v>
      </c>
    </row>
    <row r="1962" spans="1:5" ht="15" x14ac:dyDescent="0.15">
      <c r="A1962" s="2" t="s">
        <v>2868</v>
      </c>
      <c r="B1962" s="2">
        <v>0.358067947185714</v>
      </c>
      <c r="C1962" s="2">
        <v>3.2955950817850802E-7</v>
      </c>
      <c r="D1962" s="3" t="s">
        <v>32</v>
      </c>
      <c r="E1962" s="1" t="s">
        <v>3797</v>
      </c>
    </row>
    <row r="1963" spans="1:5" ht="15" x14ac:dyDescent="0.15">
      <c r="A1963" s="2" t="s">
        <v>2870</v>
      </c>
      <c r="B1963" s="2">
        <v>0.357802722065866</v>
      </c>
      <c r="C1963" s="2">
        <v>2.41830315000151E-3</v>
      </c>
      <c r="D1963" s="3" t="s">
        <v>2869</v>
      </c>
      <c r="E1963" s="1" t="s">
        <v>3797</v>
      </c>
    </row>
    <row r="1964" spans="1:5" ht="15" x14ac:dyDescent="0.15">
      <c r="A1964" s="2" t="s">
        <v>2872</v>
      </c>
      <c r="B1964" s="2">
        <v>0.35721203468345503</v>
      </c>
      <c r="C1964" s="2">
        <v>7.8543962787382595E-3</v>
      </c>
      <c r="D1964" s="3" t="s">
        <v>2871</v>
      </c>
      <c r="E1964" s="1" t="s">
        <v>3797</v>
      </c>
    </row>
    <row r="1965" spans="1:5" ht="15" x14ac:dyDescent="0.15">
      <c r="A1965" s="2" t="s">
        <v>2874</v>
      </c>
      <c r="B1965" s="2">
        <v>0.35577572849671701</v>
      </c>
      <c r="C1965" s="2">
        <v>3.2044091397548601E-3</v>
      </c>
      <c r="D1965" s="3" t="s">
        <v>2873</v>
      </c>
      <c r="E1965" s="1" t="s">
        <v>3797</v>
      </c>
    </row>
    <row r="1966" spans="1:5" ht="15" x14ac:dyDescent="0.15">
      <c r="A1966" s="2" t="s">
        <v>2875</v>
      </c>
      <c r="B1966" s="2">
        <v>0.35536437077147198</v>
      </c>
      <c r="C1966" s="2">
        <v>6.44219109538336E-3</v>
      </c>
      <c r="D1966" s="3" t="s">
        <v>32</v>
      </c>
      <c r="E1966" s="1" t="s">
        <v>3797</v>
      </c>
    </row>
    <row r="1967" spans="1:5" ht="15" x14ac:dyDescent="0.15">
      <c r="A1967" s="2" t="s">
        <v>2876</v>
      </c>
      <c r="B1967" s="2">
        <v>0.35350321711516902</v>
      </c>
      <c r="C1967" s="2">
        <v>2.8629320466976398E-2</v>
      </c>
      <c r="D1967" s="3" t="s">
        <v>3555</v>
      </c>
      <c r="E1967" s="1" t="s">
        <v>3797</v>
      </c>
    </row>
    <row r="1968" spans="1:5" ht="15" x14ac:dyDescent="0.15">
      <c r="A1968" s="2" t="s">
        <v>2877</v>
      </c>
      <c r="B1968" s="2">
        <v>0.35254124407250498</v>
      </c>
      <c r="C1968" s="2">
        <v>2.3509896214685101E-5</v>
      </c>
      <c r="D1968" s="3" t="s">
        <v>1056</v>
      </c>
      <c r="E1968" s="1" t="s">
        <v>3797</v>
      </c>
    </row>
    <row r="1969" spans="1:5" ht="15" x14ac:dyDescent="0.15">
      <c r="A1969" s="2" t="s">
        <v>2879</v>
      </c>
      <c r="B1969" s="2">
        <v>0.35239249386465399</v>
      </c>
      <c r="C1969" s="2">
        <v>9.4955414999211798E-8</v>
      </c>
      <c r="D1969" s="3" t="s">
        <v>2878</v>
      </c>
      <c r="E1969" s="1" t="s">
        <v>3797</v>
      </c>
    </row>
    <row r="1970" spans="1:5" ht="15" x14ac:dyDescent="0.15">
      <c r="A1970" s="2" t="s">
        <v>2881</v>
      </c>
      <c r="B1970" s="2">
        <v>0.352035323900525</v>
      </c>
      <c r="C1970" s="2">
        <v>4.4623258700812901E-12</v>
      </c>
      <c r="D1970" s="3" t="s">
        <v>2880</v>
      </c>
      <c r="E1970" s="1" t="s">
        <v>3797</v>
      </c>
    </row>
    <row r="1971" spans="1:5" ht="15" x14ac:dyDescent="0.15">
      <c r="A1971" s="2" t="s">
        <v>2883</v>
      </c>
      <c r="B1971" s="2">
        <v>0.34952922228987199</v>
      </c>
      <c r="C1971" s="2">
        <v>1.51407450428968E-2</v>
      </c>
      <c r="D1971" s="3" t="s">
        <v>2882</v>
      </c>
      <c r="E1971" s="1" t="s">
        <v>3797</v>
      </c>
    </row>
    <row r="1972" spans="1:5" ht="15" x14ac:dyDescent="0.15">
      <c r="A1972" s="2" t="s">
        <v>2885</v>
      </c>
      <c r="B1972" s="2">
        <v>0.34902409880595098</v>
      </c>
      <c r="C1972" s="2">
        <v>1.3644577934103E-3</v>
      </c>
      <c r="D1972" s="3" t="s">
        <v>2884</v>
      </c>
      <c r="E1972" s="1" t="s">
        <v>3797</v>
      </c>
    </row>
    <row r="1973" spans="1:5" ht="15" x14ac:dyDescent="0.15">
      <c r="A1973" s="2" t="s">
        <v>2886</v>
      </c>
      <c r="B1973" s="2">
        <v>0.34811003037203198</v>
      </c>
      <c r="C1973" s="2">
        <v>9.4624195857240603E-5</v>
      </c>
      <c r="D1973" s="3" t="s">
        <v>3554</v>
      </c>
      <c r="E1973" s="1" t="s">
        <v>3797</v>
      </c>
    </row>
    <row r="1974" spans="1:5" ht="15" x14ac:dyDescent="0.15">
      <c r="A1974" s="2" t="s">
        <v>2887</v>
      </c>
      <c r="B1974" s="2">
        <v>0.34742830930770102</v>
      </c>
      <c r="C1974" s="2">
        <v>3.4852430530118099E-2</v>
      </c>
      <c r="D1974" s="3" t="s">
        <v>14</v>
      </c>
      <c r="E1974" s="1" t="s">
        <v>3797</v>
      </c>
    </row>
    <row r="1975" spans="1:5" ht="15" x14ac:dyDescent="0.15">
      <c r="A1975" s="2" t="s">
        <v>2889</v>
      </c>
      <c r="B1975" s="2">
        <v>0.34730039422681003</v>
      </c>
      <c r="C1975" s="2">
        <v>2.3131708439964901E-7</v>
      </c>
      <c r="D1975" s="3" t="s">
        <v>2888</v>
      </c>
      <c r="E1975" s="1" t="s">
        <v>3797</v>
      </c>
    </row>
    <row r="1976" spans="1:5" ht="15" x14ac:dyDescent="0.15">
      <c r="A1976" s="2" t="s">
        <v>2891</v>
      </c>
      <c r="B1976" s="2">
        <v>0.347069615171537</v>
      </c>
      <c r="C1976" s="2">
        <v>1.3479094611013299E-2</v>
      </c>
      <c r="D1976" s="3" t="s">
        <v>2890</v>
      </c>
      <c r="E1976" s="1" t="s">
        <v>3797</v>
      </c>
    </row>
    <row r="1977" spans="1:5" ht="15" x14ac:dyDescent="0.15">
      <c r="A1977" s="2" t="s">
        <v>2893</v>
      </c>
      <c r="B1977" s="2">
        <v>0.346731645603304</v>
      </c>
      <c r="C1977" s="2">
        <v>4.7251074523006498E-5</v>
      </c>
      <c r="D1977" s="3" t="s">
        <v>2892</v>
      </c>
      <c r="E1977" s="1" t="s">
        <v>3797</v>
      </c>
    </row>
    <row r="1978" spans="1:5" ht="15" x14ac:dyDescent="0.15">
      <c r="A1978" s="2" t="s">
        <v>2894</v>
      </c>
      <c r="B1978" s="2">
        <v>0.34612077659563001</v>
      </c>
      <c r="C1978" s="2">
        <v>5.0672274069200997E-8</v>
      </c>
      <c r="D1978" s="3" t="s">
        <v>32</v>
      </c>
      <c r="E1978" s="1" t="s">
        <v>3797</v>
      </c>
    </row>
    <row r="1979" spans="1:5" ht="15" x14ac:dyDescent="0.15">
      <c r="A1979" s="2" t="s">
        <v>2895</v>
      </c>
      <c r="B1979" s="2">
        <v>0.34607994032155798</v>
      </c>
      <c r="C1979" s="2">
        <v>2.8238172746673E-11</v>
      </c>
      <c r="D1979" s="3" t="s">
        <v>7</v>
      </c>
      <c r="E1979" s="1" t="s">
        <v>3797</v>
      </c>
    </row>
    <row r="1980" spans="1:5" ht="15" x14ac:dyDescent="0.15">
      <c r="A1980" s="2" t="s">
        <v>2896</v>
      </c>
      <c r="B1980" s="2">
        <v>0.34585953741910402</v>
      </c>
      <c r="C1980" s="2">
        <v>6.6207701590207203E-9</v>
      </c>
      <c r="D1980" s="12" t="s">
        <v>3491</v>
      </c>
      <c r="E1980" s="1" t="s">
        <v>3797</v>
      </c>
    </row>
    <row r="1981" spans="1:5" ht="15" x14ac:dyDescent="0.15">
      <c r="A1981" s="2" t="s">
        <v>2897</v>
      </c>
      <c r="B1981" s="2">
        <v>0.34520779412931302</v>
      </c>
      <c r="C1981" s="2">
        <v>4.3353228686076901E-5</v>
      </c>
      <c r="D1981" s="3" t="s">
        <v>3553</v>
      </c>
      <c r="E1981" s="1" t="s">
        <v>3797</v>
      </c>
    </row>
    <row r="1982" spans="1:5" ht="15" x14ac:dyDescent="0.15">
      <c r="A1982" s="2" t="s">
        <v>2898</v>
      </c>
      <c r="B1982" s="2">
        <v>0.34404901693815898</v>
      </c>
      <c r="C1982" s="2">
        <v>2.4836495346604799E-5</v>
      </c>
      <c r="D1982" s="3" t="s">
        <v>32</v>
      </c>
      <c r="E1982" s="1" t="s">
        <v>3797</v>
      </c>
    </row>
    <row r="1983" spans="1:5" ht="15" x14ac:dyDescent="0.15">
      <c r="A1983" s="2" t="s">
        <v>2900</v>
      </c>
      <c r="B1983" s="2">
        <v>0.34357259419092201</v>
      </c>
      <c r="C1983" s="2">
        <v>6.4365757728973301E-9</v>
      </c>
      <c r="D1983" s="3" t="s">
        <v>2899</v>
      </c>
      <c r="E1983" s="1" t="s">
        <v>3797</v>
      </c>
    </row>
    <row r="1984" spans="1:5" ht="15" x14ac:dyDescent="0.15">
      <c r="A1984" s="2" t="s">
        <v>2901</v>
      </c>
      <c r="B1984" s="2">
        <v>0.34357158602687898</v>
      </c>
      <c r="C1984" s="2">
        <v>3.6662253010426998E-3</v>
      </c>
      <c r="D1984" s="10" t="s">
        <v>3552</v>
      </c>
      <c r="E1984" s="1" t="s">
        <v>3797</v>
      </c>
    </row>
    <row r="1985" spans="1:5" ht="15" x14ac:dyDescent="0.15">
      <c r="A1985" s="2" t="s">
        <v>2903</v>
      </c>
      <c r="B1985" s="2">
        <v>0.34274049085071001</v>
      </c>
      <c r="C1985" s="2">
        <v>3.6881873749928899E-3</v>
      </c>
      <c r="D1985" s="3" t="s">
        <v>2902</v>
      </c>
      <c r="E1985" s="1" t="s">
        <v>3797</v>
      </c>
    </row>
    <row r="1986" spans="1:5" ht="15" x14ac:dyDescent="0.15">
      <c r="A1986" s="2" t="s">
        <v>2904</v>
      </c>
      <c r="B1986" s="2">
        <v>0.34249597105782797</v>
      </c>
      <c r="C1986" s="2">
        <v>1.9016061977844801E-8</v>
      </c>
      <c r="D1986" s="3" t="s">
        <v>3550</v>
      </c>
      <c r="E1986" s="1" t="s">
        <v>3797</v>
      </c>
    </row>
    <row r="1987" spans="1:5" ht="15" x14ac:dyDescent="0.15">
      <c r="A1987" s="2" t="s">
        <v>2906</v>
      </c>
      <c r="B1987" s="2">
        <v>0.34241350357699102</v>
      </c>
      <c r="C1987" s="2">
        <v>4.75092559552038E-3</v>
      </c>
      <c r="D1987" s="3" t="s">
        <v>2905</v>
      </c>
      <c r="E1987" s="1" t="s">
        <v>3797</v>
      </c>
    </row>
    <row r="1988" spans="1:5" ht="15" x14ac:dyDescent="0.15">
      <c r="A1988" s="2" t="s">
        <v>2907</v>
      </c>
      <c r="B1988" s="2">
        <v>0.34234733590643301</v>
      </c>
      <c r="C1988" s="2">
        <v>1.8174248794941801E-5</v>
      </c>
      <c r="D1988" s="10" t="s">
        <v>3551</v>
      </c>
      <c r="E1988" s="1" t="s">
        <v>3797</v>
      </c>
    </row>
    <row r="1989" spans="1:5" ht="15" x14ac:dyDescent="0.15">
      <c r="A1989" s="2" t="s">
        <v>2908</v>
      </c>
      <c r="B1989" s="2">
        <v>0.34138321469602201</v>
      </c>
      <c r="C1989" s="2">
        <v>1.45400086359978E-7</v>
      </c>
      <c r="D1989" s="10" t="s">
        <v>3549</v>
      </c>
      <c r="E1989" s="1" t="s">
        <v>3797</v>
      </c>
    </row>
    <row r="1990" spans="1:5" ht="15" x14ac:dyDescent="0.15">
      <c r="A1990" s="2" t="s">
        <v>2910</v>
      </c>
      <c r="B1990" s="2">
        <v>0.34073156685375899</v>
      </c>
      <c r="C1990" s="2">
        <v>5.8874080582246797E-6</v>
      </c>
      <c r="D1990" s="3" t="s">
        <v>2909</v>
      </c>
      <c r="E1990" s="1" t="s">
        <v>3797</v>
      </c>
    </row>
    <row r="1991" spans="1:5" ht="15" x14ac:dyDescent="0.15">
      <c r="A1991" s="2" t="s">
        <v>2911</v>
      </c>
      <c r="B1991" s="2">
        <v>0.33917680019757401</v>
      </c>
      <c r="C1991" s="2">
        <v>1.0653113360859101E-9</v>
      </c>
      <c r="D1991" s="3" t="s">
        <v>32</v>
      </c>
      <c r="E1991" s="1" t="s">
        <v>3797</v>
      </c>
    </row>
    <row r="1992" spans="1:5" ht="15" x14ac:dyDescent="0.15">
      <c r="A1992" s="2" t="s">
        <v>2912</v>
      </c>
      <c r="B1992" s="2">
        <v>0.33877376629066402</v>
      </c>
      <c r="C1992" s="2">
        <v>7.3539449020785399E-5</v>
      </c>
      <c r="D1992" s="3" t="s">
        <v>17</v>
      </c>
      <c r="E1992" s="1" t="s">
        <v>3797</v>
      </c>
    </row>
    <row r="1993" spans="1:5" ht="15" x14ac:dyDescent="0.15">
      <c r="A1993" s="2" t="s">
        <v>2914</v>
      </c>
      <c r="B1993" s="2">
        <v>0.33734621267716403</v>
      </c>
      <c r="C1993" s="2">
        <v>1.276250978387E-4</v>
      </c>
      <c r="D1993" s="3" t="s">
        <v>2913</v>
      </c>
      <c r="E1993" s="1" t="s">
        <v>3797</v>
      </c>
    </row>
    <row r="1994" spans="1:5" ht="15" x14ac:dyDescent="0.15">
      <c r="A1994" s="2" t="s">
        <v>2915</v>
      </c>
      <c r="B1994" s="2">
        <v>0.33683264679096497</v>
      </c>
      <c r="C1994" s="2">
        <v>2.59849555152393E-3</v>
      </c>
      <c r="D1994" s="3" t="s">
        <v>1158</v>
      </c>
      <c r="E1994" s="1" t="s">
        <v>3797</v>
      </c>
    </row>
    <row r="1995" spans="1:5" ht="15" x14ac:dyDescent="0.15">
      <c r="A1995" s="2" t="s">
        <v>2916</v>
      </c>
      <c r="B1995" s="2">
        <v>0.33658124571305198</v>
      </c>
      <c r="C1995" s="2">
        <v>1.9448649914353799E-3</v>
      </c>
      <c r="D1995" s="3" t="s">
        <v>14</v>
      </c>
      <c r="E1995" s="1" t="s">
        <v>3797</v>
      </c>
    </row>
    <row r="1996" spans="1:5" ht="15" x14ac:dyDescent="0.15">
      <c r="A1996" s="2" t="s">
        <v>2917</v>
      </c>
      <c r="B1996" s="2">
        <v>0.33630072888981699</v>
      </c>
      <c r="C1996" s="2">
        <v>6.87014193177602E-8</v>
      </c>
      <c r="D1996" s="3" t="s">
        <v>64</v>
      </c>
      <c r="E1996" s="1" t="s">
        <v>3797</v>
      </c>
    </row>
    <row r="1997" spans="1:5" ht="15" x14ac:dyDescent="0.15">
      <c r="A1997" s="2" t="s">
        <v>2919</v>
      </c>
      <c r="B1997" s="2">
        <v>0.33559528449036702</v>
      </c>
      <c r="C1997" s="2">
        <v>8.4069855283977098E-3</v>
      </c>
      <c r="D1997" s="3" t="s">
        <v>2918</v>
      </c>
      <c r="E1997" s="1" t="s">
        <v>3797</v>
      </c>
    </row>
    <row r="1998" spans="1:5" ht="15" x14ac:dyDescent="0.15">
      <c r="A1998" s="2" t="s">
        <v>2921</v>
      </c>
      <c r="B1998" s="2">
        <v>0.33534085708985401</v>
      </c>
      <c r="C1998" s="2">
        <v>1.24360326217544E-3</v>
      </c>
      <c r="D1998" s="3" t="s">
        <v>2920</v>
      </c>
      <c r="E1998" s="1" t="s">
        <v>3797</v>
      </c>
    </row>
    <row r="1999" spans="1:5" ht="15" x14ac:dyDescent="0.15">
      <c r="A1999" s="2" t="s">
        <v>2922</v>
      </c>
      <c r="B1999" s="2">
        <v>0.33427897474808899</v>
      </c>
      <c r="C1999" s="2">
        <v>1.2566742255050599E-2</v>
      </c>
      <c r="D1999" s="3" t="s">
        <v>32</v>
      </c>
      <c r="E1999" s="1" t="s">
        <v>3797</v>
      </c>
    </row>
    <row r="2000" spans="1:5" ht="15" x14ac:dyDescent="0.15">
      <c r="A2000" s="2" t="s">
        <v>2923</v>
      </c>
      <c r="B2000" s="2">
        <v>0.33303395937129199</v>
      </c>
      <c r="C2000" s="2">
        <v>1.12708251709939E-2</v>
      </c>
      <c r="D2000" s="3" t="s">
        <v>3548</v>
      </c>
      <c r="E2000" s="1" t="s">
        <v>3797</v>
      </c>
    </row>
    <row r="2001" spans="1:5" ht="15" x14ac:dyDescent="0.15">
      <c r="A2001" s="2" t="s">
        <v>2925</v>
      </c>
      <c r="B2001" s="2">
        <v>0.332867726881729</v>
      </c>
      <c r="C2001" s="2">
        <v>3.1976986064797702E-3</v>
      </c>
      <c r="D2001" s="3" t="s">
        <v>2924</v>
      </c>
      <c r="E2001" s="1" t="s">
        <v>3797</v>
      </c>
    </row>
    <row r="2002" spans="1:5" ht="15" x14ac:dyDescent="0.15">
      <c r="A2002" s="2" t="s">
        <v>2926</v>
      </c>
      <c r="B2002" s="2">
        <v>0.33218627981777799</v>
      </c>
      <c r="C2002" s="2">
        <v>5.50802693942715E-8</v>
      </c>
      <c r="D2002" s="10" t="s">
        <v>3547</v>
      </c>
      <c r="E2002" s="1" t="s">
        <v>3797</v>
      </c>
    </row>
    <row r="2003" spans="1:5" ht="15" x14ac:dyDescent="0.15">
      <c r="A2003" s="2" t="s">
        <v>2927</v>
      </c>
      <c r="B2003" s="2">
        <v>0.33172563456878901</v>
      </c>
      <c r="C2003" s="2">
        <v>5.0258873109577901E-9</v>
      </c>
      <c r="D2003" s="3" t="s">
        <v>3546</v>
      </c>
      <c r="E2003" s="1" t="s">
        <v>3797</v>
      </c>
    </row>
    <row r="2004" spans="1:5" ht="15" x14ac:dyDescent="0.15">
      <c r="A2004" s="2" t="s">
        <v>2766</v>
      </c>
      <c r="B2004" s="2">
        <v>0.33130832089718099</v>
      </c>
      <c r="C2004" s="2">
        <v>1.4467238977482601E-3</v>
      </c>
      <c r="D2004" s="3" t="s">
        <v>2928</v>
      </c>
      <c r="E2004" s="1" t="s">
        <v>3797</v>
      </c>
    </row>
    <row r="2005" spans="1:5" ht="15" x14ac:dyDescent="0.15">
      <c r="A2005" s="2" t="s">
        <v>2930</v>
      </c>
      <c r="B2005" s="2">
        <v>0.33040809422131701</v>
      </c>
      <c r="C2005" s="2">
        <v>4.5285314780565801E-5</v>
      </c>
      <c r="D2005" s="3" t="s">
        <v>2929</v>
      </c>
      <c r="E2005" s="1" t="s">
        <v>3797</v>
      </c>
    </row>
    <row r="2006" spans="1:5" ht="15" x14ac:dyDescent="0.15">
      <c r="A2006" s="2" t="s">
        <v>2932</v>
      </c>
      <c r="B2006" s="2">
        <v>0.32982426136309001</v>
      </c>
      <c r="C2006" s="2">
        <v>9.1952812247869892E-13</v>
      </c>
      <c r="D2006" s="3" t="s">
        <v>2931</v>
      </c>
      <c r="E2006" s="1" t="s">
        <v>3797</v>
      </c>
    </row>
    <row r="2007" spans="1:5" ht="15" x14ac:dyDescent="0.15">
      <c r="A2007" s="2" t="s">
        <v>2933</v>
      </c>
      <c r="B2007" s="2">
        <v>0.32904761715560699</v>
      </c>
      <c r="C2007" s="2">
        <v>9.0246116891327492E-3</v>
      </c>
      <c r="D2007" s="3" t="s">
        <v>20</v>
      </c>
      <c r="E2007" s="1" t="s">
        <v>3797</v>
      </c>
    </row>
    <row r="2008" spans="1:5" ht="15" x14ac:dyDescent="0.15">
      <c r="A2008" s="2" t="s">
        <v>2934</v>
      </c>
      <c r="B2008" s="2">
        <v>0.32756861396700099</v>
      </c>
      <c r="C2008" s="2">
        <v>2.7832319866607199E-3</v>
      </c>
      <c r="D2008" s="3" t="s">
        <v>680</v>
      </c>
      <c r="E2008" s="1" t="s">
        <v>3797</v>
      </c>
    </row>
    <row r="2009" spans="1:5" ht="15" x14ac:dyDescent="0.15">
      <c r="A2009" s="2" t="s">
        <v>2935</v>
      </c>
      <c r="B2009" s="2">
        <v>0.32756206715318598</v>
      </c>
      <c r="C2009" s="2">
        <v>6.83333196847643E-6</v>
      </c>
      <c r="D2009" s="3" t="s">
        <v>32</v>
      </c>
      <c r="E2009" s="1" t="s">
        <v>3797</v>
      </c>
    </row>
    <row r="2010" spans="1:5" ht="15" x14ac:dyDescent="0.15">
      <c r="A2010" s="2" t="s">
        <v>2937</v>
      </c>
      <c r="B2010" s="2">
        <v>0.32484433538988</v>
      </c>
      <c r="C2010" s="2">
        <v>4.5266038302439401E-4</v>
      </c>
      <c r="D2010" s="3" t="s">
        <v>2936</v>
      </c>
      <c r="E2010" s="1" t="s">
        <v>3797</v>
      </c>
    </row>
    <row r="2011" spans="1:5" ht="15" x14ac:dyDescent="0.15">
      <c r="A2011" s="2" t="s">
        <v>2939</v>
      </c>
      <c r="B2011" s="2">
        <v>0.32454343941383701</v>
      </c>
      <c r="C2011" s="2">
        <v>4.9650431647365501E-11</v>
      </c>
      <c r="D2011" s="3" t="s">
        <v>2938</v>
      </c>
      <c r="E2011" s="1" t="s">
        <v>3797</v>
      </c>
    </row>
    <row r="2012" spans="1:5" ht="15" x14ac:dyDescent="0.15">
      <c r="A2012" s="2" t="s">
        <v>2941</v>
      </c>
      <c r="B2012" s="2">
        <v>0.32424465048825502</v>
      </c>
      <c r="C2012" s="2">
        <v>3.2147420942898598E-14</v>
      </c>
      <c r="D2012" s="3" t="s">
        <v>2940</v>
      </c>
      <c r="E2012" s="1" t="s">
        <v>3797</v>
      </c>
    </row>
    <row r="2013" spans="1:5" ht="15" x14ac:dyDescent="0.15">
      <c r="A2013" s="2" t="s">
        <v>2943</v>
      </c>
      <c r="B2013" s="2">
        <v>0.32376261680074597</v>
      </c>
      <c r="C2013" s="2">
        <v>1.4792541523524699E-4</v>
      </c>
      <c r="D2013" s="3" t="s">
        <v>2942</v>
      </c>
      <c r="E2013" s="1" t="s">
        <v>3797</v>
      </c>
    </row>
    <row r="2014" spans="1:5" ht="15" x14ac:dyDescent="0.15">
      <c r="A2014" s="2" t="s">
        <v>2945</v>
      </c>
      <c r="B2014" s="2">
        <v>0.32140949797351898</v>
      </c>
      <c r="C2014" s="2">
        <v>1.4718092913853201E-3</v>
      </c>
      <c r="D2014" s="3" t="s">
        <v>2944</v>
      </c>
      <c r="E2014" s="1" t="s">
        <v>3797</v>
      </c>
    </row>
    <row r="2015" spans="1:5" ht="15" x14ac:dyDescent="0.15">
      <c r="A2015" s="2" t="s">
        <v>2947</v>
      </c>
      <c r="B2015" s="2">
        <v>0.32089333930011898</v>
      </c>
      <c r="C2015" s="2">
        <v>4.1861362625844498E-4</v>
      </c>
      <c r="D2015" s="3" t="s">
        <v>2946</v>
      </c>
      <c r="E2015" s="1" t="s">
        <v>3797</v>
      </c>
    </row>
    <row r="2016" spans="1:5" ht="15" x14ac:dyDescent="0.15">
      <c r="A2016" s="2" t="s">
        <v>2949</v>
      </c>
      <c r="B2016" s="2">
        <v>0.32013939299383298</v>
      </c>
      <c r="C2016" s="2">
        <v>2.6331181866302001E-2</v>
      </c>
      <c r="D2016" s="3" t="s">
        <v>2948</v>
      </c>
      <c r="E2016" s="1" t="s">
        <v>3797</v>
      </c>
    </row>
    <row r="2017" spans="1:5" ht="15" x14ac:dyDescent="0.15">
      <c r="A2017" s="2" t="s">
        <v>2950</v>
      </c>
      <c r="B2017" s="2">
        <v>0.318747715230629</v>
      </c>
      <c r="C2017" s="2">
        <v>3.1402070230648999E-7</v>
      </c>
      <c r="D2017" s="13" t="s">
        <v>3610</v>
      </c>
      <c r="E2017" s="1" t="s">
        <v>3797</v>
      </c>
    </row>
    <row r="2018" spans="1:5" ht="15" x14ac:dyDescent="0.15">
      <c r="A2018" s="2" t="s">
        <v>2951</v>
      </c>
      <c r="B2018" s="2">
        <v>0.31794032883093998</v>
      </c>
      <c r="C2018" s="2">
        <v>1.0091717043403E-4</v>
      </c>
      <c r="D2018" s="3" t="s">
        <v>64</v>
      </c>
      <c r="E2018" s="1" t="s">
        <v>3797</v>
      </c>
    </row>
    <row r="2019" spans="1:5" ht="15" x14ac:dyDescent="0.15">
      <c r="A2019" s="2" t="s">
        <v>2953</v>
      </c>
      <c r="B2019" s="2">
        <v>0.31792319396926599</v>
      </c>
      <c r="C2019" s="2">
        <v>1.8879704418346999E-4</v>
      </c>
      <c r="D2019" s="3" t="s">
        <v>2952</v>
      </c>
      <c r="E2019" s="1" t="s">
        <v>3797</v>
      </c>
    </row>
    <row r="2020" spans="1:5" ht="15" x14ac:dyDescent="0.15">
      <c r="A2020" s="2" t="s">
        <v>2955</v>
      </c>
      <c r="B2020" s="2">
        <v>0.31696029404222298</v>
      </c>
      <c r="C2020" s="2">
        <v>2.35609051481094E-2</v>
      </c>
      <c r="D2020" s="3" t="s">
        <v>2954</v>
      </c>
      <c r="E2020" s="1" t="s">
        <v>3797</v>
      </c>
    </row>
    <row r="2021" spans="1:5" ht="15" x14ac:dyDescent="0.15">
      <c r="A2021" s="2" t="s">
        <v>2957</v>
      </c>
      <c r="B2021" s="2">
        <v>0.31655426844614598</v>
      </c>
      <c r="C2021" s="2">
        <v>3.8708092933392603E-8</v>
      </c>
      <c r="D2021" s="3" t="s">
        <v>2956</v>
      </c>
      <c r="E2021" s="1" t="s">
        <v>3797</v>
      </c>
    </row>
    <row r="2022" spans="1:5" ht="15" x14ac:dyDescent="0.15">
      <c r="A2022" s="2" t="s">
        <v>2958</v>
      </c>
      <c r="B2022" s="2">
        <v>0.31593154358773701</v>
      </c>
      <c r="C2022" s="2">
        <v>1.9667781125813199E-3</v>
      </c>
      <c r="D2022" s="3" t="s">
        <v>32</v>
      </c>
      <c r="E2022" s="1" t="s">
        <v>3797</v>
      </c>
    </row>
    <row r="2023" spans="1:5" ht="15" x14ac:dyDescent="0.15">
      <c r="A2023" s="2" t="s">
        <v>2960</v>
      </c>
      <c r="B2023" s="2">
        <v>0.31403223400705499</v>
      </c>
      <c r="C2023" s="2">
        <v>2.02246048604063E-4</v>
      </c>
      <c r="D2023" s="3" t="s">
        <v>2959</v>
      </c>
      <c r="E2023" s="1" t="s">
        <v>3797</v>
      </c>
    </row>
    <row r="2024" spans="1:5" ht="15" x14ac:dyDescent="0.15">
      <c r="A2024" s="2" t="s">
        <v>2961</v>
      </c>
      <c r="B2024" s="2">
        <v>0.31329500226860202</v>
      </c>
      <c r="C2024" s="2">
        <v>3.6142226312834802E-3</v>
      </c>
      <c r="D2024" s="10" t="s">
        <v>3355</v>
      </c>
      <c r="E2024" s="1" t="s">
        <v>3797</v>
      </c>
    </row>
    <row r="2025" spans="1:5" ht="15" x14ac:dyDescent="0.15">
      <c r="A2025" s="2" t="s">
        <v>2963</v>
      </c>
      <c r="B2025" s="2">
        <v>0.31269813788008699</v>
      </c>
      <c r="C2025" s="2">
        <v>4.2879799372627501E-2</v>
      </c>
      <c r="D2025" s="3" t="s">
        <v>2962</v>
      </c>
      <c r="E2025" s="1" t="s">
        <v>3797</v>
      </c>
    </row>
    <row r="2026" spans="1:5" ht="15" x14ac:dyDescent="0.15">
      <c r="A2026" s="2" t="s">
        <v>2964</v>
      </c>
      <c r="B2026" s="2">
        <v>0.31225998711390801</v>
      </c>
      <c r="C2026" s="2">
        <v>3.2640678571981098E-13</v>
      </c>
      <c r="D2026" s="3" t="s">
        <v>802</v>
      </c>
      <c r="E2026" s="1" t="s">
        <v>3797</v>
      </c>
    </row>
    <row r="2027" spans="1:5" ht="15" x14ac:dyDescent="0.15">
      <c r="A2027" s="2" t="s">
        <v>2965</v>
      </c>
      <c r="B2027" s="2">
        <v>0.311844975035032</v>
      </c>
      <c r="C2027" s="2">
        <v>5.1475780113307601E-11</v>
      </c>
      <c r="D2027" s="3" t="s">
        <v>1431</v>
      </c>
      <c r="E2027" s="1" t="s">
        <v>3797</v>
      </c>
    </row>
    <row r="2028" spans="1:5" ht="15" x14ac:dyDescent="0.15">
      <c r="A2028" s="2" t="s">
        <v>2966</v>
      </c>
      <c r="B2028" s="2">
        <v>0.31097127876153302</v>
      </c>
      <c r="C2028" s="2">
        <v>4.8980669938032001E-4</v>
      </c>
      <c r="D2028" s="3" t="s">
        <v>32</v>
      </c>
      <c r="E2028" s="1" t="s">
        <v>3797</v>
      </c>
    </row>
    <row r="2029" spans="1:5" ht="15" x14ac:dyDescent="0.15">
      <c r="A2029" s="2" t="s">
        <v>2968</v>
      </c>
      <c r="B2029" s="2">
        <v>0.30976376956422003</v>
      </c>
      <c r="C2029" s="2">
        <v>1.6862370571497001E-2</v>
      </c>
      <c r="D2029" s="3" t="s">
        <v>2967</v>
      </c>
      <c r="E2029" s="1" t="s">
        <v>3797</v>
      </c>
    </row>
    <row r="2030" spans="1:5" ht="15" x14ac:dyDescent="0.15">
      <c r="A2030" s="2" t="s">
        <v>2970</v>
      </c>
      <c r="B2030" s="2">
        <v>0.30931192322637802</v>
      </c>
      <c r="C2030" s="2">
        <v>2.4979670839460798E-2</v>
      </c>
      <c r="D2030" s="3" t="s">
        <v>2969</v>
      </c>
      <c r="E2030" s="1" t="s">
        <v>3797</v>
      </c>
    </row>
    <row r="2031" spans="1:5" ht="15" x14ac:dyDescent="0.15">
      <c r="A2031" s="2" t="s">
        <v>2971</v>
      </c>
      <c r="B2031" s="2">
        <v>0.30871047042418598</v>
      </c>
      <c r="C2031" s="2">
        <v>1.57717492669132E-3</v>
      </c>
      <c r="D2031" s="3" t="s">
        <v>32</v>
      </c>
      <c r="E2031" s="1" t="s">
        <v>3797</v>
      </c>
    </row>
    <row r="2032" spans="1:5" ht="15" x14ac:dyDescent="0.15">
      <c r="A2032" s="2" t="s">
        <v>2972</v>
      </c>
      <c r="B2032" s="2">
        <v>0.30853780125850799</v>
      </c>
      <c r="C2032" s="2">
        <v>3.51715503589344E-4</v>
      </c>
      <c r="D2032" s="3" t="s">
        <v>7</v>
      </c>
      <c r="E2032" s="1" t="s">
        <v>3797</v>
      </c>
    </row>
    <row r="2033" spans="1:5" ht="15" x14ac:dyDescent="0.15">
      <c r="A2033" s="2" t="s">
        <v>2974</v>
      </c>
      <c r="B2033" s="2">
        <v>0.30846221939459201</v>
      </c>
      <c r="C2033" s="2">
        <v>5.6811676133546899E-5</v>
      </c>
      <c r="D2033" s="3" t="s">
        <v>2973</v>
      </c>
      <c r="E2033" s="1" t="s">
        <v>3797</v>
      </c>
    </row>
    <row r="2034" spans="1:5" ht="15" x14ac:dyDescent="0.15">
      <c r="A2034" s="2" t="s">
        <v>2976</v>
      </c>
      <c r="B2034" s="2">
        <v>0.30727435117693003</v>
      </c>
      <c r="C2034" s="2">
        <v>2.15387380580675E-2</v>
      </c>
      <c r="D2034" s="3" t="s">
        <v>2975</v>
      </c>
      <c r="E2034" s="1" t="s">
        <v>3797</v>
      </c>
    </row>
    <row r="2035" spans="1:5" ht="15" x14ac:dyDescent="0.15">
      <c r="A2035" s="2" t="s">
        <v>2977</v>
      </c>
      <c r="B2035" s="2">
        <v>0.30681134890362599</v>
      </c>
      <c r="C2035" s="2">
        <v>1.39804692135587E-11</v>
      </c>
      <c r="D2035" s="3" t="s">
        <v>1710</v>
      </c>
      <c r="E2035" s="1" t="s">
        <v>3797</v>
      </c>
    </row>
    <row r="2036" spans="1:5" ht="15" x14ac:dyDescent="0.15">
      <c r="A2036" s="2" t="s">
        <v>2979</v>
      </c>
      <c r="B2036" s="2">
        <v>0.30626669472814899</v>
      </c>
      <c r="C2036" s="2">
        <v>9.4806899742414293E-3</v>
      </c>
      <c r="D2036" s="3" t="s">
        <v>2978</v>
      </c>
      <c r="E2036" s="1" t="s">
        <v>3797</v>
      </c>
    </row>
    <row r="2037" spans="1:5" ht="15" x14ac:dyDescent="0.15">
      <c r="A2037" s="2" t="s">
        <v>2981</v>
      </c>
      <c r="B2037" s="2">
        <v>0.30514833630139998</v>
      </c>
      <c r="C2037" s="2">
        <v>3.3433583774900702E-2</v>
      </c>
      <c r="D2037" s="3" t="s">
        <v>2980</v>
      </c>
      <c r="E2037" s="1" t="s">
        <v>3797</v>
      </c>
    </row>
    <row r="2038" spans="1:5" ht="15" x14ac:dyDescent="0.15">
      <c r="A2038" s="2" t="s">
        <v>2982</v>
      </c>
      <c r="B2038" s="2">
        <v>0.30414113333880999</v>
      </c>
      <c r="C2038" s="2">
        <v>2.6421941016840701E-3</v>
      </c>
      <c r="D2038" s="3" t="s">
        <v>32</v>
      </c>
      <c r="E2038" s="1" t="s">
        <v>3797</v>
      </c>
    </row>
    <row r="2039" spans="1:5" ht="15" x14ac:dyDescent="0.15">
      <c r="A2039" s="2" t="s">
        <v>2983</v>
      </c>
      <c r="B2039" s="2">
        <v>0.30372760303630297</v>
      </c>
      <c r="C2039" s="2">
        <v>8.3022857381573403E-3</v>
      </c>
      <c r="D2039" s="3" t="s">
        <v>64</v>
      </c>
      <c r="E2039" s="1" t="s">
        <v>3797</v>
      </c>
    </row>
    <row r="2040" spans="1:5" ht="15" x14ac:dyDescent="0.15">
      <c r="A2040" s="2" t="s">
        <v>2984</v>
      </c>
      <c r="B2040" s="2">
        <v>0.30363983950143603</v>
      </c>
      <c r="C2040" s="2">
        <v>1.81327569270448E-13</v>
      </c>
      <c r="D2040" s="3" t="s">
        <v>3609</v>
      </c>
      <c r="E2040" s="1" t="s">
        <v>3797</v>
      </c>
    </row>
    <row r="2041" spans="1:5" ht="15" x14ac:dyDescent="0.15">
      <c r="A2041" s="2" t="s">
        <v>2986</v>
      </c>
      <c r="B2041" s="2">
        <v>0.30327453001176502</v>
      </c>
      <c r="C2041" s="2">
        <v>1.06508660706444E-2</v>
      </c>
      <c r="D2041" s="3" t="s">
        <v>2985</v>
      </c>
      <c r="E2041" s="1" t="s">
        <v>3797</v>
      </c>
    </row>
    <row r="2042" spans="1:5" ht="15" x14ac:dyDescent="0.15">
      <c r="A2042" s="2" t="s">
        <v>2987</v>
      </c>
      <c r="B2042" s="2">
        <v>0.30212002907768198</v>
      </c>
      <c r="C2042" s="2">
        <v>1.48937796651439E-6</v>
      </c>
      <c r="D2042" s="3" t="s">
        <v>7</v>
      </c>
      <c r="E2042" s="1" t="s">
        <v>3797</v>
      </c>
    </row>
    <row r="2043" spans="1:5" ht="15" x14ac:dyDescent="0.15">
      <c r="A2043" s="2" t="s">
        <v>2988</v>
      </c>
      <c r="B2043" s="2">
        <v>0.30134676077261102</v>
      </c>
      <c r="C2043" s="2">
        <v>1.9619223270211299E-2</v>
      </c>
      <c r="D2043" s="3" t="s">
        <v>273</v>
      </c>
      <c r="E2043" s="1" t="s">
        <v>3797</v>
      </c>
    </row>
    <row r="2044" spans="1:5" ht="15" x14ac:dyDescent="0.15">
      <c r="A2044" s="2" t="s">
        <v>2989</v>
      </c>
      <c r="B2044" s="2">
        <v>0.30082197008022099</v>
      </c>
      <c r="C2044" s="2">
        <v>2.5272938209087599E-14</v>
      </c>
      <c r="D2044" s="3" t="s">
        <v>3608</v>
      </c>
      <c r="E2044" s="1" t="s">
        <v>3797</v>
      </c>
    </row>
    <row r="2045" spans="1:5" ht="15" x14ac:dyDescent="0.15">
      <c r="A2045" s="2" t="s">
        <v>2990</v>
      </c>
      <c r="B2045" s="2">
        <v>0.29963447333284798</v>
      </c>
      <c r="C2045" s="2">
        <v>7.94953981136831E-4</v>
      </c>
      <c r="D2045" s="3" t="s">
        <v>3607</v>
      </c>
      <c r="E2045" s="1" t="s">
        <v>3797</v>
      </c>
    </row>
    <row r="2046" spans="1:5" ht="15" x14ac:dyDescent="0.15">
      <c r="A2046" s="2" t="s">
        <v>2991</v>
      </c>
      <c r="B2046" s="2">
        <v>0.29959719592334899</v>
      </c>
      <c r="C2046" s="2">
        <v>2.0424064838576099E-6</v>
      </c>
      <c r="D2046" s="3" t="s">
        <v>32</v>
      </c>
      <c r="E2046" s="1" t="s">
        <v>3797</v>
      </c>
    </row>
    <row r="2047" spans="1:5" ht="15" x14ac:dyDescent="0.15">
      <c r="A2047" s="2" t="s">
        <v>2993</v>
      </c>
      <c r="B2047" s="2">
        <v>0.29870254889641501</v>
      </c>
      <c r="C2047" s="2">
        <v>6.9381052850786497E-6</v>
      </c>
      <c r="D2047" s="3" t="s">
        <v>2992</v>
      </c>
      <c r="E2047" s="1" t="s">
        <v>3797</v>
      </c>
    </row>
    <row r="2048" spans="1:5" ht="15" x14ac:dyDescent="0.15">
      <c r="A2048" s="2" t="s">
        <v>2994</v>
      </c>
      <c r="B2048" s="2">
        <v>0.29859810359800898</v>
      </c>
      <c r="C2048" s="2">
        <v>7.2331886627196298E-3</v>
      </c>
      <c r="D2048" s="3" t="s">
        <v>3606</v>
      </c>
      <c r="E2048" s="1" t="s">
        <v>3797</v>
      </c>
    </row>
    <row r="2049" spans="1:5" ht="15" x14ac:dyDescent="0.15">
      <c r="A2049" s="2" t="s">
        <v>2996</v>
      </c>
      <c r="B2049" s="2">
        <v>0.29713016810328202</v>
      </c>
      <c r="C2049" s="2">
        <v>1.3980427714171699E-2</v>
      </c>
      <c r="D2049" s="3" t="s">
        <v>2995</v>
      </c>
      <c r="E2049" s="1" t="s">
        <v>3797</v>
      </c>
    </row>
    <row r="2050" spans="1:5" ht="15" x14ac:dyDescent="0.15">
      <c r="A2050" s="2" t="s">
        <v>2997</v>
      </c>
      <c r="B2050" s="2">
        <v>0.29688152485713798</v>
      </c>
      <c r="C2050" s="2">
        <v>8.3646411266442006E-6</v>
      </c>
      <c r="D2050" s="10" t="s">
        <v>3605</v>
      </c>
      <c r="E2050" s="1" t="s">
        <v>3797</v>
      </c>
    </row>
    <row r="2051" spans="1:5" ht="15" x14ac:dyDescent="0.15">
      <c r="A2051" s="2" t="s">
        <v>2998</v>
      </c>
      <c r="B2051" s="2">
        <v>0.29658252828258302</v>
      </c>
      <c r="C2051" s="2">
        <v>1.34243274247247E-2</v>
      </c>
      <c r="D2051" s="3" t="s">
        <v>802</v>
      </c>
      <c r="E2051" s="1" t="s">
        <v>3797</v>
      </c>
    </row>
    <row r="2052" spans="1:5" ht="15" x14ac:dyDescent="0.15">
      <c r="A2052" s="2" t="s">
        <v>3000</v>
      </c>
      <c r="B2052" s="2">
        <v>0.29586174662963199</v>
      </c>
      <c r="C2052" s="2">
        <v>1.5047400413611999E-8</v>
      </c>
      <c r="D2052" s="3" t="s">
        <v>2999</v>
      </c>
      <c r="E2052" s="1" t="s">
        <v>3797</v>
      </c>
    </row>
    <row r="2053" spans="1:5" ht="15" x14ac:dyDescent="0.15">
      <c r="A2053" s="2" t="s">
        <v>3002</v>
      </c>
      <c r="B2053" s="2">
        <v>0.29539254414995197</v>
      </c>
      <c r="C2053" s="2">
        <v>2.8770177687922599E-14</v>
      </c>
      <c r="D2053" s="3" t="s">
        <v>3001</v>
      </c>
      <c r="E2053" s="1" t="s">
        <v>3797</v>
      </c>
    </row>
    <row r="2054" spans="1:5" ht="15" x14ac:dyDescent="0.15">
      <c r="A2054" s="2" t="s">
        <v>3004</v>
      </c>
      <c r="B2054" s="2">
        <v>0.29468089237162698</v>
      </c>
      <c r="C2054" s="2">
        <v>4.1561497982699701E-4</v>
      </c>
      <c r="D2054" s="3" t="s">
        <v>3003</v>
      </c>
      <c r="E2054" s="1" t="s">
        <v>3797</v>
      </c>
    </row>
    <row r="2055" spans="1:5" ht="15" x14ac:dyDescent="0.15">
      <c r="A2055" s="2" t="s">
        <v>3006</v>
      </c>
      <c r="B2055" s="2">
        <v>0.29462472644566801</v>
      </c>
      <c r="C2055" s="2">
        <v>1.3608662258554E-5</v>
      </c>
      <c r="D2055" s="3" t="s">
        <v>3005</v>
      </c>
      <c r="E2055" s="1" t="s">
        <v>3797</v>
      </c>
    </row>
    <row r="2056" spans="1:5" ht="15" x14ac:dyDescent="0.15">
      <c r="A2056" s="2" t="s">
        <v>3007</v>
      </c>
      <c r="B2056" s="2">
        <v>0.29205714204222</v>
      </c>
      <c r="C2056" s="2">
        <v>9.4827269536962005E-3</v>
      </c>
      <c r="D2056" s="13" t="s">
        <v>3604</v>
      </c>
      <c r="E2056" s="1" t="s">
        <v>3797</v>
      </c>
    </row>
    <row r="2057" spans="1:5" ht="15" x14ac:dyDescent="0.15">
      <c r="A2057" s="2" t="s">
        <v>3008</v>
      </c>
      <c r="B2057" s="2">
        <v>0.29123735370925802</v>
      </c>
      <c r="C2057" s="2">
        <v>2.16793250140482E-6</v>
      </c>
      <c r="D2057" s="10" t="s">
        <v>3603</v>
      </c>
      <c r="E2057" s="1" t="s">
        <v>3797</v>
      </c>
    </row>
    <row r="2058" spans="1:5" ht="15" x14ac:dyDescent="0.15">
      <c r="A2058" s="2" t="s">
        <v>3009</v>
      </c>
      <c r="B2058" s="2">
        <v>0.29110948786886298</v>
      </c>
      <c r="C2058" s="2">
        <v>2.9137953989576802E-7</v>
      </c>
      <c r="D2058" s="11" t="s">
        <v>3602</v>
      </c>
      <c r="E2058" s="1" t="s">
        <v>3797</v>
      </c>
    </row>
    <row r="2059" spans="1:5" ht="15" x14ac:dyDescent="0.15">
      <c r="A2059" s="2" t="s">
        <v>3010</v>
      </c>
      <c r="B2059" s="2">
        <v>0.29066209455689102</v>
      </c>
      <c r="C2059" s="2">
        <v>5.2016953433314E-5</v>
      </c>
      <c r="D2059" s="3" t="s">
        <v>32</v>
      </c>
      <c r="E2059" s="1" t="s">
        <v>3797</v>
      </c>
    </row>
    <row r="2060" spans="1:5" ht="15" x14ac:dyDescent="0.15">
      <c r="A2060" s="2" t="s">
        <v>3012</v>
      </c>
      <c r="B2060" s="2">
        <v>0.29045783603748498</v>
      </c>
      <c r="C2060" s="2">
        <v>2.5568993101297201E-2</v>
      </c>
      <c r="D2060" s="3" t="s">
        <v>3011</v>
      </c>
      <c r="E2060" s="1" t="s">
        <v>3797</v>
      </c>
    </row>
    <row r="2061" spans="1:5" ht="15" x14ac:dyDescent="0.15">
      <c r="A2061" s="2" t="s">
        <v>3014</v>
      </c>
      <c r="B2061" s="2">
        <v>0.288354889145788</v>
      </c>
      <c r="C2061" s="2">
        <v>1.7386190083736101E-4</v>
      </c>
      <c r="D2061" s="3" t="s">
        <v>3013</v>
      </c>
      <c r="E2061" s="1" t="s">
        <v>3797</v>
      </c>
    </row>
    <row r="2062" spans="1:5" ht="15" x14ac:dyDescent="0.15">
      <c r="A2062" s="2" t="s">
        <v>3016</v>
      </c>
      <c r="B2062" s="2">
        <v>0.287168950062135</v>
      </c>
      <c r="C2062" s="2">
        <v>1.65082475391449E-7</v>
      </c>
      <c r="D2062" s="3" t="s">
        <v>3015</v>
      </c>
      <c r="E2062" s="1" t="s">
        <v>3797</v>
      </c>
    </row>
    <row r="2063" spans="1:5" ht="15" x14ac:dyDescent="0.15">
      <c r="A2063" s="2" t="s">
        <v>3017</v>
      </c>
      <c r="B2063" s="2">
        <v>0.28679471771190701</v>
      </c>
      <c r="C2063" s="2">
        <v>8.6538264239437299E-16</v>
      </c>
      <c r="D2063" s="3" t="s">
        <v>3601</v>
      </c>
      <c r="E2063" s="1" t="s">
        <v>3797</v>
      </c>
    </row>
    <row r="2064" spans="1:5" ht="15" x14ac:dyDescent="0.15">
      <c r="A2064" s="2" t="s">
        <v>3019</v>
      </c>
      <c r="B2064" s="2">
        <v>0.285675829160075</v>
      </c>
      <c r="C2064" s="2">
        <v>4.4618756550227198E-4</v>
      </c>
      <c r="D2064" s="3" t="s">
        <v>3018</v>
      </c>
      <c r="E2064" s="1" t="s">
        <v>3797</v>
      </c>
    </row>
    <row r="2065" spans="1:5" ht="15" x14ac:dyDescent="0.15">
      <c r="A2065" s="2" t="s">
        <v>3020</v>
      </c>
      <c r="B2065" s="2">
        <v>0.28563792817294797</v>
      </c>
      <c r="C2065" s="2">
        <v>2.8482141901786799E-7</v>
      </c>
      <c r="D2065" s="3" t="s">
        <v>3600</v>
      </c>
      <c r="E2065" s="1" t="s">
        <v>3797</v>
      </c>
    </row>
    <row r="2066" spans="1:5" ht="15" x14ac:dyDescent="0.15">
      <c r="A2066" s="2" t="s">
        <v>3021</v>
      </c>
      <c r="B2066" s="2">
        <v>0.28499671903985702</v>
      </c>
      <c r="C2066" s="2">
        <v>9.8254912773735204E-4</v>
      </c>
      <c r="D2066" s="10" t="s">
        <v>3599</v>
      </c>
      <c r="E2066" s="1" t="s">
        <v>3797</v>
      </c>
    </row>
    <row r="2067" spans="1:5" ht="15" x14ac:dyDescent="0.15">
      <c r="A2067" s="2" t="s">
        <v>3022</v>
      </c>
      <c r="B2067" s="2">
        <v>0.283203735964694</v>
      </c>
      <c r="C2067" s="2">
        <v>1.3348114459070201E-3</v>
      </c>
      <c r="D2067" s="10" t="s">
        <v>3598</v>
      </c>
      <c r="E2067" s="1" t="s">
        <v>3797</v>
      </c>
    </row>
    <row r="2068" spans="1:5" ht="15" x14ac:dyDescent="0.15">
      <c r="A2068" s="2" t="s">
        <v>3023</v>
      </c>
      <c r="B2068" s="2">
        <v>0.28317965667260098</v>
      </c>
      <c r="C2068" s="2">
        <v>1.29339031085517E-8</v>
      </c>
      <c r="D2068" s="3" t="s">
        <v>1700</v>
      </c>
      <c r="E2068" s="1" t="s">
        <v>3797</v>
      </c>
    </row>
    <row r="2069" spans="1:5" ht="15" x14ac:dyDescent="0.15">
      <c r="A2069" s="2" t="s">
        <v>3025</v>
      </c>
      <c r="B2069" s="2">
        <v>0.28174896303431601</v>
      </c>
      <c r="C2069" s="2">
        <v>3.7968424840322503E-8</v>
      </c>
      <c r="D2069" s="3" t="s">
        <v>3024</v>
      </c>
      <c r="E2069" s="1" t="s">
        <v>3797</v>
      </c>
    </row>
    <row r="2070" spans="1:5" ht="15" x14ac:dyDescent="0.15">
      <c r="A2070" s="2" t="s">
        <v>3027</v>
      </c>
      <c r="B2070" s="2">
        <v>0.28126954447576802</v>
      </c>
      <c r="C2070" s="2">
        <v>2.9066996058046E-8</v>
      </c>
      <c r="D2070" s="3" t="s">
        <v>3026</v>
      </c>
      <c r="E2070" s="1" t="s">
        <v>3797</v>
      </c>
    </row>
    <row r="2071" spans="1:5" ht="15" x14ac:dyDescent="0.15">
      <c r="A2071" s="2" t="s">
        <v>3028</v>
      </c>
      <c r="B2071" s="2">
        <v>0.27895850970114699</v>
      </c>
      <c r="C2071" s="2">
        <v>4.00666602724256E-2</v>
      </c>
      <c r="D2071" s="10" t="s">
        <v>3511</v>
      </c>
      <c r="E2071" s="1" t="s">
        <v>3797</v>
      </c>
    </row>
    <row r="2072" spans="1:5" ht="15" x14ac:dyDescent="0.15">
      <c r="A2072" s="2" t="s">
        <v>3030</v>
      </c>
      <c r="B2072" s="2">
        <v>0.277654519532886</v>
      </c>
      <c r="C2072" s="2">
        <v>3.74931083348186E-4</v>
      </c>
      <c r="D2072" s="3" t="s">
        <v>3029</v>
      </c>
      <c r="E2072" s="1" t="s">
        <v>3797</v>
      </c>
    </row>
    <row r="2073" spans="1:5" ht="15" x14ac:dyDescent="0.15">
      <c r="A2073" s="2" t="s">
        <v>3032</v>
      </c>
      <c r="B2073" s="2">
        <v>0.27671114701548399</v>
      </c>
      <c r="C2073" s="2">
        <v>1.9268096226623E-4</v>
      </c>
      <c r="D2073" s="3" t="s">
        <v>3031</v>
      </c>
      <c r="E2073" s="1" t="s">
        <v>3797</v>
      </c>
    </row>
    <row r="2074" spans="1:5" ht="15" x14ac:dyDescent="0.15">
      <c r="A2074" s="2" t="s">
        <v>3033</v>
      </c>
      <c r="B2074" s="2">
        <v>0.27667473192098002</v>
      </c>
      <c r="C2074" s="2">
        <v>1.6779125030291601E-2</v>
      </c>
      <c r="D2074" s="3" t="s">
        <v>1431</v>
      </c>
      <c r="E2074" s="1" t="s">
        <v>3797</v>
      </c>
    </row>
    <row r="2075" spans="1:5" ht="15" x14ac:dyDescent="0.15">
      <c r="A2075" s="2" t="s">
        <v>3034</v>
      </c>
      <c r="B2075" s="2">
        <v>0.27611150515080202</v>
      </c>
      <c r="C2075" s="2">
        <v>1.71659819689945E-2</v>
      </c>
      <c r="D2075" s="3" t="s">
        <v>10</v>
      </c>
      <c r="E2075" s="1" t="s">
        <v>3797</v>
      </c>
    </row>
    <row r="2076" spans="1:5" ht="15" x14ac:dyDescent="0.15">
      <c r="A2076" s="2" t="s">
        <v>3035</v>
      </c>
      <c r="B2076" s="2">
        <v>0.27578090629593099</v>
      </c>
      <c r="C2076" s="2">
        <v>3.5458167336992201E-13</v>
      </c>
      <c r="D2076" s="3" t="s">
        <v>32</v>
      </c>
      <c r="E2076" s="1" t="s">
        <v>3797</v>
      </c>
    </row>
    <row r="2077" spans="1:5" ht="15" x14ac:dyDescent="0.15">
      <c r="A2077" s="2" t="s">
        <v>3036</v>
      </c>
      <c r="B2077" s="2">
        <v>0.27391419603973699</v>
      </c>
      <c r="C2077" s="2">
        <v>2.0326599687892399E-8</v>
      </c>
      <c r="D2077" s="3" t="s">
        <v>2214</v>
      </c>
      <c r="E2077" s="1" t="s">
        <v>3797</v>
      </c>
    </row>
    <row r="2078" spans="1:5" ht="15" x14ac:dyDescent="0.15">
      <c r="A2078" s="2" t="s">
        <v>3038</v>
      </c>
      <c r="B2078" s="2">
        <v>0.27377035156666302</v>
      </c>
      <c r="C2078" s="2">
        <v>1.9275949269354902E-11</v>
      </c>
      <c r="D2078" s="3" t="s">
        <v>3037</v>
      </c>
      <c r="E2078" s="1" t="s">
        <v>3797</v>
      </c>
    </row>
    <row r="2079" spans="1:5" ht="15" x14ac:dyDescent="0.15">
      <c r="A2079" s="2" t="s">
        <v>3040</v>
      </c>
      <c r="B2079" s="2">
        <v>0.273742912657089</v>
      </c>
      <c r="C2079" s="2">
        <v>8.1256134288521203E-5</v>
      </c>
      <c r="D2079" s="3" t="s">
        <v>3039</v>
      </c>
      <c r="E2079" s="1" t="s">
        <v>3797</v>
      </c>
    </row>
    <row r="2080" spans="1:5" ht="15" x14ac:dyDescent="0.15">
      <c r="A2080" s="2" t="s">
        <v>3041</v>
      </c>
      <c r="B2080" s="2">
        <v>0.27215015845947899</v>
      </c>
      <c r="C2080" s="2">
        <v>2.9487099963344101E-5</v>
      </c>
      <c r="D2080" s="3" t="s">
        <v>32</v>
      </c>
      <c r="E2080" s="1" t="s">
        <v>3797</v>
      </c>
    </row>
    <row r="2081" spans="1:5" ht="15" x14ac:dyDescent="0.15">
      <c r="A2081" s="2" t="s">
        <v>3042</v>
      </c>
      <c r="B2081" s="2">
        <v>0.27199372204688099</v>
      </c>
      <c r="C2081" s="2">
        <v>2.47703398456311E-5</v>
      </c>
      <c r="D2081" s="11" t="s">
        <v>3597</v>
      </c>
      <c r="E2081" s="1" t="s">
        <v>3797</v>
      </c>
    </row>
    <row r="2082" spans="1:5" ht="15" x14ac:dyDescent="0.15">
      <c r="A2082" s="2" t="s">
        <v>3043</v>
      </c>
      <c r="B2082" s="2">
        <v>0.26905281541165899</v>
      </c>
      <c r="C2082" s="2">
        <v>7.2329405341154699E-3</v>
      </c>
      <c r="D2082" s="3" t="s">
        <v>32</v>
      </c>
      <c r="E2082" s="1" t="s">
        <v>3797</v>
      </c>
    </row>
    <row r="2083" spans="1:5" ht="15" x14ac:dyDescent="0.15">
      <c r="A2083" s="2" t="s">
        <v>3044</v>
      </c>
      <c r="B2083" s="2">
        <v>0.26784378072597098</v>
      </c>
      <c r="C2083" s="2">
        <v>2.9264518894935499E-8</v>
      </c>
      <c r="D2083" s="3" t="s">
        <v>3596</v>
      </c>
      <c r="E2083" s="1" t="s">
        <v>3797</v>
      </c>
    </row>
    <row r="2084" spans="1:5" ht="15" x14ac:dyDescent="0.15">
      <c r="A2084" s="2" t="s">
        <v>3045</v>
      </c>
      <c r="B2084" s="2">
        <v>0.26509483549945101</v>
      </c>
      <c r="C2084" s="2">
        <v>1.4400263468987401E-3</v>
      </c>
      <c r="D2084" s="10" t="s">
        <v>3355</v>
      </c>
      <c r="E2084" s="1" t="s">
        <v>3797</v>
      </c>
    </row>
    <row r="2085" spans="1:5" ht="15" x14ac:dyDescent="0.15">
      <c r="A2085" s="2" t="s">
        <v>3047</v>
      </c>
      <c r="B2085" s="2">
        <v>0.26357869378867399</v>
      </c>
      <c r="C2085" s="2">
        <v>1.4404735909181799E-2</v>
      </c>
      <c r="D2085" s="3" t="s">
        <v>3046</v>
      </c>
      <c r="E2085" s="1" t="s">
        <v>3797</v>
      </c>
    </row>
    <row r="2086" spans="1:5" ht="15" x14ac:dyDescent="0.15">
      <c r="A2086" s="2" t="s">
        <v>3048</v>
      </c>
      <c r="B2086" s="2">
        <v>0.263190252858643</v>
      </c>
      <c r="C2086" s="2">
        <v>4.0194087771069798E-7</v>
      </c>
      <c r="D2086" s="11" t="s">
        <v>3595</v>
      </c>
      <c r="E2086" s="1" t="s">
        <v>3797</v>
      </c>
    </row>
    <row r="2087" spans="1:5" ht="15" x14ac:dyDescent="0.15">
      <c r="A2087" s="2" t="s">
        <v>3049</v>
      </c>
      <c r="B2087" s="2">
        <v>0.26232498052817799</v>
      </c>
      <c r="C2087" s="2">
        <v>4.2257584803058401E-5</v>
      </c>
      <c r="D2087" s="3" t="s">
        <v>7</v>
      </c>
      <c r="E2087" s="1" t="s">
        <v>3797</v>
      </c>
    </row>
    <row r="2088" spans="1:5" ht="15" x14ac:dyDescent="0.15">
      <c r="A2088" s="2" t="s">
        <v>3050</v>
      </c>
      <c r="B2088" s="2">
        <v>0.26032638711248701</v>
      </c>
      <c r="C2088" s="2">
        <v>1.1560740605424299E-2</v>
      </c>
      <c r="D2088" s="10" t="s">
        <v>3594</v>
      </c>
      <c r="E2088" s="1" t="s">
        <v>3797</v>
      </c>
    </row>
    <row r="2089" spans="1:5" ht="15" x14ac:dyDescent="0.15">
      <c r="A2089" s="2" t="s">
        <v>3052</v>
      </c>
      <c r="B2089" s="2">
        <v>0.25614866313691298</v>
      </c>
      <c r="C2089" s="2">
        <v>8.6620110533987202E-7</v>
      </c>
      <c r="D2089" s="3" t="s">
        <v>3051</v>
      </c>
      <c r="E2089" s="1" t="s">
        <v>3797</v>
      </c>
    </row>
    <row r="2090" spans="1:5" ht="15" x14ac:dyDescent="0.15">
      <c r="A2090" s="2" t="s">
        <v>3053</v>
      </c>
      <c r="B2090" s="2">
        <v>0.254434885004231</v>
      </c>
      <c r="C2090" s="2">
        <v>8.0182765612444803E-7</v>
      </c>
      <c r="D2090" s="10" t="s">
        <v>3355</v>
      </c>
      <c r="E2090" s="1" t="s">
        <v>3797</v>
      </c>
    </row>
    <row r="2091" spans="1:5" ht="15" x14ac:dyDescent="0.15">
      <c r="A2091" s="2" t="s">
        <v>3055</v>
      </c>
      <c r="B2091" s="2">
        <v>0.25298511934586199</v>
      </c>
      <c r="C2091" s="2">
        <v>6.3785017094533901E-3</v>
      </c>
      <c r="D2091" s="3" t="s">
        <v>3054</v>
      </c>
      <c r="E2091" s="1" t="s">
        <v>3797</v>
      </c>
    </row>
    <row r="2092" spans="1:5" ht="15" x14ac:dyDescent="0.15">
      <c r="A2092" s="2" t="s">
        <v>3057</v>
      </c>
      <c r="B2092" s="2">
        <v>0.25225055166272697</v>
      </c>
      <c r="C2092" s="2">
        <v>2.5175439511060201E-6</v>
      </c>
      <c r="D2092" s="3" t="s">
        <v>3056</v>
      </c>
      <c r="E2092" s="1" t="s">
        <v>3797</v>
      </c>
    </row>
    <row r="2093" spans="1:5" ht="15" x14ac:dyDescent="0.15">
      <c r="A2093" s="2" t="s">
        <v>3058</v>
      </c>
      <c r="B2093" s="2">
        <v>0.25196767785782698</v>
      </c>
      <c r="C2093" s="2">
        <v>1.21396104490624E-2</v>
      </c>
      <c r="D2093" s="3" t="s">
        <v>3593</v>
      </c>
      <c r="E2093" s="1" t="s">
        <v>3797</v>
      </c>
    </row>
    <row r="2094" spans="1:5" ht="15" x14ac:dyDescent="0.15">
      <c r="A2094" s="2" t="s">
        <v>3059</v>
      </c>
      <c r="B2094" s="2">
        <v>0.25074076077461399</v>
      </c>
      <c r="C2094" s="2">
        <v>5.5979543846663404E-16</v>
      </c>
      <c r="D2094" s="10" t="s">
        <v>3355</v>
      </c>
      <c r="E2094" s="1" t="s">
        <v>3797</v>
      </c>
    </row>
    <row r="2095" spans="1:5" ht="15" x14ac:dyDescent="0.15">
      <c r="A2095" s="2" t="s">
        <v>3061</v>
      </c>
      <c r="B2095" s="2">
        <v>0.24848856250614099</v>
      </c>
      <c r="C2095" s="2">
        <v>5.9195895764142395E-7</v>
      </c>
      <c r="D2095" s="3" t="s">
        <v>3060</v>
      </c>
      <c r="E2095" s="1" t="s">
        <v>3797</v>
      </c>
    </row>
    <row r="2096" spans="1:5" ht="15" x14ac:dyDescent="0.15">
      <c r="A2096" s="2" t="s">
        <v>3062</v>
      </c>
      <c r="B2096" s="2">
        <v>0.248341430312677</v>
      </c>
      <c r="C2096" s="2">
        <v>4.7591706379428199E-4</v>
      </c>
      <c r="D2096" s="3" t="s">
        <v>273</v>
      </c>
      <c r="E2096" s="1" t="s">
        <v>3797</v>
      </c>
    </row>
    <row r="2097" spans="1:5" ht="15" x14ac:dyDescent="0.15">
      <c r="A2097" s="2" t="s">
        <v>3064</v>
      </c>
      <c r="B2097" s="2">
        <v>0.24761714220633299</v>
      </c>
      <c r="C2097" s="2">
        <v>7.9991256678324202E-11</v>
      </c>
      <c r="D2097" s="3" t="s">
        <v>3063</v>
      </c>
      <c r="E2097" s="1" t="s">
        <v>3797</v>
      </c>
    </row>
    <row r="2098" spans="1:5" ht="15" x14ac:dyDescent="0.15">
      <c r="A2098" s="2" t="s">
        <v>3065</v>
      </c>
      <c r="B2098" s="2">
        <v>0.246393757185947</v>
      </c>
      <c r="C2098" s="2">
        <v>7.45950670891889E-3</v>
      </c>
      <c r="D2098" s="10" t="s">
        <v>3586</v>
      </c>
      <c r="E2098" s="1" t="s">
        <v>3797</v>
      </c>
    </row>
    <row r="2099" spans="1:5" ht="15" x14ac:dyDescent="0.15">
      <c r="A2099" s="2" t="s">
        <v>3067</v>
      </c>
      <c r="B2099" s="2">
        <v>0.245918865222989</v>
      </c>
      <c r="C2099" s="2">
        <v>7.7720908269572297E-9</v>
      </c>
      <c r="D2099" s="3" t="s">
        <v>3066</v>
      </c>
      <c r="E2099" s="1" t="s">
        <v>3797</v>
      </c>
    </row>
    <row r="2100" spans="1:5" ht="15" x14ac:dyDescent="0.15">
      <c r="A2100" s="2" t="s">
        <v>3068</v>
      </c>
      <c r="B2100" s="2">
        <v>0.242292803660527</v>
      </c>
      <c r="C2100" s="2">
        <v>3.8889996907045302E-16</v>
      </c>
      <c r="D2100" s="3" t="s">
        <v>32</v>
      </c>
      <c r="E2100" s="1" t="s">
        <v>3797</v>
      </c>
    </row>
    <row r="2101" spans="1:5" ht="15" x14ac:dyDescent="0.15">
      <c r="A2101" s="2" t="s">
        <v>3070</v>
      </c>
      <c r="B2101" s="2">
        <v>0.242158718821883</v>
      </c>
      <c r="C2101" s="2">
        <v>6.4009084286805904E-4</v>
      </c>
      <c r="D2101" s="3" t="s">
        <v>3069</v>
      </c>
      <c r="E2101" s="1" t="s">
        <v>3797</v>
      </c>
    </row>
    <row r="2102" spans="1:5" ht="15" x14ac:dyDescent="0.15">
      <c r="A2102" s="2" t="s">
        <v>3072</v>
      </c>
      <c r="B2102" s="2">
        <v>0.24130603902959699</v>
      </c>
      <c r="C2102" s="2">
        <v>1.0725142909904501E-2</v>
      </c>
      <c r="D2102" s="3" t="s">
        <v>3071</v>
      </c>
      <c r="E2102" s="1" t="s">
        <v>3797</v>
      </c>
    </row>
    <row r="2103" spans="1:5" ht="15" x14ac:dyDescent="0.15">
      <c r="A2103" s="2" t="s">
        <v>3073</v>
      </c>
      <c r="B2103" s="2">
        <v>0.24013659394392101</v>
      </c>
      <c r="C2103" s="2">
        <v>7.1479670105265101E-4</v>
      </c>
      <c r="D2103" s="3" t="s">
        <v>3592</v>
      </c>
      <c r="E2103" s="1" t="s">
        <v>3797</v>
      </c>
    </row>
    <row r="2104" spans="1:5" ht="15" x14ac:dyDescent="0.15">
      <c r="A2104" s="2" t="s">
        <v>3074</v>
      </c>
      <c r="B2104" s="2">
        <v>0.23950793261751799</v>
      </c>
      <c r="C2104" s="2">
        <v>1.2104765980192001E-5</v>
      </c>
      <c r="D2104" s="10" t="s">
        <v>3355</v>
      </c>
      <c r="E2104" s="1" t="s">
        <v>3797</v>
      </c>
    </row>
    <row r="2105" spans="1:5" ht="15" x14ac:dyDescent="0.15">
      <c r="A2105" s="2" t="s">
        <v>3076</v>
      </c>
      <c r="B2105" s="2">
        <v>0.23888075669442199</v>
      </c>
      <c r="C2105" s="2">
        <v>4.63947608425019E-17</v>
      </c>
      <c r="D2105" s="3" t="s">
        <v>3075</v>
      </c>
      <c r="E2105" s="1" t="s">
        <v>3797</v>
      </c>
    </row>
    <row r="2106" spans="1:5" ht="15" x14ac:dyDescent="0.15">
      <c r="A2106" s="2" t="s">
        <v>3078</v>
      </c>
      <c r="B2106" s="2">
        <v>0.237836433981782</v>
      </c>
      <c r="C2106" s="2">
        <v>9.4777438031857304E-5</v>
      </c>
      <c r="D2106" s="3" t="s">
        <v>3077</v>
      </c>
      <c r="E2106" s="1" t="s">
        <v>3797</v>
      </c>
    </row>
    <row r="2107" spans="1:5" ht="15" x14ac:dyDescent="0.15">
      <c r="A2107" s="2" t="s">
        <v>3079</v>
      </c>
      <c r="B2107" s="2">
        <v>0.23699519586606899</v>
      </c>
      <c r="C2107" s="2">
        <v>9.2633120222433604E-5</v>
      </c>
      <c r="D2107" s="3" t="s">
        <v>57</v>
      </c>
      <c r="E2107" s="1" t="s">
        <v>3797</v>
      </c>
    </row>
    <row r="2108" spans="1:5" ht="15" x14ac:dyDescent="0.15">
      <c r="A2108" s="2" t="s">
        <v>3080</v>
      </c>
      <c r="B2108" s="2">
        <v>0.236640562331317</v>
      </c>
      <c r="C2108" s="2">
        <v>1.66563783663694E-15</v>
      </c>
      <c r="D2108" s="3" t="s">
        <v>14</v>
      </c>
      <c r="E2108" s="1" t="s">
        <v>3797</v>
      </c>
    </row>
    <row r="2109" spans="1:5" ht="15" x14ac:dyDescent="0.15">
      <c r="A2109" s="2" t="s">
        <v>3082</v>
      </c>
      <c r="B2109" s="2">
        <v>0.23593004974173201</v>
      </c>
      <c r="C2109" s="2">
        <v>2.0558606917923598E-6</v>
      </c>
      <c r="D2109" s="3" t="s">
        <v>3081</v>
      </c>
      <c r="E2109" s="1" t="s">
        <v>3797</v>
      </c>
    </row>
    <row r="2110" spans="1:5" ht="15" x14ac:dyDescent="0.15">
      <c r="A2110" s="2" t="s">
        <v>3083</v>
      </c>
      <c r="B2110" s="2">
        <v>0.23493477006051</v>
      </c>
      <c r="C2110" s="2">
        <v>5.24024267138036E-14</v>
      </c>
      <c r="D2110" s="3" t="s">
        <v>163</v>
      </c>
      <c r="E2110" s="1" t="s">
        <v>3797</v>
      </c>
    </row>
    <row r="2111" spans="1:5" ht="15" x14ac:dyDescent="0.15">
      <c r="A2111" s="2" t="s">
        <v>3085</v>
      </c>
      <c r="B2111" s="2">
        <v>0.23382336977477899</v>
      </c>
      <c r="C2111" s="2">
        <v>5.67935445949481E-5</v>
      </c>
      <c r="D2111" s="3" t="s">
        <v>3084</v>
      </c>
      <c r="E2111" s="1" t="s">
        <v>3797</v>
      </c>
    </row>
    <row r="2112" spans="1:5" ht="15" x14ac:dyDescent="0.15">
      <c r="A2112" s="2" t="s">
        <v>3086</v>
      </c>
      <c r="B2112" s="2">
        <v>0.23365562271621601</v>
      </c>
      <c r="C2112" s="2">
        <v>4.4998869457379898E-5</v>
      </c>
      <c r="D2112" s="10" t="s">
        <v>3355</v>
      </c>
      <c r="E2112" s="1" t="s">
        <v>3797</v>
      </c>
    </row>
    <row r="2113" spans="1:5" ht="15" x14ac:dyDescent="0.15">
      <c r="A2113" s="2" t="s">
        <v>3087</v>
      </c>
      <c r="B2113" s="2">
        <v>0.233502165074746</v>
      </c>
      <c r="C2113" s="2">
        <v>3.1223761849668299E-15</v>
      </c>
      <c r="D2113" s="3" t="s">
        <v>2489</v>
      </c>
      <c r="E2113" s="1" t="s">
        <v>3797</v>
      </c>
    </row>
    <row r="2114" spans="1:5" ht="15" x14ac:dyDescent="0.15">
      <c r="A2114" s="2" t="s">
        <v>3089</v>
      </c>
      <c r="B2114" s="2">
        <v>0.23346873584761099</v>
      </c>
      <c r="C2114" s="2">
        <v>1.6178577516561099E-2</v>
      </c>
      <c r="D2114" s="3" t="s">
        <v>3088</v>
      </c>
      <c r="E2114" s="1" t="s">
        <v>3797</v>
      </c>
    </row>
    <row r="2115" spans="1:5" ht="15" x14ac:dyDescent="0.15">
      <c r="A2115" s="2" t="s">
        <v>3091</v>
      </c>
      <c r="B2115" s="2">
        <v>0.23153886789401901</v>
      </c>
      <c r="C2115" s="2">
        <v>9.3371233678763404E-7</v>
      </c>
      <c r="D2115" s="3" t="s">
        <v>3090</v>
      </c>
      <c r="E2115" s="1" t="s">
        <v>3797</v>
      </c>
    </row>
    <row r="2116" spans="1:5" ht="15" x14ac:dyDescent="0.15">
      <c r="A2116" s="2" t="s">
        <v>3093</v>
      </c>
      <c r="B2116" s="2">
        <v>0.23043614778642901</v>
      </c>
      <c r="C2116" s="2">
        <v>9.3952148835459095E-7</v>
      </c>
      <c r="D2116" s="3" t="s">
        <v>3092</v>
      </c>
      <c r="E2116" s="1" t="s">
        <v>3797</v>
      </c>
    </row>
    <row r="2117" spans="1:5" ht="15" x14ac:dyDescent="0.15">
      <c r="A2117" s="2" t="s">
        <v>3094</v>
      </c>
      <c r="B2117" s="2">
        <v>0.23019418566838001</v>
      </c>
      <c r="C2117" s="2">
        <v>1.09051230697172E-4</v>
      </c>
      <c r="D2117" s="3" t="s">
        <v>758</v>
      </c>
      <c r="E2117" s="1" t="s">
        <v>3797</v>
      </c>
    </row>
    <row r="2118" spans="1:5" ht="15" x14ac:dyDescent="0.15">
      <c r="A2118" s="2" t="s">
        <v>3095</v>
      </c>
      <c r="B2118" s="2">
        <v>0.22892625520674101</v>
      </c>
      <c r="C2118" s="2">
        <v>3.2799510276814803E-5</v>
      </c>
      <c r="D2118" s="10" t="s">
        <v>3355</v>
      </c>
      <c r="E2118" s="1" t="s">
        <v>3797</v>
      </c>
    </row>
    <row r="2119" spans="1:5" ht="15" x14ac:dyDescent="0.15">
      <c r="A2119" s="2" t="s">
        <v>3097</v>
      </c>
      <c r="B2119" s="2">
        <v>0.2279318103238</v>
      </c>
      <c r="C2119" s="2">
        <v>1.4843228750219799E-2</v>
      </c>
      <c r="D2119" s="3" t="s">
        <v>3096</v>
      </c>
      <c r="E2119" s="1" t="s">
        <v>3797</v>
      </c>
    </row>
    <row r="2120" spans="1:5" ht="15" x14ac:dyDescent="0.15">
      <c r="A2120" s="2" t="s">
        <v>3098</v>
      </c>
      <c r="B2120" s="2">
        <v>0.22560247651121401</v>
      </c>
      <c r="C2120" s="2">
        <v>1.7767078695365899E-5</v>
      </c>
      <c r="D2120" s="3" t="s">
        <v>2450</v>
      </c>
      <c r="E2120" s="1" t="s">
        <v>3797</v>
      </c>
    </row>
    <row r="2121" spans="1:5" ht="15" x14ac:dyDescent="0.15">
      <c r="A2121" s="2" t="s">
        <v>3099</v>
      </c>
      <c r="B2121" s="2">
        <v>0.22436397627848301</v>
      </c>
      <c r="C2121" s="2">
        <v>3.0625449102539E-9</v>
      </c>
      <c r="D2121" s="10" t="s">
        <v>3355</v>
      </c>
      <c r="E2121" s="1" t="s">
        <v>3797</v>
      </c>
    </row>
    <row r="2122" spans="1:5" ht="15" x14ac:dyDescent="0.15">
      <c r="A2122" s="2" t="s">
        <v>3100</v>
      </c>
      <c r="B2122" s="2">
        <v>0.22318463281652201</v>
      </c>
      <c r="C2122" s="2">
        <v>3.7629824592245402E-18</v>
      </c>
      <c r="D2122" s="3" t="s">
        <v>32</v>
      </c>
      <c r="E2122" s="1" t="s">
        <v>3797</v>
      </c>
    </row>
    <row r="2123" spans="1:5" ht="15" x14ac:dyDescent="0.15">
      <c r="A2123" s="2" t="s">
        <v>3101</v>
      </c>
      <c r="B2123" s="2">
        <v>0.22278616309301699</v>
      </c>
      <c r="C2123" s="2">
        <v>2.7201188342091602E-4</v>
      </c>
      <c r="D2123" s="10" t="s">
        <v>3355</v>
      </c>
      <c r="E2123" s="1" t="s">
        <v>3797</v>
      </c>
    </row>
    <row r="2124" spans="1:5" ht="15" x14ac:dyDescent="0.15">
      <c r="A2124" s="2" t="s">
        <v>3102</v>
      </c>
      <c r="B2124" s="2">
        <v>0.22178306530582401</v>
      </c>
      <c r="C2124" s="2">
        <v>4.4579724913811902E-5</v>
      </c>
      <c r="D2124" s="3" t="s">
        <v>32</v>
      </c>
      <c r="E2124" s="1" t="s">
        <v>3797</v>
      </c>
    </row>
    <row r="2125" spans="1:5" ht="15" x14ac:dyDescent="0.15">
      <c r="A2125" s="2" t="s">
        <v>3104</v>
      </c>
      <c r="B2125" s="2">
        <v>0.22168912484581299</v>
      </c>
      <c r="C2125" s="2">
        <v>1.51310636881236E-2</v>
      </c>
      <c r="D2125" s="3" t="s">
        <v>3103</v>
      </c>
      <c r="E2125" s="1" t="s">
        <v>3797</v>
      </c>
    </row>
    <row r="2126" spans="1:5" ht="15" x14ac:dyDescent="0.15">
      <c r="A2126" s="2" t="s">
        <v>3105</v>
      </c>
      <c r="B2126" s="2">
        <v>0.219920336596854</v>
      </c>
      <c r="C2126" s="2">
        <v>1.00909768652641E-3</v>
      </c>
      <c r="D2126" s="10" t="s">
        <v>3355</v>
      </c>
      <c r="E2126" s="1" t="s">
        <v>3797</v>
      </c>
    </row>
    <row r="2127" spans="1:5" ht="15" x14ac:dyDescent="0.15">
      <c r="A2127" s="2" t="s">
        <v>3106</v>
      </c>
      <c r="B2127" s="2">
        <v>0.21840390043636301</v>
      </c>
      <c r="C2127" s="2">
        <v>1.9047774968299501E-3</v>
      </c>
      <c r="D2127" s="10" t="s">
        <v>3355</v>
      </c>
      <c r="E2127" s="1" t="s">
        <v>3797</v>
      </c>
    </row>
    <row r="2128" spans="1:5" ht="15" x14ac:dyDescent="0.15">
      <c r="A2128" s="2" t="s">
        <v>3107</v>
      </c>
      <c r="B2128" s="2">
        <v>0.21635066455613999</v>
      </c>
      <c r="C2128" s="2">
        <v>1.9125597145104901E-4</v>
      </c>
      <c r="D2128" s="10" t="s">
        <v>3591</v>
      </c>
      <c r="E2128" s="1" t="s">
        <v>3797</v>
      </c>
    </row>
    <row r="2129" spans="1:5" ht="15" x14ac:dyDescent="0.15">
      <c r="A2129" s="2" t="s">
        <v>3109</v>
      </c>
      <c r="B2129" s="2">
        <v>0.21493092539130201</v>
      </c>
      <c r="C2129" s="2">
        <v>4.5700249865182299E-2</v>
      </c>
      <c r="D2129" s="3" t="s">
        <v>3108</v>
      </c>
      <c r="E2129" s="1" t="s">
        <v>3797</v>
      </c>
    </row>
    <row r="2130" spans="1:5" ht="15" x14ac:dyDescent="0.15">
      <c r="A2130" s="2" t="s">
        <v>3110</v>
      </c>
      <c r="B2130" s="2">
        <v>0.21433482580039301</v>
      </c>
      <c r="C2130" s="2">
        <v>2.8261625103375001E-4</v>
      </c>
      <c r="D2130" s="3" t="s">
        <v>2804</v>
      </c>
      <c r="E2130" s="1" t="s">
        <v>3797</v>
      </c>
    </row>
    <row r="2131" spans="1:5" ht="15" x14ac:dyDescent="0.15">
      <c r="A2131" s="2" t="s">
        <v>3112</v>
      </c>
      <c r="B2131" s="2">
        <v>0.21207048786321001</v>
      </c>
      <c r="C2131" s="2">
        <v>1.2663387854879201E-5</v>
      </c>
      <c r="D2131" s="3" t="s">
        <v>3111</v>
      </c>
      <c r="E2131" s="1" t="s">
        <v>3797</v>
      </c>
    </row>
    <row r="2132" spans="1:5" ht="15" x14ac:dyDescent="0.15">
      <c r="A2132" s="2" t="s">
        <v>3113</v>
      </c>
      <c r="B2132" s="2">
        <v>0.211968296321973</v>
      </c>
      <c r="C2132" s="2">
        <v>1.03963448373537E-5</v>
      </c>
      <c r="D2132" s="3" t="s">
        <v>32</v>
      </c>
      <c r="E2132" s="1" t="s">
        <v>3797</v>
      </c>
    </row>
    <row r="2133" spans="1:5" ht="15" x14ac:dyDescent="0.15">
      <c r="A2133" s="2" t="s">
        <v>3115</v>
      </c>
      <c r="B2133" s="2">
        <v>0.211526566018684</v>
      </c>
      <c r="C2133" s="2">
        <v>9.4711249955232793E-3</v>
      </c>
      <c r="D2133" s="3" t="s">
        <v>3114</v>
      </c>
      <c r="E2133" s="1" t="s">
        <v>3797</v>
      </c>
    </row>
    <row r="2134" spans="1:5" ht="15" x14ac:dyDescent="0.15">
      <c r="A2134" s="2" t="s">
        <v>3117</v>
      </c>
      <c r="B2134" s="2">
        <v>0.21000328475447499</v>
      </c>
      <c r="C2134" s="2">
        <v>8.6759834713799898E-5</v>
      </c>
      <c r="D2134" s="3" t="s">
        <v>3116</v>
      </c>
      <c r="E2134" s="1" t="s">
        <v>3797</v>
      </c>
    </row>
    <row r="2135" spans="1:5" ht="15" x14ac:dyDescent="0.15">
      <c r="A2135" s="2" t="s">
        <v>3118</v>
      </c>
      <c r="B2135" s="2">
        <v>0.20697359529725301</v>
      </c>
      <c r="C2135" s="2">
        <v>1.79287631496957E-7</v>
      </c>
      <c r="D2135" s="3" t="s">
        <v>3590</v>
      </c>
      <c r="E2135" s="1" t="s">
        <v>3797</v>
      </c>
    </row>
    <row r="2136" spans="1:5" ht="15" x14ac:dyDescent="0.15">
      <c r="A2136" s="2" t="s">
        <v>3119</v>
      </c>
      <c r="B2136" s="2">
        <v>0.20661780690635001</v>
      </c>
      <c r="C2136" s="2">
        <v>2.06219819832173E-9</v>
      </c>
      <c r="D2136" s="3" t="s">
        <v>32</v>
      </c>
      <c r="E2136" s="1" t="s">
        <v>3797</v>
      </c>
    </row>
    <row r="2137" spans="1:5" ht="15" x14ac:dyDescent="0.15">
      <c r="A2137" s="2" t="s">
        <v>3120</v>
      </c>
      <c r="B2137" s="2">
        <v>0.205641354967419</v>
      </c>
      <c r="C2137" s="2">
        <v>7.9066645161387904E-3</v>
      </c>
      <c r="D2137" s="3" t="s">
        <v>3590</v>
      </c>
      <c r="E2137" s="1" t="s">
        <v>3797</v>
      </c>
    </row>
    <row r="2138" spans="1:5" ht="15" x14ac:dyDescent="0.15">
      <c r="A2138" s="2" t="s">
        <v>3122</v>
      </c>
      <c r="B2138" s="2">
        <v>0.203930086014767</v>
      </c>
      <c r="C2138" s="2">
        <v>3.0082744856862601E-7</v>
      </c>
      <c r="D2138" s="3" t="s">
        <v>3121</v>
      </c>
      <c r="E2138" s="1" t="s">
        <v>3797</v>
      </c>
    </row>
    <row r="2139" spans="1:5" ht="15" x14ac:dyDescent="0.15">
      <c r="A2139" s="2" t="s">
        <v>3123</v>
      </c>
      <c r="B2139" s="2">
        <v>0.20295250397091399</v>
      </c>
      <c r="C2139" s="2">
        <v>1.6959521921788601E-4</v>
      </c>
      <c r="D2139" s="3" t="s">
        <v>2450</v>
      </c>
      <c r="E2139" s="1" t="s">
        <v>3797</v>
      </c>
    </row>
    <row r="2140" spans="1:5" ht="15" x14ac:dyDescent="0.15">
      <c r="A2140" s="2" t="s">
        <v>3125</v>
      </c>
      <c r="B2140" s="2">
        <v>0.20270206421482401</v>
      </c>
      <c r="C2140" s="2">
        <v>2.62494698070631E-3</v>
      </c>
      <c r="D2140" s="3" t="s">
        <v>3124</v>
      </c>
      <c r="E2140" s="1" t="s">
        <v>3797</v>
      </c>
    </row>
    <row r="2141" spans="1:5" ht="15" x14ac:dyDescent="0.15">
      <c r="A2141" s="2" t="s">
        <v>3126</v>
      </c>
      <c r="B2141" s="2">
        <v>0.20197599923885601</v>
      </c>
      <c r="C2141" s="2">
        <v>4.8031775618662301E-2</v>
      </c>
      <c r="D2141" s="3" t="s">
        <v>2665</v>
      </c>
      <c r="E2141" s="1" t="s">
        <v>3797</v>
      </c>
    </row>
    <row r="2142" spans="1:5" ht="15" x14ac:dyDescent="0.15">
      <c r="A2142" s="2" t="s">
        <v>3127</v>
      </c>
      <c r="B2142" s="2">
        <v>0.20186063928554299</v>
      </c>
      <c r="C2142" s="2">
        <v>2.7374021594386701E-3</v>
      </c>
      <c r="D2142" s="10" t="s">
        <v>3355</v>
      </c>
      <c r="E2142" s="1" t="s">
        <v>3797</v>
      </c>
    </row>
    <row r="2143" spans="1:5" ht="15" x14ac:dyDescent="0.15">
      <c r="A2143" s="2" t="s">
        <v>3128</v>
      </c>
      <c r="B2143" s="2">
        <v>0.20089258409776101</v>
      </c>
      <c r="C2143" s="2">
        <v>1.4293456879428901E-5</v>
      </c>
      <c r="D2143" s="10" t="s">
        <v>3355</v>
      </c>
      <c r="E2143" s="1" t="s">
        <v>3797</v>
      </c>
    </row>
    <row r="2144" spans="1:5" ht="15" x14ac:dyDescent="0.15">
      <c r="A2144" s="2" t="s">
        <v>3129</v>
      </c>
      <c r="B2144" s="2">
        <v>0.199635477774838</v>
      </c>
      <c r="C2144" s="2">
        <v>6.6734718605924103E-4</v>
      </c>
      <c r="D2144" s="3" t="s">
        <v>3103</v>
      </c>
      <c r="E2144" s="1" t="s">
        <v>3797</v>
      </c>
    </row>
    <row r="2145" spans="1:5" ht="15" x14ac:dyDescent="0.15">
      <c r="A2145" s="2" t="s">
        <v>3130</v>
      </c>
      <c r="B2145" s="2">
        <v>0.19962652440252199</v>
      </c>
      <c r="C2145" s="2">
        <v>7.3427877812857197E-8</v>
      </c>
      <c r="D2145" s="3" t="s">
        <v>32</v>
      </c>
      <c r="E2145" s="1" t="s">
        <v>3797</v>
      </c>
    </row>
    <row r="2146" spans="1:5" ht="15" x14ac:dyDescent="0.15">
      <c r="A2146" s="2" t="s">
        <v>3131</v>
      </c>
      <c r="B2146" s="2">
        <v>0.199205468938808</v>
      </c>
      <c r="C2146" s="2">
        <v>2.1859068084443399E-10</v>
      </c>
      <c r="D2146" s="3" t="s">
        <v>32</v>
      </c>
      <c r="E2146" s="1" t="s">
        <v>3797</v>
      </c>
    </row>
    <row r="2147" spans="1:5" ht="15" x14ac:dyDescent="0.15">
      <c r="A2147" s="2" t="s">
        <v>3132</v>
      </c>
      <c r="B2147" s="2">
        <v>0.19835068364623001</v>
      </c>
      <c r="C2147" s="2">
        <v>7.7842005568805798E-12</v>
      </c>
      <c r="D2147" s="3" t="s">
        <v>3310</v>
      </c>
      <c r="E2147" s="1" t="s">
        <v>3797</v>
      </c>
    </row>
    <row r="2148" spans="1:5" ht="15" x14ac:dyDescent="0.15">
      <c r="A2148" s="2" t="s">
        <v>3133</v>
      </c>
      <c r="B2148" s="2">
        <v>0.19800005476149299</v>
      </c>
      <c r="C2148" s="2">
        <v>1.8304259060702901E-4</v>
      </c>
      <c r="D2148" s="3" t="s">
        <v>3296</v>
      </c>
      <c r="E2148" s="1" t="s">
        <v>3797</v>
      </c>
    </row>
    <row r="2149" spans="1:5" ht="15" x14ac:dyDescent="0.15">
      <c r="A2149" s="2" t="s">
        <v>3135</v>
      </c>
      <c r="B2149" s="2">
        <v>0.19765891257870699</v>
      </c>
      <c r="C2149" s="2">
        <v>9.6367420797296305E-4</v>
      </c>
      <c r="D2149" s="3" t="s">
        <v>3134</v>
      </c>
      <c r="E2149" s="1" t="s">
        <v>3797</v>
      </c>
    </row>
    <row r="2150" spans="1:5" ht="15" x14ac:dyDescent="0.15">
      <c r="A2150" s="2" t="s">
        <v>3137</v>
      </c>
      <c r="B2150" s="2">
        <v>0.19703057218311501</v>
      </c>
      <c r="C2150" s="2">
        <v>2.0703874613151401E-5</v>
      </c>
      <c r="D2150" s="3" t="s">
        <v>3136</v>
      </c>
      <c r="E2150" s="1" t="s">
        <v>3797</v>
      </c>
    </row>
    <row r="2151" spans="1:5" ht="15" x14ac:dyDescent="0.15">
      <c r="A2151" s="2" t="s">
        <v>3138</v>
      </c>
      <c r="B2151" s="2">
        <v>0.195882793884219</v>
      </c>
      <c r="C2151" s="2">
        <v>2.1448013649004202E-3</v>
      </c>
      <c r="D2151" s="3" t="s">
        <v>3309</v>
      </c>
      <c r="E2151" s="1" t="s">
        <v>3797</v>
      </c>
    </row>
    <row r="2152" spans="1:5" ht="15" x14ac:dyDescent="0.15">
      <c r="A2152" s="2" t="s">
        <v>3139</v>
      </c>
      <c r="B2152" s="2">
        <v>0.19305221864278599</v>
      </c>
      <c r="C2152" s="2">
        <v>9.5374664530833793E-13</v>
      </c>
      <c r="D2152" s="3" t="s">
        <v>64</v>
      </c>
      <c r="E2152" s="1" t="s">
        <v>3797</v>
      </c>
    </row>
    <row r="2153" spans="1:5" ht="15" x14ac:dyDescent="0.15">
      <c r="A2153" s="2" t="s">
        <v>3140</v>
      </c>
      <c r="B2153" s="2">
        <v>0.191988278889729</v>
      </c>
      <c r="C2153" s="2">
        <v>5.7213514819326704E-3</v>
      </c>
      <c r="D2153" s="3" t="s">
        <v>720</v>
      </c>
      <c r="E2153" s="1" t="s">
        <v>3797</v>
      </c>
    </row>
    <row r="2154" spans="1:5" ht="15" x14ac:dyDescent="0.15">
      <c r="A2154" s="2" t="s">
        <v>3142</v>
      </c>
      <c r="B2154" s="2">
        <v>0.19083431632839601</v>
      </c>
      <c r="C2154" s="2">
        <v>9.0325706236909801E-5</v>
      </c>
      <c r="D2154" s="3" t="s">
        <v>3141</v>
      </c>
      <c r="E2154" s="1" t="s">
        <v>3797</v>
      </c>
    </row>
    <row r="2155" spans="1:5" ht="15" x14ac:dyDescent="0.15">
      <c r="A2155" s="2" t="s">
        <v>3307</v>
      </c>
      <c r="B2155" s="2">
        <v>0.18968349402319901</v>
      </c>
      <c r="C2155" s="2">
        <v>3.3650053899957201E-18</v>
      </c>
      <c r="D2155" s="3" t="s">
        <v>3308</v>
      </c>
      <c r="E2155" s="1" t="s">
        <v>3797</v>
      </c>
    </row>
    <row r="2156" spans="1:5" ht="15" x14ac:dyDescent="0.15">
      <c r="A2156" s="2" t="s">
        <v>3143</v>
      </c>
      <c r="B2156" s="2">
        <v>0.188869541911143</v>
      </c>
      <c r="C2156" s="2">
        <v>5.1112336258438199E-8</v>
      </c>
      <c r="D2156" s="3" t="s">
        <v>2594</v>
      </c>
      <c r="E2156" s="1" t="s">
        <v>3797</v>
      </c>
    </row>
    <row r="2157" spans="1:5" ht="15" x14ac:dyDescent="0.15">
      <c r="A2157" s="2" t="s">
        <v>3145</v>
      </c>
      <c r="B2157" s="2">
        <v>0.188771783427617</v>
      </c>
      <c r="C2157" s="2">
        <v>3.2967600678183698E-5</v>
      </c>
      <c r="D2157" s="3" t="s">
        <v>3144</v>
      </c>
      <c r="E2157" s="1" t="s">
        <v>3797</v>
      </c>
    </row>
    <row r="2158" spans="1:5" ht="15" x14ac:dyDescent="0.15">
      <c r="A2158" s="2" t="s">
        <v>3146</v>
      </c>
      <c r="B2158" s="2">
        <v>0.188748478539528</v>
      </c>
      <c r="C2158" s="2">
        <v>9.7639268925625596E-12</v>
      </c>
      <c r="D2158" s="3" t="s">
        <v>3296</v>
      </c>
      <c r="E2158" s="1" t="s">
        <v>3797</v>
      </c>
    </row>
    <row r="2159" spans="1:5" ht="15" x14ac:dyDescent="0.15">
      <c r="A2159" s="2" t="s">
        <v>3148</v>
      </c>
      <c r="B2159" s="2">
        <v>0.187269161963588</v>
      </c>
      <c r="C2159" s="2">
        <v>2.5824945101298399E-5</v>
      </c>
      <c r="D2159" s="3" t="s">
        <v>3147</v>
      </c>
      <c r="E2159" s="1" t="s">
        <v>3797</v>
      </c>
    </row>
    <row r="2160" spans="1:5" ht="15" x14ac:dyDescent="0.15">
      <c r="A2160" s="2" t="s">
        <v>3149</v>
      </c>
      <c r="B2160" s="2">
        <v>0.18453665720352599</v>
      </c>
      <c r="C2160" s="2">
        <v>1.3427252120189201E-4</v>
      </c>
      <c r="D2160" s="3" t="s">
        <v>57</v>
      </c>
      <c r="E2160" s="1" t="s">
        <v>3797</v>
      </c>
    </row>
    <row r="2161" spans="1:5" ht="15" x14ac:dyDescent="0.15">
      <c r="A2161" s="2" t="s">
        <v>3151</v>
      </c>
      <c r="B2161" s="2">
        <v>0.18393862947867801</v>
      </c>
      <c r="C2161" s="2">
        <v>2.2714101124750099E-4</v>
      </c>
      <c r="D2161" s="3" t="s">
        <v>3150</v>
      </c>
      <c r="E2161" s="1" t="s">
        <v>3797</v>
      </c>
    </row>
    <row r="2162" spans="1:5" ht="15" x14ac:dyDescent="0.15">
      <c r="A2162" s="2" t="s">
        <v>3152</v>
      </c>
      <c r="B2162" s="2">
        <v>0.18306188294499401</v>
      </c>
      <c r="C2162" s="2">
        <v>6.09245015910388E-7</v>
      </c>
      <c r="D2162" s="3" t="s">
        <v>3306</v>
      </c>
      <c r="E2162" s="1" t="s">
        <v>3797</v>
      </c>
    </row>
    <row r="2163" spans="1:5" ht="15" x14ac:dyDescent="0.15">
      <c r="A2163" s="2" t="s">
        <v>3154</v>
      </c>
      <c r="B2163" s="2">
        <v>0.18162024005761099</v>
      </c>
      <c r="C2163" s="2">
        <v>3.7811883047271703E-26</v>
      </c>
      <c r="D2163" s="3" t="s">
        <v>3153</v>
      </c>
      <c r="E2163" s="1" t="s">
        <v>3797</v>
      </c>
    </row>
    <row r="2164" spans="1:5" ht="15" x14ac:dyDescent="0.15">
      <c r="A2164" s="2" t="s">
        <v>3155</v>
      </c>
      <c r="B2164" s="2">
        <v>0.18143183178276001</v>
      </c>
      <c r="C2164" s="2">
        <v>8.58203266737045E-5</v>
      </c>
      <c r="D2164" s="3" t="s">
        <v>2967</v>
      </c>
      <c r="E2164" s="1" t="s">
        <v>3797</v>
      </c>
    </row>
    <row r="2165" spans="1:5" ht="15" x14ac:dyDescent="0.15">
      <c r="A2165" s="2" t="s">
        <v>3156</v>
      </c>
      <c r="B2165" s="2">
        <v>0.18078108467818099</v>
      </c>
      <c r="C2165" s="2">
        <v>1.1776065832068699E-9</v>
      </c>
      <c r="D2165" s="3" t="s">
        <v>3305</v>
      </c>
      <c r="E2165" s="1" t="s">
        <v>3797</v>
      </c>
    </row>
    <row r="2166" spans="1:5" ht="15" x14ac:dyDescent="0.15">
      <c r="A2166" s="2" t="s">
        <v>3157</v>
      </c>
      <c r="B2166" s="2">
        <v>0.179746061350646</v>
      </c>
      <c r="C2166" s="2">
        <v>2.9164349354411699E-8</v>
      </c>
      <c r="D2166" s="3" t="s">
        <v>32</v>
      </c>
      <c r="E2166" s="1" t="s">
        <v>3797</v>
      </c>
    </row>
    <row r="2167" spans="1:5" ht="15" x14ac:dyDescent="0.15">
      <c r="A2167" s="2" t="s">
        <v>3159</v>
      </c>
      <c r="B2167" s="2">
        <v>0.179568921402256</v>
      </c>
      <c r="C2167" s="2">
        <v>8.0837475353205303E-29</v>
      </c>
      <c r="D2167" s="3" t="s">
        <v>3158</v>
      </c>
      <c r="E2167" s="1" t="s">
        <v>3797</v>
      </c>
    </row>
    <row r="2168" spans="1:5" ht="15" x14ac:dyDescent="0.15">
      <c r="A2168" s="2" t="s">
        <v>3160</v>
      </c>
      <c r="B2168" s="2">
        <v>0.17744873487387799</v>
      </c>
      <c r="C2168" s="2">
        <v>4.5004177892809796E-3</v>
      </c>
      <c r="D2168" s="3" t="s">
        <v>1700</v>
      </c>
      <c r="E2168" s="1" t="s">
        <v>3797</v>
      </c>
    </row>
    <row r="2169" spans="1:5" ht="15" x14ac:dyDescent="0.15">
      <c r="A2169" s="2" t="s">
        <v>3161</v>
      </c>
      <c r="B2169" s="2">
        <v>0.177428686847938</v>
      </c>
      <c r="C2169" s="2">
        <v>2.4849814468197798E-4</v>
      </c>
      <c r="D2169" s="3" t="s">
        <v>1700</v>
      </c>
      <c r="E2169" s="1" t="s">
        <v>3797</v>
      </c>
    </row>
    <row r="2170" spans="1:5" ht="15" x14ac:dyDescent="0.15">
      <c r="A2170" s="2" t="s">
        <v>3162</v>
      </c>
      <c r="B2170" s="2">
        <v>0.17655352881959799</v>
      </c>
      <c r="C2170" s="2">
        <v>9.8355086872722302E-3</v>
      </c>
      <c r="D2170" s="3" t="s">
        <v>3304</v>
      </c>
      <c r="E2170" s="1" t="s">
        <v>3797</v>
      </c>
    </row>
    <row r="2171" spans="1:5" ht="15" x14ac:dyDescent="0.15">
      <c r="A2171" s="2" t="s">
        <v>3163</v>
      </c>
      <c r="B2171" s="2">
        <v>0.17533067867952501</v>
      </c>
      <c r="C2171" s="2">
        <v>6.8196777336359705E-5</v>
      </c>
      <c r="D2171" s="3" t="s">
        <v>3303</v>
      </c>
      <c r="E2171" s="1" t="s">
        <v>3797</v>
      </c>
    </row>
    <row r="2172" spans="1:5" ht="15" x14ac:dyDescent="0.15">
      <c r="A2172" s="2" t="s">
        <v>3164</v>
      </c>
      <c r="B2172" s="2">
        <v>0.173162640573991</v>
      </c>
      <c r="C2172" s="2">
        <v>2.0608112012119101E-4</v>
      </c>
      <c r="D2172" s="3" t="s">
        <v>3276</v>
      </c>
      <c r="E2172" s="1" t="s">
        <v>3797</v>
      </c>
    </row>
    <row r="2173" spans="1:5" ht="15" x14ac:dyDescent="0.15">
      <c r="A2173" s="2" t="s">
        <v>3166</v>
      </c>
      <c r="B2173" s="2">
        <v>0.172191551746539</v>
      </c>
      <c r="C2173" s="2">
        <v>1.4871390223783701E-20</v>
      </c>
      <c r="D2173" s="3" t="s">
        <v>3165</v>
      </c>
      <c r="E2173" s="1" t="s">
        <v>3797</v>
      </c>
    </row>
    <row r="2174" spans="1:5" ht="15" x14ac:dyDescent="0.15">
      <c r="A2174" s="2" t="s">
        <v>3168</v>
      </c>
      <c r="B2174" s="2">
        <v>0.17186928359072601</v>
      </c>
      <c r="C2174" s="2">
        <v>1.35991687926687E-6</v>
      </c>
      <c r="D2174" s="3" t="s">
        <v>3167</v>
      </c>
      <c r="E2174" s="1" t="s">
        <v>3797</v>
      </c>
    </row>
    <row r="2175" spans="1:5" ht="15" x14ac:dyDescent="0.15">
      <c r="A2175" s="2" t="s">
        <v>3169</v>
      </c>
      <c r="B2175" s="2">
        <v>0.17097570845832799</v>
      </c>
      <c r="C2175" s="2">
        <v>3.7941370961696599E-8</v>
      </c>
      <c r="D2175" s="3" t="s">
        <v>3275</v>
      </c>
      <c r="E2175" s="1" t="s">
        <v>3797</v>
      </c>
    </row>
    <row r="2176" spans="1:5" ht="15" x14ac:dyDescent="0.15">
      <c r="A2176" s="2" t="s">
        <v>3170</v>
      </c>
      <c r="B2176" s="2">
        <v>0.16978107869509099</v>
      </c>
      <c r="C2176" s="2">
        <v>3.9684651922689401E-7</v>
      </c>
      <c r="D2176" s="3" t="s">
        <v>802</v>
      </c>
      <c r="E2176" s="1" t="s">
        <v>3797</v>
      </c>
    </row>
    <row r="2177" spans="1:5" ht="15" x14ac:dyDescent="0.15">
      <c r="A2177" s="2" t="s">
        <v>3171</v>
      </c>
      <c r="B2177" s="2">
        <v>0.16620281735261899</v>
      </c>
      <c r="C2177" s="2">
        <v>6.0213549189571201E-3</v>
      </c>
      <c r="D2177" s="3" t="s">
        <v>2068</v>
      </c>
      <c r="E2177" s="1" t="s">
        <v>3797</v>
      </c>
    </row>
    <row r="2178" spans="1:5" ht="15" x14ac:dyDescent="0.15">
      <c r="A2178" s="2" t="s">
        <v>3173</v>
      </c>
      <c r="B2178" s="2">
        <v>0.16524163631021399</v>
      </c>
      <c r="C2178" s="2">
        <v>6.6167090228147901E-3</v>
      </c>
      <c r="D2178" s="3" t="s">
        <v>3172</v>
      </c>
      <c r="E2178" s="1" t="s">
        <v>3797</v>
      </c>
    </row>
    <row r="2179" spans="1:5" ht="15" x14ac:dyDescent="0.15">
      <c r="A2179" s="2" t="s">
        <v>3175</v>
      </c>
      <c r="B2179" s="2">
        <v>0.164279817508208</v>
      </c>
      <c r="C2179" s="2">
        <v>1.17299044063687E-2</v>
      </c>
      <c r="D2179" s="3" t="s">
        <v>3174</v>
      </c>
      <c r="E2179" s="1" t="s">
        <v>3797</v>
      </c>
    </row>
    <row r="2180" spans="1:5" ht="15" x14ac:dyDescent="0.15">
      <c r="A2180" s="2" t="s">
        <v>3176</v>
      </c>
      <c r="B2180" s="2">
        <v>0.162290497427964</v>
      </c>
      <c r="C2180" s="2">
        <v>1.1592154468182401E-3</v>
      </c>
      <c r="D2180" s="3" t="s">
        <v>3259</v>
      </c>
      <c r="E2180" s="1" t="s">
        <v>3797</v>
      </c>
    </row>
    <row r="2181" spans="1:5" ht="15" x14ac:dyDescent="0.15">
      <c r="A2181" s="2" t="s">
        <v>3178</v>
      </c>
      <c r="B2181" s="2">
        <v>0.16005363132595801</v>
      </c>
      <c r="C2181" s="2">
        <v>3.2412573983148001E-2</v>
      </c>
      <c r="D2181" s="3" t="s">
        <v>3177</v>
      </c>
      <c r="E2181" s="1" t="s">
        <v>3797</v>
      </c>
    </row>
    <row r="2182" spans="1:5" ht="15" x14ac:dyDescent="0.15">
      <c r="A2182" s="2" t="s">
        <v>3179</v>
      </c>
      <c r="B2182" s="2">
        <v>0.15835383576832801</v>
      </c>
      <c r="C2182" s="2">
        <v>1.44678685259945E-8</v>
      </c>
      <c r="D2182" s="3" t="s">
        <v>1158</v>
      </c>
      <c r="E2182" s="1" t="s">
        <v>3797</v>
      </c>
    </row>
    <row r="2183" spans="1:5" ht="15" x14ac:dyDescent="0.15">
      <c r="A2183" s="2" t="s">
        <v>3180</v>
      </c>
      <c r="B2183" s="2">
        <v>0.15688665108302499</v>
      </c>
      <c r="C2183" s="2">
        <v>7.5071946371578903E-10</v>
      </c>
      <c r="D2183" s="3" t="s">
        <v>32</v>
      </c>
      <c r="E2183" s="1" t="s">
        <v>3797</v>
      </c>
    </row>
    <row r="2184" spans="1:5" ht="15" x14ac:dyDescent="0.15">
      <c r="A2184" s="2" t="s">
        <v>3182</v>
      </c>
      <c r="B2184" s="2">
        <v>0.15250854890951901</v>
      </c>
      <c r="C2184" s="2">
        <v>4.0656665313170101E-16</v>
      </c>
      <c r="D2184" s="3" t="s">
        <v>3181</v>
      </c>
      <c r="E2184" s="1" t="s">
        <v>3797</v>
      </c>
    </row>
    <row r="2185" spans="1:5" ht="15" x14ac:dyDescent="0.15">
      <c r="A2185" s="2" t="s">
        <v>3183</v>
      </c>
      <c r="B2185" s="2">
        <v>0.15012215884698099</v>
      </c>
      <c r="C2185" s="2">
        <v>1.03862132584653E-2</v>
      </c>
      <c r="D2185" s="3" t="s">
        <v>3274</v>
      </c>
      <c r="E2185" s="1" t="s">
        <v>3797</v>
      </c>
    </row>
    <row r="2186" spans="1:5" ht="15" x14ac:dyDescent="0.15">
      <c r="A2186" s="2" t="s">
        <v>3185</v>
      </c>
      <c r="B2186" s="2">
        <v>0.14661142423349599</v>
      </c>
      <c r="C2186" s="2">
        <v>6.73018901372574E-9</v>
      </c>
      <c r="D2186" s="3" t="s">
        <v>3184</v>
      </c>
      <c r="E2186" s="1" t="s">
        <v>3797</v>
      </c>
    </row>
    <row r="2187" spans="1:5" ht="15" x14ac:dyDescent="0.15">
      <c r="A2187" s="2" t="s">
        <v>3186</v>
      </c>
      <c r="B2187" s="2">
        <v>0.142624107646728</v>
      </c>
      <c r="C2187" s="2">
        <v>8.14703396792355E-3</v>
      </c>
      <c r="D2187" s="3" t="s">
        <v>14</v>
      </c>
      <c r="E2187" s="1" t="s">
        <v>3797</v>
      </c>
    </row>
    <row r="2188" spans="1:5" ht="15" x14ac:dyDescent="0.15">
      <c r="A2188" s="2" t="s">
        <v>3188</v>
      </c>
      <c r="B2188" s="2">
        <v>0.142390459011981</v>
      </c>
      <c r="C2188" s="2">
        <v>3.7464250158795401E-3</v>
      </c>
      <c r="D2188" s="3" t="s">
        <v>3187</v>
      </c>
      <c r="E2188" s="1" t="s">
        <v>3797</v>
      </c>
    </row>
    <row r="2189" spans="1:5" ht="15" x14ac:dyDescent="0.15">
      <c r="A2189" s="2" t="s">
        <v>3189</v>
      </c>
      <c r="B2189" s="2">
        <v>0.14156833928010301</v>
      </c>
      <c r="C2189" s="2">
        <v>4.4734322238853704E-6</v>
      </c>
      <c r="D2189" s="3" t="s">
        <v>3273</v>
      </c>
      <c r="E2189" s="1" t="s">
        <v>3797</v>
      </c>
    </row>
    <row r="2190" spans="1:5" ht="15" x14ac:dyDescent="0.15">
      <c r="A2190" s="2" t="s">
        <v>3190</v>
      </c>
      <c r="B2190" s="2">
        <v>0.141271881271233</v>
      </c>
      <c r="C2190" s="2">
        <v>9.5373139268687304E-5</v>
      </c>
      <c r="D2190" s="3" t="s">
        <v>32</v>
      </c>
      <c r="E2190" s="1" t="s">
        <v>3797</v>
      </c>
    </row>
    <row r="2191" spans="1:5" ht="15" x14ac:dyDescent="0.15">
      <c r="A2191" s="2" t="s">
        <v>3192</v>
      </c>
      <c r="B2191" s="2">
        <v>0.13939621874430799</v>
      </c>
      <c r="C2191" s="2">
        <v>9.5066053845523107E-18</v>
      </c>
      <c r="D2191" s="3" t="s">
        <v>3191</v>
      </c>
      <c r="E2191" s="1" t="s">
        <v>3797</v>
      </c>
    </row>
    <row r="2192" spans="1:5" ht="15" x14ac:dyDescent="0.15">
      <c r="A2192" s="2" t="s">
        <v>3193</v>
      </c>
      <c r="B2192" s="2">
        <v>0.139166028791845</v>
      </c>
      <c r="C2192" s="2">
        <v>2.0975090600643102E-34</v>
      </c>
      <c r="D2192" s="3" t="s">
        <v>3259</v>
      </c>
      <c r="E2192" s="1" t="s">
        <v>3797</v>
      </c>
    </row>
    <row r="2193" spans="1:5" ht="15" x14ac:dyDescent="0.15">
      <c r="A2193" s="2" t="s">
        <v>3194</v>
      </c>
      <c r="B2193" s="2">
        <v>0.13749588627880999</v>
      </c>
      <c r="C2193" s="2">
        <v>2.6491030666292701E-11</v>
      </c>
      <c r="D2193" s="3" t="s">
        <v>680</v>
      </c>
      <c r="E2193" s="1" t="s">
        <v>3797</v>
      </c>
    </row>
    <row r="2194" spans="1:5" ht="15" x14ac:dyDescent="0.15">
      <c r="A2194" s="2" t="s">
        <v>3195</v>
      </c>
      <c r="B2194" s="2">
        <v>0.13737512300837401</v>
      </c>
      <c r="C2194" s="2">
        <v>1.2648079002927599E-4</v>
      </c>
      <c r="D2194" s="3" t="s">
        <v>3272</v>
      </c>
      <c r="E2194" s="1" t="s">
        <v>3797</v>
      </c>
    </row>
    <row r="2195" spans="1:5" ht="15" x14ac:dyDescent="0.15">
      <c r="A2195" s="2" t="s">
        <v>3197</v>
      </c>
      <c r="B2195" s="2">
        <v>0.13558179078694099</v>
      </c>
      <c r="C2195" s="2">
        <v>6.2978728865095503E-12</v>
      </c>
      <c r="D2195" s="3" t="s">
        <v>3196</v>
      </c>
      <c r="E2195" s="1" t="s">
        <v>3797</v>
      </c>
    </row>
    <row r="2196" spans="1:5" ht="15" x14ac:dyDescent="0.15">
      <c r="A2196" s="2" t="s">
        <v>3198</v>
      </c>
      <c r="B2196" s="2">
        <v>0.13199171733897599</v>
      </c>
      <c r="C2196" s="2">
        <v>2.5380791951241201E-11</v>
      </c>
      <c r="D2196" s="3" t="s">
        <v>3271</v>
      </c>
      <c r="E2196" s="1" t="s">
        <v>3797</v>
      </c>
    </row>
    <row r="2197" spans="1:5" ht="15" x14ac:dyDescent="0.15">
      <c r="A2197" s="2" t="s">
        <v>3199</v>
      </c>
      <c r="B2197" s="2">
        <v>0.13184997095915099</v>
      </c>
      <c r="C2197" s="2">
        <v>4.0615505359689802E-2</v>
      </c>
      <c r="D2197" s="3" t="s">
        <v>3259</v>
      </c>
      <c r="E2197" s="1" t="s">
        <v>3797</v>
      </c>
    </row>
    <row r="2198" spans="1:5" ht="15" x14ac:dyDescent="0.15">
      <c r="A2198" s="2" t="s">
        <v>3200</v>
      </c>
      <c r="B2198" s="2">
        <v>0.130944076037286</v>
      </c>
      <c r="C2198" s="2">
        <v>1.9352221640186801E-12</v>
      </c>
      <c r="D2198" s="3" t="s">
        <v>3270</v>
      </c>
      <c r="E2198" s="1" t="s">
        <v>3797</v>
      </c>
    </row>
    <row r="2199" spans="1:5" ht="15" x14ac:dyDescent="0.15">
      <c r="A2199" s="2" t="s">
        <v>3201</v>
      </c>
      <c r="B2199" s="2">
        <v>0.130912593084273</v>
      </c>
      <c r="C2199" s="2">
        <v>4.9422568819734503E-2</v>
      </c>
      <c r="D2199" s="3" t="s">
        <v>32</v>
      </c>
      <c r="E2199" s="1" t="s">
        <v>3797</v>
      </c>
    </row>
    <row r="2200" spans="1:5" ht="15" x14ac:dyDescent="0.15">
      <c r="A2200" s="2" t="s">
        <v>3202</v>
      </c>
      <c r="B2200" s="2">
        <v>0.12999327498486499</v>
      </c>
      <c r="C2200" s="2">
        <v>1.6694873185672799E-2</v>
      </c>
      <c r="D2200" s="3" t="s">
        <v>3269</v>
      </c>
      <c r="E2200" s="1" t="s">
        <v>3797</v>
      </c>
    </row>
    <row r="2201" spans="1:5" ht="15" x14ac:dyDescent="0.15">
      <c r="A2201" s="2" t="s">
        <v>3204</v>
      </c>
      <c r="B2201" s="2">
        <v>0.12994306918256401</v>
      </c>
      <c r="C2201" s="2">
        <v>3.38397710505165E-4</v>
      </c>
      <c r="D2201" s="3" t="s">
        <v>3203</v>
      </c>
      <c r="E2201" s="1" t="s">
        <v>3797</v>
      </c>
    </row>
    <row r="2202" spans="1:5" ht="15" x14ac:dyDescent="0.15">
      <c r="A2202" s="2" t="s">
        <v>3206</v>
      </c>
      <c r="B2202" s="2">
        <v>0.12824747954233601</v>
      </c>
      <c r="C2202" s="2">
        <v>1.8797130668011902E-30</v>
      </c>
      <c r="D2202" s="3" t="s">
        <v>3205</v>
      </c>
      <c r="E2202" s="1" t="s">
        <v>3797</v>
      </c>
    </row>
    <row r="2203" spans="1:5" ht="15" x14ac:dyDescent="0.15">
      <c r="A2203" s="2" t="s">
        <v>3208</v>
      </c>
      <c r="B2203" s="2">
        <v>0.12805016157445201</v>
      </c>
      <c r="C2203" s="2">
        <v>5.9102159412181098E-7</v>
      </c>
      <c r="D2203" s="3" t="s">
        <v>3207</v>
      </c>
      <c r="E2203" s="1" t="s">
        <v>3797</v>
      </c>
    </row>
    <row r="2204" spans="1:5" ht="15" x14ac:dyDescent="0.15">
      <c r="A2204" s="2" t="s">
        <v>3209</v>
      </c>
      <c r="B2204" s="2">
        <v>0.12231628296911699</v>
      </c>
      <c r="C2204" s="2">
        <v>7.6394330456635404E-7</v>
      </c>
      <c r="D2204" s="3" t="s">
        <v>3259</v>
      </c>
      <c r="E2204" s="1" t="s">
        <v>3797</v>
      </c>
    </row>
    <row r="2205" spans="1:5" ht="15" x14ac:dyDescent="0.15">
      <c r="A2205" s="2" t="s">
        <v>3211</v>
      </c>
      <c r="B2205" s="2">
        <v>0.122106342485967</v>
      </c>
      <c r="C2205" s="2">
        <v>5.0111817034511302E-16</v>
      </c>
      <c r="D2205" s="3" t="s">
        <v>3210</v>
      </c>
      <c r="E2205" s="1" t="s">
        <v>3797</v>
      </c>
    </row>
    <row r="2206" spans="1:5" ht="15" x14ac:dyDescent="0.15">
      <c r="A2206" s="2" t="s">
        <v>3213</v>
      </c>
      <c r="B2206" s="2">
        <v>0.120700087685845</v>
      </c>
      <c r="C2206" s="2">
        <v>1.38592912124049E-10</v>
      </c>
      <c r="D2206" s="3" t="s">
        <v>3212</v>
      </c>
      <c r="E2206" s="1" t="s">
        <v>3797</v>
      </c>
    </row>
    <row r="2207" spans="1:5" ht="15" x14ac:dyDescent="0.15">
      <c r="A2207" s="2" t="s">
        <v>3214</v>
      </c>
      <c r="B2207" s="2">
        <v>0.116989158896517</v>
      </c>
      <c r="C2207" s="2">
        <v>7.5431493139626899E-4</v>
      </c>
      <c r="D2207" s="3" t="s">
        <v>3268</v>
      </c>
      <c r="E2207" s="1" t="s">
        <v>3797</v>
      </c>
    </row>
    <row r="2208" spans="1:5" ht="15" x14ac:dyDescent="0.15">
      <c r="A2208" s="2" t="s">
        <v>3215</v>
      </c>
      <c r="B2208" s="2">
        <v>0.116091360790992</v>
      </c>
      <c r="C2208" s="2">
        <v>4.7031612876419098E-24</v>
      </c>
      <c r="D2208" s="3" t="s">
        <v>3266</v>
      </c>
      <c r="E2208" s="1" t="s">
        <v>3797</v>
      </c>
    </row>
    <row r="2209" spans="1:5" ht="15" x14ac:dyDescent="0.15">
      <c r="A2209" s="2" t="s">
        <v>3216</v>
      </c>
      <c r="B2209" s="2">
        <v>0.107705662911846</v>
      </c>
      <c r="C2209" s="2">
        <v>2.6819409775742999E-5</v>
      </c>
      <c r="D2209" s="3" t="s">
        <v>3267</v>
      </c>
      <c r="E2209" s="1" t="s">
        <v>3797</v>
      </c>
    </row>
    <row r="2210" spans="1:5" ht="15" x14ac:dyDescent="0.15">
      <c r="A2210" s="2" t="s">
        <v>3217</v>
      </c>
      <c r="B2210" s="2">
        <v>0.106515102790581</v>
      </c>
      <c r="C2210" s="2">
        <v>1.57953273890301E-13</v>
      </c>
      <c r="D2210" s="3" t="s">
        <v>3265</v>
      </c>
      <c r="E2210" s="1" t="s">
        <v>3797</v>
      </c>
    </row>
    <row r="2211" spans="1:5" ht="15" x14ac:dyDescent="0.15">
      <c r="A2211" s="2" t="s">
        <v>3219</v>
      </c>
      <c r="B2211" s="2">
        <v>0.106106265032386</v>
      </c>
      <c r="C2211" s="2">
        <v>1.2054956095130299E-5</v>
      </c>
      <c r="D2211" s="3" t="s">
        <v>3218</v>
      </c>
      <c r="E2211" s="1" t="s">
        <v>3797</v>
      </c>
    </row>
    <row r="2212" spans="1:5" ht="15" x14ac:dyDescent="0.15">
      <c r="A2212" s="2" t="s">
        <v>3221</v>
      </c>
      <c r="B2212" s="2">
        <v>0.104792977166852</v>
      </c>
      <c r="C2212" s="2">
        <v>1.11878105164045E-2</v>
      </c>
      <c r="D2212" s="3" t="s">
        <v>3220</v>
      </c>
      <c r="E2212" s="1" t="s">
        <v>3797</v>
      </c>
    </row>
    <row r="2213" spans="1:5" ht="15" x14ac:dyDescent="0.15">
      <c r="A2213" s="2" t="s">
        <v>3222</v>
      </c>
      <c r="B2213" s="2">
        <v>0.103732478685715</v>
      </c>
      <c r="C2213" s="2">
        <v>2.1738518181670099E-3</v>
      </c>
      <c r="D2213" s="3" t="s">
        <v>14</v>
      </c>
      <c r="E2213" s="1" t="s">
        <v>3797</v>
      </c>
    </row>
    <row r="2214" spans="1:5" ht="15" x14ac:dyDescent="0.15">
      <c r="A2214" s="2" t="s">
        <v>3223</v>
      </c>
      <c r="B2214" s="2">
        <v>0.102011639703321</v>
      </c>
      <c r="C2214" s="2">
        <v>7.60801842264611E-4</v>
      </c>
      <c r="D2214" s="3" t="s">
        <v>391</v>
      </c>
      <c r="E2214" s="1" t="s">
        <v>3797</v>
      </c>
    </row>
    <row r="2215" spans="1:5" ht="15" x14ac:dyDescent="0.15">
      <c r="A2215" s="2" t="s">
        <v>3224</v>
      </c>
      <c r="B2215" s="2">
        <v>0.101812568628473</v>
      </c>
      <c r="C2215" s="2">
        <v>5.6779857252732399E-3</v>
      </c>
      <c r="D2215" s="3" t="s">
        <v>32</v>
      </c>
      <c r="E2215" s="1" t="s">
        <v>3797</v>
      </c>
    </row>
    <row r="2216" spans="1:5" ht="15" x14ac:dyDescent="0.15">
      <c r="A2216" s="2" t="s">
        <v>3226</v>
      </c>
      <c r="B2216" s="2">
        <v>9.9044176738183901E-2</v>
      </c>
      <c r="C2216" s="2">
        <v>1.6656707884915299E-10</v>
      </c>
      <c r="D2216" s="3" t="s">
        <v>3225</v>
      </c>
      <c r="E2216" s="1" t="s">
        <v>3797</v>
      </c>
    </row>
    <row r="2217" spans="1:5" ht="15" x14ac:dyDescent="0.15">
      <c r="A2217" s="2" t="s">
        <v>3228</v>
      </c>
      <c r="B2217" s="2">
        <v>9.8719979384809198E-2</v>
      </c>
      <c r="C2217" s="2">
        <v>6.88639265921406E-6</v>
      </c>
      <c r="D2217" s="3" t="s">
        <v>3227</v>
      </c>
      <c r="E2217" s="1" t="s">
        <v>3797</v>
      </c>
    </row>
    <row r="2218" spans="1:5" ht="15" x14ac:dyDescent="0.15">
      <c r="A2218" s="2" t="s">
        <v>3230</v>
      </c>
      <c r="B2218" s="2">
        <v>9.6798296211345405E-2</v>
      </c>
      <c r="C2218" s="2">
        <v>3.04416781603509E-10</v>
      </c>
      <c r="D2218" s="3" t="s">
        <v>3229</v>
      </c>
      <c r="E2218" s="1" t="s">
        <v>3797</v>
      </c>
    </row>
    <row r="2219" spans="1:5" ht="15" x14ac:dyDescent="0.15">
      <c r="A2219" s="2" t="s">
        <v>3231</v>
      </c>
      <c r="B2219" s="2">
        <v>9.4748331970702898E-2</v>
      </c>
      <c r="C2219" s="2">
        <v>1.7287491893441699E-6</v>
      </c>
      <c r="D2219" s="3" t="s">
        <v>1113</v>
      </c>
      <c r="E2219" s="1" t="s">
        <v>3797</v>
      </c>
    </row>
    <row r="2220" spans="1:5" ht="15" x14ac:dyDescent="0.15">
      <c r="A2220" s="2" t="s">
        <v>3233</v>
      </c>
      <c r="B2220" s="2">
        <v>9.2846241627488502E-2</v>
      </c>
      <c r="C2220" s="2">
        <v>8.9211884651605195E-3</v>
      </c>
      <c r="D2220" s="3" t="s">
        <v>3232</v>
      </c>
      <c r="E2220" s="1" t="s">
        <v>3797</v>
      </c>
    </row>
    <row r="2221" spans="1:5" ht="15" x14ac:dyDescent="0.15">
      <c r="A2221" s="2" t="s">
        <v>3234</v>
      </c>
      <c r="B2221" s="2">
        <v>9.1580433987636906E-2</v>
      </c>
      <c r="C2221" s="2">
        <v>2.90838800819252E-15</v>
      </c>
      <c r="D2221" s="3" t="s">
        <v>3264</v>
      </c>
      <c r="E2221" s="1" t="s">
        <v>3797</v>
      </c>
    </row>
    <row r="2222" spans="1:5" ht="15" x14ac:dyDescent="0.15">
      <c r="A2222" s="2" t="s">
        <v>3235</v>
      </c>
      <c r="B2222" s="2">
        <v>8.6861014274761394E-2</v>
      </c>
      <c r="C2222" s="2">
        <v>1.47729296393928E-2</v>
      </c>
      <c r="D2222" s="3" t="s">
        <v>14</v>
      </c>
      <c r="E2222" s="1" t="s">
        <v>3797</v>
      </c>
    </row>
    <row r="2223" spans="1:5" ht="15" x14ac:dyDescent="0.15">
      <c r="A2223" s="2" t="s">
        <v>3236</v>
      </c>
      <c r="B2223" s="2">
        <v>8.4191552034787995E-2</v>
      </c>
      <c r="C2223" s="2">
        <v>3.98766933903276E-48</v>
      </c>
      <c r="D2223" s="3" t="s">
        <v>2272</v>
      </c>
      <c r="E2223" s="1" t="s">
        <v>3797</v>
      </c>
    </row>
    <row r="2224" spans="1:5" ht="15" x14ac:dyDescent="0.15">
      <c r="A2224" s="2" t="s">
        <v>3238</v>
      </c>
      <c r="B2224" s="2">
        <v>8.2190030829897606E-2</v>
      </c>
      <c r="C2224" s="2">
        <v>4.3982759953584498E-14</v>
      </c>
      <c r="D2224" s="3" t="s">
        <v>3237</v>
      </c>
      <c r="E2224" s="1" t="s">
        <v>3797</v>
      </c>
    </row>
    <row r="2225" spans="1:5" ht="15" x14ac:dyDescent="0.15">
      <c r="A2225" s="2" t="s">
        <v>3239</v>
      </c>
      <c r="B2225" s="2">
        <v>8.0272851498847803E-2</v>
      </c>
      <c r="C2225" s="2">
        <v>4.0561413943429603E-2</v>
      </c>
      <c r="D2225" s="3" t="s">
        <v>32</v>
      </c>
      <c r="E2225" s="1" t="s">
        <v>3797</v>
      </c>
    </row>
    <row r="2226" spans="1:5" ht="15" x14ac:dyDescent="0.15">
      <c r="A2226" s="2" t="s">
        <v>3240</v>
      </c>
      <c r="B2226" s="2">
        <v>7.6394836364559696E-2</v>
      </c>
      <c r="C2226" s="2">
        <v>3.5659855958690601E-16</v>
      </c>
      <c r="D2226" s="3" t="s">
        <v>32</v>
      </c>
      <c r="E2226" s="1" t="s">
        <v>3797</v>
      </c>
    </row>
    <row r="2227" spans="1:5" ht="15" x14ac:dyDescent="0.15">
      <c r="A2227" s="2" t="s">
        <v>3241</v>
      </c>
      <c r="B2227" s="2">
        <v>7.3901530718221697E-2</v>
      </c>
      <c r="C2227" s="2">
        <v>7.8158890954903304E-4</v>
      </c>
      <c r="D2227" s="3" t="s">
        <v>1700</v>
      </c>
      <c r="E2227" s="1" t="s">
        <v>3797</v>
      </c>
    </row>
    <row r="2228" spans="1:5" ht="15" x14ac:dyDescent="0.15">
      <c r="A2228" s="2" t="s">
        <v>3242</v>
      </c>
      <c r="B2228" s="2">
        <v>7.0695684256158395E-2</v>
      </c>
      <c r="C2228" s="2">
        <v>1.96362825176729E-4</v>
      </c>
      <c r="D2228" s="3" t="s">
        <v>3263</v>
      </c>
      <c r="E2228" s="1" t="s">
        <v>3797</v>
      </c>
    </row>
    <row r="2229" spans="1:5" ht="15" x14ac:dyDescent="0.15">
      <c r="A2229" s="2" t="s">
        <v>3243</v>
      </c>
      <c r="B2229" s="2">
        <v>7.0512697821473305E-2</v>
      </c>
      <c r="C2229" s="2">
        <v>3.2129909231431801E-20</v>
      </c>
      <c r="D2229" s="3" t="s">
        <v>3794</v>
      </c>
      <c r="E2229" s="1" t="s">
        <v>3797</v>
      </c>
    </row>
    <row r="2230" spans="1:5" ht="15" x14ac:dyDescent="0.15">
      <c r="A2230" s="2" t="s">
        <v>3244</v>
      </c>
      <c r="B2230" s="2">
        <v>7.0374832348784694E-2</v>
      </c>
      <c r="C2230" s="2">
        <v>5.5030007627008604E-4</v>
      </c>
      <c r="D2230" s="3" t="s">
        <v>64</v>
      </c>
      <c r="E2230" s="1" t="s">
        <v>3797</v>
      </c>
    </row>
    <row r="2231" spans="1:5" ht="15" x14ac:dyDescent="0.15">
      <c r="A2231" s="2" t="s">
        <v>3245</v>
      </c>
      <c r="B2231" s="2">
        <v>6.6023713495001607E-2</v>
      </c>
      <c r="C2231" s="2">
        <v>3.7866503689699699E-3</v>
      </c>
      <c r="D2231" s="3" t="s">
        <v>3259</v>
      </c>
      <c r="E2231" s="1" t="s">
        <v>3797</v>
      </c>
    </row>
    <row r="2232" spans="1:5" ht="15" x14ac:dyDescent="0.15">
      <c r="A2232" s="2" t="s">
        <v>3246</v>
      </c>
      <c r="B2232" s="2">
        <v>6.4762988127168006E-2</v>
      </c>
      <c r="C2232" s="2">
        <v>1.5549549908272699E-2</v>
      </c>
      <c r="D2232" s="3" t="s">
        <v>245</v>
      </c>
      <c r="E2232" s="1" t="s">
        <v>3797</v>
      </c>
    </row>
    <row r="2233" spans="1:5" ht="15" x14ac:dyDescent="0.15">
      <c r="A2233" s="2" t="s">
        <v>3247</v>
      </c>
      <c r="B2233" s="2">
        <v>5.6029361744198501E-2</v>
      </c>
      <c r="C2233" s="2">
        <v>1.7168967901303399E-4</v>
      </c>
      <c r="D2233" s="3" t="s">
        <v>3262</v>
      </c>
      <c r="E2233" s="1" t="s">
        <v>3797</v>
      </c>
    </row>
    <row r="2234" spans="1:5" ht="15" x14ac:dyDescent="0.15">
      <c r="A2234" s="2" t="s">
        <v>3248</v>
      </c>
      <c r="B2234" s="2">
        <v>5.1320952608026202E-2</v>
      </c>
      <c r="C2234" s="2">
        <v>3.7709170452501002E-44</v>
      </c>
      <c r="D2234" s="3" t="s">
        <v>3259</v>
      </c>
      <c r="E2234" s="1" t="s">
        <v>3797</v>
      </c>
    </row>
    <row r="2235" spans="1:5" ht="15" x14ac:dyDescent="0.15">
      <c r="A2235" s="2" t="s">
        <v>3249</v>
      </c>
      <c r="B2235" s="2">
        <v>5.123425736139E-2</v>
      </c>
      <c r="C2235" s="2">
        <v>4.0426762849618602E-16</v>
      </c>
      <c r="D2235" s="3" t="s">
        <v>3261</v>
      </c>
      <c r="E2235" s="1" t="s">
        <v>3797</v>
      </c>
    </row>
    <row r="2236" spans="1:5" ht="15" x14ac:dyDescent="0.15">
      <c r="A2236" s="2" t="s">
        <v>3251</v>
      </c>
      <c r="B2236" s="2">
        <v>4.8057194901128399E-2</v>
      </c>
      <c r="C2236" s="2">
        <v>4.5916482084127401E-19</v>
      </c>
      <c r="D2236" s="3" t="s">
        <v>3250</v>
      </c>
      <c r="E2236" s="1" t="s">
        <v>3797</v>
      </c>
    </row>
    <row r="2237" spans="1:5" ht="15" x14ac:dyDescent="0.15">
      <c r="A2237" s="2" t="s">
        <v>3252</v>
      </c>
      <c r="B2237" s="2">
        <v>4.5918076540367801E-2</v>
      </c>
      <c r="C2237" s="2">
        <v>9.0199304721755699E-10</v>
      </c>
      <c r="D2237" s="3" t="s">
        <v>32</v>
      </c>
      <c r="E2237" s="1" t="s">
        <v>3797</v>
      </c>
    </row>
    <row r="2238" spans="1:5" ht="15" x14ac:dyDescent="0.15">
      <c r="A2238" s="2" t="s">
        <v>3253</v>
      </c>
      <c r="B2238" s="2">
        <v>4.5113235387174898E-2</v>
      </c>
      <c r="C2238" s="2">
        <v>4.6775147303547796E-37</v>
      </c>
      <c r="D2238" s="3" t="s">
        <v>3260</v>
      </c>
      <c r="E2238" s="1" t="s">
        <v>3797</v>
      </c>
    </row>
    <row r="2239" spans="1:5" ht="15" x14ac:dyDescent="0.15">
      <c r="A2239" s="2" t="s">
        <v>3254</v>
      </c>
      <c r="B2239" s="2">
        <v>4.25872010943526E-2</v>
      </c>
      <c r="C2239" s="2">
        <v>5.9662481846995103E-5</v>
      </c>
      <c r="D2239" s="3" t="s">
        <v>99</v>
      </c>
      <c r="E2239" s="1" t="s">
        <v>3797</v>
      </c>
    </row>
    <row r="2240" spans="1:5" ht="15" x14ac:dyDescent="0.15">
      <c r="A2240" s="2" t="s">
        <v>3256</v>
      </c>
      <c r="B2240" s="2">
        <v>3.5760979105504298E-2</v>
      </c>
      <c r="C2240" s="2">
        <v>2.8352556216435697E-17</v>
      </c>
      <c r="D2240" s="3" t="s">
        <v>3255</v>
      </c>
      <c r="E2240" s="1" t="s">
        <v>3797</v>
      </c>
    </row>
    <row r="2241" spans="1:5" ht="15.75" thickBot="1" x14ac:dyDescent="0.2">
      <c r="A2241" s="7" t="s">
        <v>3257</v>
      </c>
      <c r="B2241" s="7">
        <v>0</v>
      </c>
      <c r="C2241" s="7">
        <v>1.8003974269174799E-2</v>
      </c>
      <c r="D2241" s="14" t="s">
        <v>3259</v>
      </c>
      <c r="E2241" s="1" t="s">
        <v>3797</v>
      </c>
    </row>
  </sheetData>
  <sortState ref="A3:D19">
    <sortCondition descending="1" ref="B3:B19"/>
  </sortState>
  <phoneticPr fontId="1" type="noConversion"/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8-08-13T02:31:56Z</dcterms:created>
  <dcterms:modified xsi:type="dcterms:W3CDTF">2018-09-19T08:36:23Z</dcterms:modified>
</cp:coreProperties>
</file>